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rca/Documents/Rutgers/Fungi Research/Synergy Paper/Complete Files/FINAL REVISION/Supp Figures/"/>
    </mc:Choice>
  </mc:AlternateContent>
  <xr:revisionPtr revIDLastSave="0" documentId="13_ncr:1_{7288B69C-BE34-7C41-A74D-FD8648AC2233}" xr6:coauthVersionLast="43" xr6:coauthVersionMax="43" xr10:uidLastSave="{00000000-0000-0000-0000-000000000000}"/>
  <bookViews>
    <workbookView xWindow="29420" yWindow="500" windowWidth="36200" windowHeight="27960" activeTab="1" xr2:uid="{98AC8C9F-1776-AC49-9021-EF865651DFA6}"/>
  </bookViews>
  <sheets>
    <sheet name="Individual Compound MICs " sheetId="1" r:id="rId1"/>
    <sheet name="F5 MIC" sheetId="2" r:id="rId2"/>
    <sheet name="Berberine + Eucalyptol" sheetId="3" r:id="rId3"/>
    <sheet name="Berberine + Punicalagin" sheetId="4" r:id="rId4"/>
    <sheet name="Eucalyptol + Punicalagin" sheetId="5" r:id="rId5"/>
    <sheet name="Berberine + F5" sheetId="6" r:id="rId6"/>
    <sheet name="Punicalagin + F5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N2" i="7" l="1"/>
  <c r="BO2" i="7" s="1"/>
  <c r="BP2" i="7" s="1"/>
  <c r="BQ2" i="7" s="1"/>
  <c r="BR2" i="7" s="1"/>
  <c r="BS2" i="7" s="1"/>
  <c r="BM2" i="7"/>
  <c r="AJ28" i="7"/>
  <c r="AK28" i="7" s="1"/>
  <c r="AL28" i="7" s="1"/>
  <c r="AM28" i="7" s="1"/>
  <c r="AN28" i="7" s="1"/>
  <c r="AO28" i="7" s="1"/>
  <c r="AI28" i="7"/>
  <c r="AI15" i="7"/>
  <c r="AJ15" i="7" s="1"/>
  <c r="AK15" i="7" s="1"/>
  <c r="AL15" i="7" s="1"/>
  <c r="AM15" i="7" s="1"/>
  <c r="AN15" i="7" s="1"/>
  <c r="AO15" i="7" s="1"/>
  <c r="AI2" i="7"/>
  <c r="AJ2" i="7" s="1"/>
  <c r="AK2" i="7" s="1"/>
  <c r="AL2" i="7" s="1"/>
  <c r="AM2" i="7" s="1"/>
  <c r="AN2" i="7" s="1"/>
  <c r="AO2" i="7" s="1"/>
  <c r="T2" i="7"/>
  <c r="U2" i="7" s="1"/>
  <c r="V2" i="7" s="1"/>
  <c r="W2" i="7" s="1"/>
  <c r="X2" i="7" s="1"/>
  <c r="Y2" i="7" s="1"/>
  <c r="Z2" i="7" s="1"/>
  <c r="T15" i="7"/>
  <c r="U15" i="7" s="1"/>
  <c r="V15" i="7" s="1"/>
  <c r="W15" i="7" s="1"/>
  <c r="X15" i="7" s="1"/>
  <c r="Y15" i="7" s="1"/>
  <c r="Z15" i="7" s="1"/>
  <c r="T28" i="7"/>
  <c r="U28" i="7" s="1"/>
  <c r="V28" i="7" s="1"/>
  <c r="W28" i="7" s="1"/>
  <c r="X28" i="7" s="1"/>
  <c r="Y28" i="7" s="1"/>
  <c r="Z28" i="7" s="1"/>
  <c r="F28" i="7"/>
  <c r="G28" i="7" s="1"/>
  <c r="H28" i="7" s="1"/>
  <c r="I28" i="7" s="1"/>
  <c r="J28" i="7" s="1"/>
  <c r="K28" i="7" s="1"/>
  <c r="E28" i="7"/>
  <c r="F15" i="7"/>
  <c r="G15" i="7" s="1"/>
  <c r="H15" i="7" s="1"/>
  <c r="I15" i="7" s="1"/>
  <c r="J15" i="7" s="1"/>
  <c r="K15" i="7" s="1"/>
  <c r="E15" i="7"/>
  <c r="E2" i="7"/>
  <c r="F2" i="7" s="1"/>
  <c r="G2" i="7" s="1"/>
  <c r="H2" i="7" s="1"/>
  <c r="I2" i="7" s="1"/>
  <c r="J2" i="7" s="1"/>
  <c r="K2" i="7" s="1"/>
  <c r="BJ5" i="7"/>
  <c r="BJ6" i="7" s="1"/>
  <c r="BJ7" i="7" s="1"/>
  <c r="BJ8" i="7" s="1"/>
  <c r="BJ9" i="7" s="1"/>
  <c r="BJ10" i="7" s="1"/>
  <c r="BJ11" i="7" s="1"/>
  <c r="AF31" i="7"/>
  <c r="AF32" i="7" s="1"/>
  <c r="AF33" i="7" s="1"/>
  <c r="AF34" i="7" s="1"/>
  <c r="AF35" i="7" s="1"/>
  <c r="AF36" i="7" s="1"/>
  <c r="AF37" i="7" s="1"/>
  <c r="AF18" i="7"/>
  <c r="AF19" i="7" s="1"/>
  <c r="AF20" i="7" s="1"/>
  <c r="AF21" i="7" s="1"/>
  <c r="AF22" i="7" s="1"/>
  <c r="AF23" i="7" s="1"/>
  <c r="AF24" i="7" s="1"/>
  <c r="AF5" i="7"/>
  <c r="AF6" i="7" s="1"/>
  <c r="AF7" i="7" s="1"/>
  <c r="AF8" i="7" s="1"/>
  <c r="AF9" i="7" s="1"/>
  <c r="AF10" i="7" s="1"/>
  <c r="AF11" i="7" s="1"/>
  <c r="Q5" i="7"/>
  <c r="Q6" i="7" s="1"/>
  <c r="Q7" i="7" s="1"/>
  <c r="Q8" i="7" s="1"/>
  <c r="Q9" i="7" s="1"/>
  <c r="Q10" i="7" s="1"/>
  <c r="Q11" i="7" s="1"/>
  <c r="Q18" i="7"/>
  <c r="Q19" i="7" s="1"/>
  <c r="Q20" i="7" s="1"/>
  <c r="Q21" i="7" s="1"/>
  <c r="Q22" i="7" s="1"/>
  <c r="Q23" i="7" s="1"/>
  <c r="Q24" i="7" s="1"/>
  <c r="Q31" i="7"/>
  <c r="Q32" i="7" s="1"/>
  <c r="Q33" i="7" s="1"/>
  <c r="Q34" i="7" s="1"/>
  <c r="Q35" i="7" s="1"/>
  <c r="Q36" i="7" s="1"/>
  <c r="Q37" i="7" s="1"/>
  <c r="B31" i="7"/>
  <c r="B32" i="7" s="1"/>
  <c r="B33" i="7" s="1"/>
  <c r="B34" i="7" s="1"/>
  <c r="B35" i="7" s="1"/>
  <c r="B36" i="7" s="1"/>
  <c r="B37" i="7" s="1"/>
  <c r="B18" i="7"/>
  <c r="B19" i="7" s="1"/>
  <c r="B20" i="7" s="1"/>
  <c r="B21" i="7" s="1"/>
  <c r="B22" i="7" s="1"/>
  <c r="B23" i="7" s="1"/>
  <c r="B24" i="7" s="1"/>
  <c r="B6" i="7"/>
  <c r="B7" i="7" s="1"/>
  <c r="B8" i="7" s="1"/>
  <c r="B9" i="7" s="1"/>
  <c r="B10" i="7" s="1"/>
  <c r="B11" i="7" s="1"/>
  <c r="B5" i="7"/>
  <c r="AN33" i="6"/>
  <c r="AN34" i="6"/>
  <c r="AN35" i="6"/>
  <c r="AN36" i="6"/>
  <c r="AN37" i="6"/>
  <c r="AN20" i="6"/>
  <c r="AN21" i="6"/>
  <c r="AN23" i="6"/>
  <c r="AN24" i="6"/>
  <c r="AN7" i="6"/>
  <c r="AN8" i="6"/>
  <c r="AN9" i="6"/>
  <c r="AN10" i="6"/>
  <c r="AN11" i="6"/>
  <c r="BJ5" i="6"/>
  <c r="BJ6" i="6" s="1"/>
  <c r="BJ7" i="6" s="1"/>
  <c r="BJ8" i="6" s="1"/>
  <c r="BJ9" i="6" s="1"/>
  <c r="BJ10" i="6" s="1"/>
  <c r="BJ11" i="6" s="1"/>
  <c r="AU35" i="6"/>
  <c r="AF31" i="6"/>
  <c r="AF32" i="6" s="1"/>
  <c r="AF33" i="6" s="1"/>
  <c r="AF34" i="6" s="1"/>
  <c r="AF35" i="6" s="1"/>
  <c r="AF36" i="6" s="1"/>
  <c r="AF37" i="6" s="1"/>
  <c r="AF18" i="6"/>
  <c r="AF19" i="6" s="1"/>
  <c r="AF20" i="6" s="1"/>
  <c r="AF21" i="6" s="1"/>
  <c r="AF22" i="6" s="1"/>
  <c r="AF23" i="6" s="1"/>
  <c r="AF24" i="6" s="1"/>
  <c r="AF6" i="6"/>
  <c r="AF7" i="6" s="1"/>
  <c r="AF8" i="6" s="1"/>
  <c r="AF9" i="6" s="1"/>
  <c r="AF10" i="6" s="1"/>
  <c r="AF11" i="6" s="1"/>
  <c r="AF5" i="6"/>
  <c r="Q31" i="6"/>
  <c r="Q32" i="6" s="1"/>
  <c r="Q33" i="6" s="1"/>
  <c r="Q34" i="6" s="1"/>
  <c r="Q35" i="6" s="1"/>
  <c r="Q36" i="6" s="1"/>
  <c r="Q37" i="6" s="1"/>
  <c r="Q18" i="6"/>
  <c r="Q19" i="6" s="1"/>
  <c r="Q20" i="6" s="1"/>
  <c r="Q21" i="6" s="1"/>
  <c r="Q22" i="6" s="1"/>
  <c r="Q23" i="6" s="1"/>
  <c r="Q24" i="6" s="1"/>
  <c r="Q6" i="6"/>
  <c r="Q7" i="6" s="1"/>
  <c r="Q8" i="6" s="1"/>
  <c r="Q9" i="6" s="1"/>
  <c r="Q10" i="6" s="1"/>
  <c r="Q11" i="6" s="1"/>
  <c r="Q5" i="6"/>
  <c r="B31" i="6"/>
  <c r="B32" i="6" s="1"/>
  <c r="B33" i="6" s="1"/>
  <c r="B34" i="6" s="1"/>
  <c r="B35" i="6" s="1"/>
  <c r="B36" i="6" s="1"/>
  <c r="B37" i="6" s="1"/>
  <c r="B19" i="6"/>
  <c r="B20" i="6" s="1"/>
  <c r="B21" i="6" s="1"/>
  <c r="B22" i="6" s="1"/>
  <c r="B23" i="6" s="1"/>
  <c r="B24" i="6" s="1"/>
  <c r="B18" i="6"/>
  <c r="BM2" i="6"/>
  <c r="BN2" i="6" s="1"/>
  <c r="BO2" i="6" s="1"/>
  <c r="BP2" i="6" s="1"/>
  <c r="BQ2" i="6" s="1"/>
  <c r="BR2" i="6" s="1"/>
  <c r="BS2" i="6" s="1"/>
  <c r="AJ28" i="6"/>
  <c r="AK28" i="6" s="1"/>
  <c r="AL28" i="6" s="1"/>
  <c r="AM28" i="6" s="1"/>
  <c r="AN28" i="6" s="1"/>
  <c r="AO28" i="6" s="1"/>
  <c r="AI28" i="6"/>
  <c r="AI15" i="6"/>
  <c r="AJ15" i="6" s="1"/>
  <c r="AK15" i="6" s="1"/>
  <c r="AL15" i="6" s="1"/>
  <c r="AM15" i="6" s="1"/>
  <c r="AN15" i="6" s="1"/>
  <c r="AO15" i="6" s="1"/>
  <c r="AI2" i="6"/>
  <c r="AJ2" i="6" s="1"/>
  <c r="AK2" i="6" s="1"/>
  <c r="AL2" i="6" s="1"/>
  <c r="AM2" i="6" s="1"/>
  <c r="AN2" i="6" s="1"/>
  <c r="AO2" i="6" s="1"/>
  <c r="T2" i="6"/>
  <c r="U2" i="6" s="1"/>
  <c r="V2" i="6" s="1"/>
  <c r="W2" i="6" s="1"/>
  <c r="X2" i="6" s="1"/>
  <c r="Y2" i="6" s="1"/>
  <c r="Z2" i="6" s="1"/>
  <c r="T15" i="6"/>
  <c r="U15" i="6" s="1"/>
  <c r="V15" i="6" s="1"/>
  <c r="W15" i="6" s="1"/>
  <c r="X15" i="6" s="1"/>
  <c r="Y15" i="6" s="1"/>
  <c r="Z15" i="6" s="1"/>
  <c r="T28" i="6"/>
  <c r="U28" i="6" s="1"/>
  <c r="V28" i="6" s="1"/>
  <c r="W28" i="6" s="1"/>
  <c r="X28" i="6" s="1"/>
  <c r="Y28" i="6" s="1"/>
  <c r="Z28" i="6" s="1"/>
  <c r="E28" i="6"/>
  <c r="F28" i="6" s="1"/>
  <c r="G28" i="6" s="1"/>
  <c r="H28" i="6" s="1"/>
  <c r="I28" i="6" s="1"/>
  <c r="J28" i="6" s="1"/>
  <c r="K28" i="6" s="1"/>
  <c r="E15" i="6"/>
  <c r="F15" i="6" s="1"/>
  <c r="G15" i="6" s="1"/>
  <c r="H15" i="6" s="1"/>
  <c r="I15" i="6" s="1"/>
  <c r="J15" i="6" s="1"/>
  <c r="K15" i="6" s="1"/>
  <c r="F2" i="6"/>
  <c r="G2" i="6" s="1"/>
  <c r="H2" i="6" s="1"/>
  <c r="I2" i="6" s="1"/>
  <c r="J2" i="6" s="1"/>
  <c r="K2" i="6" s="1"/>
  <c r="E2" i="6"/>
  <c r="E28" i="4"/>
  <c r="F28" i="4" s="1"/>
  <c r="G28" i="4" s="1"/>
  <c r="H28" i="4" s="1"/>
  <c r="I28" i="4" s="1"/>
  <c r="J28" i="4" s="1"/>
  <c r="K28" i="4" s="1"/>
  <c r="E15" i="4"/>
  <c r="F15" i="4" s="1"/>
  <c r="G15" i="4" s="1"/>
  <c r="H15" i="4" s="1"/>
  <c r="I15" i="4" s="1"/>
  <c r="J15" i="4" s="1"/>
  <c r="K15" i="4" s="1"/>
  <c r="BM2" i="5"/>
  <c r="BN2" i="5" s="1"/>
  <c r="BO2" i="5" s="1"/>
  <c r="BP2" i="5" s="1"/>
  <c r="BQ2" i="5" s="1"/>
  <c r="BR2" i="5" s="1"/>
  <c r="BS2" i="5" s="1"/>
  <c r="AI28" i="5"/>
  <c r="AJ28" i="5" s="1"/>
  <c r="AK28" i="5" s="1"/>
  <c r="AL28" i="5" s="1"/>
  <c r="AM28" i="5" s="1"/>
  <c r="AN28" i="5" s="1"/>
  <c r="AO28" i="5" s="1"/>
  <c r="AI15" i="5"/>
  <c r="AJ15" i="5" s="1"/>
  <c r="AK15" i="5" s="1"/>
  <c r="AL15" i="5" s="1"/>
  <c r="AM15" i="5" s="1"/>
  <c r="AN15" i="5" s="1"/>
  <c r="AO15" i="5" s="1"/>
  <c r="AJ2" i="5"/>
  <c r="AK2" i="5" s="1"/>
  <c r="AL2" i="5" s="1"/>
  <c r="AM2" i="5" s="1"/>
  <c r="AN2" i="5" s="1"/>
  <c r="AO2" i="5" s="1"/>
  <c r="AI2" i="5"/>
  <c r="T2" i="5"/>
  <c r="U2" i="5" s="1"/>
  <c r="V2" i="5" s="1"/>
  <c r="W2" i="5" s="1"/>
  <c r="X2" i="5" s="1"/>
  <c r="Y2" i="5" s="1"/>
  <c r="Z2" i="5" s="1"/>
  <c r="T15" i="5"/>
  <c r="U15" i="5" s="1"/>
  <c r="V15" i="5" s="1"/>
  <c r="W15" i="5" s="1"/>
  <c r="X15" i="5" s="1"/>
  <c r="Y15" i="5" s="1"/>
  <c r="Z15" i="5" s="1"/>
  <c r="T28" i="5"/>
  <c r="U28" i="5" s="1"/>
  <c r="V28" i="5" s="1"/>
  <c r="W28" i="5" s="1"/>
  <c r="X28" i="5" s="1"/>
  <c r="Y28" i="5" s="1"/>
  <c r="Z28" i="5" s="1"/>
  <c r="E28" i="5"/>
  <c r="F28" i="5" s="1"/>
  <c r="G28" i="5" s="1"/>
  <c r="H28" i="5" s="1"/>
  <c r="I28" i="5" s="1"/>
  <c r="J28" i="5" s="1"/>
  <c r="K28" i="5" s="1"/>
  <c r="E15" i="5"/>
  <c r="F15" i="5" s="1"/>
  <c r="G15" i="5" s="1"/>
  <c r="H15" i="5" s="1"/>
  <c r="I15" i="5" s="1"/>
  <c r="J15" i="5" s="1"/>
  <c r="K15" i="5" s="1"/>
  <c r="BJ6" i="5"/>
  <c r="BJ7" i="5" s="1"/>
  <c r="BJ8" i="5" s="1"/>
  <c r="BJ9" i="5" s="1"/>
  <c r="BJ10" i="5" s="1"/>
  <c r="BJ11" i="5" s="1"/>
  <c r="BJ5" i="5"/>
  <c r="AF5" i="5"/>
  <c r="AF6" i="5" s="1"/>
  <c r="AF7" i="5" s="1"/>
  <c r="AF8" i="5" s="1"/>
  <c r="AF9" i="5" s="1"/>
  <c r="AF10" i="5" s="1"/>
  <c r="AF11" i="5" s="1"/>
  <c r="AF18" i="5"/>
  <c r="AF19" i="5" s="1"/>
  <c r="AF20" i="5" s="1"/>
  <c r="AF21" i="5" s="1"/>
  <c r="AF22" i="5" s="1"/>
  <c r="AF23" i="5" s="1"/>
  <c r="AF24" i="5" s="1"/>
  <c r="AF31" i="5"/>
  <c r="AF32" i="5" s="1"/>
  <c r="AF33" i="5" s="1"/>
  <c r="AF34" i="5" s="1"/>
  <c r="AF35" i="5" s="1"/>
  <c r="AF36" i="5" s="1"/>
  <c r="AF37" i="5" s="1"/>
  <c r="Q31" i="5"/>
  <c r="Q32" i="5" s="1"/>
  <c r="Q33" i="5" s="1"/>
  <c r="Q34" i="5" s="1"/>
  <c r="Q35" i="5" s="1"/>
  <c r="Q36" i="5" s="1"/>
  <c r="Q37" i="5" s="1"/>
  <c r="Q19" i="5"/>
  <c r="Q20" i="5" s="1"/>
  <c r="Q21" i="5" s="1"/>
  <c r="Q22" i="5" s="1"/>
  <c r="Q23" i="5" s="1"/>
  <c r="Q24" i="5" s="1"/>
  <c r="Q18" i="5"/>
  <c r="Q5" i="5"/>
  <c r="Q6" i="5" s="1"/>
  <c r="Q7" i="5" s="1"/>
  <c r="Q8" i="5" s="1"/>
  <c r="Q9" i="5" s="1"/>
  <c r="Q10" i="5" s="1"/>
  <c r="Q11" i="5" s="1"/>
  <c r="B31" i="5"/>
  <c r="B32" i="5" s="1"/>
  <c r="B33" i="5" s="1"/>
  <c r="B34" i="5" s="1"/>
  <c r="B35" i="5" s="1"/>
  <c r="B36" i="5" s="1"/>
  <c r="B37" i="5" s="1"/>
  <c r="B19" i="5"/>
  <c r="B20" i="5" s="1"/>
  <c r="B21" i="5" s="1"/>
  <c r="B22" i="5" s="1"/>
  <c r="B23" i="5" s="1"/>
  <c r="B24" i="5" s="1"/>
  <c r="B18" i="5"/>
  <c r="AN7" i="4"/>
  <c r="AN8" i="4"/>
  <c r="AN9" i="4"/>
  <c r="AN10" i="4"/>
  <c r="AN11" i="4"/>
  <c r="AN20" i="4"/>
  <c r="AN21" i="4"/>
  <c r="AN23" i="4"/>
  <c r="AN24" i="4"/>
  <c r="AN33" i="4"/>
  <c r="AN34" i="4"/>
  <c r="AN35" i="4"/>
  <c r="AN36" i="4"/>
  <c r="AN37" i="4"/>
  <c r="AN17" i="4"/>
  <c r="AX11" i="4"/>
  <c r="AW4" i="4"/>
  <c r="AN4" i="4"/>
  <c r="BM2" i="4"/>
  <c r="BN2" i="4" s="1"/>
  <c r="BO2" i="4" s="1"/>
  <c r="BP2" i="4" s="1"/>
  <c r="BQ2" i="4" s="1"/>
  <c r="BR2" i="4" s="1"/>
  <c r="BS2" i="4" s="1"/>
  <c r="AI28" i="4"/>
  <c r="AJ28" i="4" s="1"/>
  <c r="AK28" i="4" s="1"/>
  <c r="AL28" i="4" s="1"/>
  <c r="AM28" i="4" s="1"/>
  <c r="AN28" i="4" s="1"/>
  <c r="AO28" i="4" s="1"/>
  <c r="AI15" i="4"/>
  <c r="AJ15" i="4" s="1"/>
  <c r="AK15" i="4" s="1"/>
  <c r="AL15" i="4" s="1"/>
  <c r="AM15" i="4" s="1"/>
  <c r="AN15" i="4" s="1"/>
  <c r="AO15" i="4" s="1"/>
  <c r="AI2" i="4"/>
  <c r="AJ2" i="4" s="1"/>
  <c r="AK2" i="4" s="1"/>
  <c r="AL2" i="4" s="1"/>
  <c r="AM2" i="4" s="1"/>
  <c r="AN2" i="4" s="1"/>
  <c r="AO2" i="4" s="1"/>
  <c r="T2" i="4"/>
  <c r="U2" i="4" s="1"/>
  <c r="V2" i="4" s="1"/>
  <c r="W2" i="4" s="1"/>
  <c r="X2" i="4" s="1"/>
  <c r="Y2" i="4" s="1"/>
  <c r="Z2" i="4" s="1"/>
  <c r="U15" i="4"/>
  <c r="V15" i="4" s="1"/>
  <c r="W15" i="4" s="1"/>
  <c r="X15" i="4" s="1"/>
  <c r="Y15" i="4" s="1"/>
  <c r="Z15" i="4" s="1"/>
  <c r="T15" i="4"/>
  <c r="T28" i="4"/>
  <c r="U28" i="4" s="1"/>
  <c r="V28" i="4" s="1"/>
  <c r="W28" i="4" s="1"/>
  <c r="X28" i="4" s="1"/>
  <c r="Y28" i="4" s="1"/>
  <c r="Z28" i="4" s="1"/>
  <c r="E2" i="4"/>
  <c r="F2" i="4"/>
  <c r="G2" i="4"/>
  <c r="H2" i="4"/>
  <c r="I2" i="4"/>
  <c r="J2" i="4"/>
  <c r="K2" i="4"/>
  <c r="AM5" i="4"/>
  <c r="AO4" i="4"/>
  <c r="AI4" i="4"/>
  <c r="AH4" i="4"/>
  <c r="BJ5" i="4"/>
  <c r="BJ6" i="4" s="1"/>
  <c r="BJ7" i="4" s="1"/>
  <c r="BJ8" i="4" s="1"/>
  <c r="BJ9" i="4" s="1"/>
  <c r="BJ10" i="4" s="1"/>
  <c r="BJ11" i="4" s="1"/>
  <c r="AF31" i="4"/>
  <c r="AF32" i="4" s="1"/>
  <c r="AF33" i="4" s="1"/>
  <c r="AF34" i="4" s="1"/>
  <c r="AF35" i="4" s="1"/>
  <c r="AF36" i="4" s="1"/>
  <c r="AF37" i="4" s="1"/>
  <c r="AF18" i="4"/>
  <c r="AF19" i="4" s="1"/>
  <c r="AF20" i="4" s="1"/>
  <c r="AF21" i="4" s="1"/>
  <c r="AF22" i="4" s="1"/>
  <c r="AF23" i="4" s="1"/>
  <c r="AF24" i="4" s="1"/>
  <c r="AF6" i="4"/>
  <c r="AF7" i="4" s="1"/>
  <c r="AF8" i="4" s="1"/>
  <c r="AF9" i="4" s="1"/>
  <c r="AF10" i="4" s="1"/>
  <c r="AF11" i="4" s="1"/>
  <c r="AF5" i="4"/>
  <c r="Q5" i="4"/>
  <c r="Q6" i="4" s="1"/>
  <c r="Q7" i="4" s="1"/>
  <c r="Q8" i="4" s="1"/>
  <c r="Q9" i="4" s="1"/>
  <c r="Q10" i="4" s="1"/>
  <c r="Q11" i="4" s="1"/>
  <c r="Q18" i="4"/>
  <c r="Q19" i="4" s="1"/>
  <c r="Q20" i="4" s="1"/>
  <c r="Q21" i="4" s="1"/>
  <c r="Q22" i="4" s="1"/>
  <c r="Q23" i="4" s="1"/>
  <c r="Q24" i="4" s="1"/>
  <c r="Q31" i="4"/>
  <c r="Q32" i="4" s="1"/>
  <c r="Q33" i="4" s="1"/>
  <c r="Q34" i="4" s="1"/>
  <c r="Q35" i="4" s="1"/>
  <c r="Q36" i="4" s="1"/>
  <c r="Q37" i="4" s="1"/>
  <c r="B31" i="4"/>
  <c r="B32" i="4" s="1"/>
  <c r="B33" i="4" s="1"/>
  <c r="B34" i="4" s="1"/>
  <c r="B35" i="4" s="1"/>
  <c r="B36" i="4" s="1"/>
  <c r="B37" i="4" s="1"/>
  <c r="B19" i="4"/>
  <c r="B20" i="4" s="1"/>
  <c r="B21" i="4" s="1"/>
  <c r="B22" i="4" s="1"/>
  <c r="B23" i="4" s="1"/>
  <c r="B24" i="4" s="1"/>
  <c r="B18" i="4"/>
  <c r="BN2" i="3"/>
  <c r="BO2" i="3" s="1"/>
  <c r="BP2" i="3" s="1"/>
  <c r="BQ2" i="3" s="1"/>
  <c r="BR2" i="3" s="1"/>
  <c r="BS2" i="3" s="1"/>
  <c r="BM2" i="3"/>
  <c r="AI28" i="3"/>
  <c r="AJ28" i="3" s="1"/>
  <c r="AK28" i="3" s="1"/>
  <c r="AL28" i="3" s="1"/>
  <c r="AM28" i="3" s="1"/>
  <c r="AN28" i="3" s="1"/>
  <c r="AO28" i="3" s="1"/>
  <c r="AI15" i="3"/>
  <c r="AJ15" i="3" s="1"/>
  <c r="AK15" i="3" s="1"/>
  <c r="AL15" i="3" s="1"/>
  <c r="AM15" i="3" s="1"/>
  <c r="AN15" i="3" s="1"/>
  <c r="AO15" i="3" s="1"/>
  <c r="AI2" i="3"/>
  <c r="AJ2" i="3" s="1"/>
  <c r="AK2" i="3" s="1"/>
  <c r="AL2" i="3" s="1"/>
  <c r="AM2" i="3" s="1"/>
  <c r="AN2" i="3" s="1"/>
  <c r="AO2" i="3" s="1"/>
  <c r="T2" i="3"/>
  <c r="U2" i="3" s="1"/>
  <c r="V2" i="3" s="1"/>
  <c r="W2" i="3" s="1"/>
  <c r="X2" i="3" s="1"/>
  <c r="Y2" i="3" s="1"/>
  <c r="Z2" i="3" s="1"/>
  <c r="T15" i="3"/>
  <c r="U15" i="3" s="1"/>
  <c r="V15" i="3" s="1"/>
  <c r="W15" i="3" s="1"/>
  <c r="X15" i="3" s="1"/>
  <c r="Y15" i="3" s="1"/>
  <c r="Z15" i="3" s="1"/>
  <c r="U28" i="3"/>
  <c r="V28" i="3" s="1"/>
  <c r="W28" i="3" s="1"/>
  <c r="X28" i="3" s="1"/>
  <c r="Y28" i="3" s="1"/>
  <c r="Z28" i="3" s="1"/>
  <c r="T28" i="3"/>
  <c r="E28" i="3"/>
  <c r="F28" i="3" s="1"/>
  <c r="G28" i="3" s="1"/>
  <c r="H28" i="3" s="1"/>
  <c r="I28" i="3" s="1"/>
  <c r="J28" i="3" s="1"/>
  <c r="K28" i="3" s="1"/>
  <c r="E15" i="3"/>
  <c r="F15" i="3" s="1"/>
  <c r="G15" i="3" s="1"/>
  <c r="H15" i="3" s="1"/>
  <c r="I15" i="3" s="1"/>
  <c r="J15" i="3" s="1"/>
  <c r="K15" i="3" s="1"/>
  <c r="BJ5" i="3"/>
  <c r="BJ6" i="3" s="1"/>
  <c r="BJ7" i="3" s="1"/>
  <c r="BJ8" i="3" s="1"/>
  <c r="BJ9" i="3" s="1"/>
  <c r="BJ10" i="3" s="1"/>
  <c r="BJ11" i="3" s="1"/>
  <c r="AF31" i="3"/>
  <c r="AF32" i="3" s="1"/>
  <c r="AF33" i="3" s="1"/>
  <c r="AF34" i="3" s="1"/>
  <c r="AF35" i="3" s="1"/>
  <c r="AF36" i="3" s="1"/>
  <c r="AF37" i="3" s="1"/>
  <c r="AF19" i="3"/>
  <c r="AF20" i="3" s="1"/>
  <c r="AF21" i="3" s="1"/>
  <c r="AF22" i="3" s="1"/>
  <c r="AF23" i="3" s="1"/>
  <c r="AF24" i="3" s="1"/>
  <c r="AF18" i="3"/>
  <c r="AF5" i="3"/>
  <c r="AF6" i="3" s="1"/>
  <c r="AF7" i="3" s="1"/>
  <c r="AF8" i="3" s="1"/>
  <c r="AF9" i="3" s="1"/>
  <c r="AF10" i="3" s="1"/>
  <c r="AF11" i="3" s="1"/>
  <c r="Q31" i="3"/>
  <c r="Q32" i="3" s="1"/>
  <c r="Q33" i="3" s="1"/>
  <c r="Q34" i="3" s="1"/>
  <c r="Q35" i="3" s="1"/>
  <c r="Q36" i="3" s="1"/>
  <c r="Q37" i="3" s="1"/>
  <c r="Q18" i="3"/>
  <c r="Q19" i="3" s="1"/>
  <c r="Q20" i="3" s="1"/>
  <c r="Q21" i="3" s="1"/>
  <c r="Q22" i="3" s="1"/>
  <c r="Q23" i="3" s="1"/>
  <c r="Q24" i="3" s="1"/>
  <c r="Q6" i="3"/>
  <c r="Q7" i="3" s="1"/>
  <c r="Q8" i="3" s="1"/>
  <c r="Q9" i="3" s="1"/>
  <c r="Q10" i="3" s="1"/>
  <c r="Q11" i="3" s="1"/>
  <c r="Q5" i="3"/>
  <c r="B31" i="3"/>
  <c r="B32" i="3" s="1"/>
  <c r="B33" i="3" s="1"/>
  <c r="B34" i="3" s="1"/>
  <c r="B35" i="3" s="1"/>
  <c r="B36" i="3" s="1"/>
  <c r="B37" i="3" s="1"/>
  <c r="B18" i="3"/>
  <c r="B19" i="3" s="1"/>
  <c r="B20" i="3" s="1"/>
  <c r="B21" i="3" s="1"/>
  <c r="B22" i="3" s="1"/>
  <c r="B23" i="3" s="1"/>
  <c r="B24" i="3" s="1"/>
  <c r="AS37" i="7"/>
  <c r="AR37" i="7"/>
  <c r="AQ37" i="7"/>
  <c r="AP37" i="7"/>
  <c r="AO37" i="7"/>
  <c r="AN37" i="7"/>
  <c r="AM37" i="7"/>
  <c r="AL37" i="7"/>
  <c r="AK37" i="7"/>
  <c r="AJ37" i="7"/>
  <c r="AI37" i="7"/>
  <c r="AH37" i="7"/>
  <c r="AS36" i="7"/>
  <c r="AR36" i="7"/>
  <c r="AQ36" i="7"/>
  <c r="AP36" i="7"/>
  <c r="AO36" i="7"/>
  <c r="AN36" i="7"/>
  <c r="AM36" i="7"/>
  <c r="AL36" i="7"/>
  <c r="AK36" i="7"/>
  <c r="AJ36" i="7"/>
  <c r="AI36" i="7"/>
  <c r="AH36" i="7"/>
  <c r="AS35" i="7"/>
  <c r="AR35" i="7"/>
  <c r="AQ35" i="7"/>
  <c r="AP35" i="7"/>
  <c r="AO35" i="7"/>
  <c r="AN35" i="7"/>
  <c r="AM35" i="7"/>
  <c r="AL35" i="7"/>
  <c r="AK35" i="7"/>
  <c r="AJ35" i="7"/>
  <c r="AI35" i="7"/>
  <c r="AH35" i="7"/>
  <c r="AS34" i="7"/>
  <c r="AR34" i="7"/>
  <c r="AQ34" i="7"/>
  <c r="AP34" i="7"/>
  <c r="AO34" i="7"/>
  <c r="AN34" i="7"/>
  <c r="AM34" i="7"/>
  <c r="AL34" i="7"/>
  <c r="AK34" i="7"/>
  <c r="AJ34" i="7"/>
  <c r="AI34" i="7"/>
  <c r="AH34" i="7"/>
  <c r="AS33" i="7"/>
  <c r="AR33" i="7"/>
  <c r="AQ33" i="7"/>
  <c r="AP33" i="7"/>
  <c r="AO33" i="7"/>
  <c r="AN33" i="7"/>
  <c r="AM33" i="7"/>
  <c r="AL33" i="7"/>
  <c r="AK33" i="7"/>
  <c r="AJ33" i="7"/>
  <c r="AI33" i="7"/>
  <c r="AH33" i="7"/>
  <c r="AS32" i="7"/>
  <c r="AR32" i="7"/>
  <c r="AQ32" i="7"/>
  <c r="AP32" i="7"/>
  <c r="AO32" i="7"/>
  <c r="AN32" i="7"/>
  <c r="AM32" i="7"/>
  <c r="AL32" i="7"/>
  <c r="AK32" i="7"/>
  <c r="AJ32" i="7"/>
  <c r="AI32" i="7"/>
  <c r="AH32" i="7"/>
  <c r="AS31" i="7"/>
  <c r="AR31" i="7"/>
  <c r="AQ31" i="7"/>
  <c r="AP31" i="7"/>
  <c r="AO31" i="7"/>
  <c r="AN31" i="7"/>
  <c r="AM31" i="7"/>
  <c r="AL31" i="7"/>
  <c r="AK31" i="7"/>
  <c r="AJ31" i="7"/>
  <c r="AI31" i="7"/>
  <c r="AH31" i="7"/>
  <c r="AS30" i="7"/>
  <c r="AR30" i="7"/>
  <c r="AQ30" i="7"/>
  <c r="AP30" i="7"/>
  <c r="AO30" i="7"/>
  <c r="AN30" i="7"/>
  <c r="AM30" i="7"/>
  <c r="AL30" i="7"/>
  <c r="AK30" i="7"/>
  <c r="AJ30" i="7"/>
  <c r="AI30" i="7"/>
  <c r="AH30" i="7"/>
  <c r="AS24" i="7"/>
  <c r="AR24" i="7"/>
  <c r="AQ24" i="7"/>
  <c r="AP24" i="7"/>
  <c r="AO24" i="7"/>
  <c r="AN24" i="7"/>
  <c r="AM24" i="7"/>
  <c r="AL24" i="7"/>
  <c r="AK24" i="7"/>
  <c r="AJ24" i="7"/>
  <c r="AI24" i="7"/>
  <c r="AH24" i="7"/>
  <c r="AS23" i="7"/>
  <c r="AR23" i="7"/>
  <c r="AQ23" i="7"/>
  <c r="AP23" i="7"/>
  <c r="AO23" i="7"/>
  <c r="AN23" i="7"/>
  <c r="AM23" i="7"/>
  <c r="AL23" i="7"/>
  <c r="AK23" i="7"/>
  <c r="AJ23" i="7"/>
  <c r="AI23" i="7"/>
  <c r="AH23" i="7"/>
  <c r="AS22" i="7"/>
  <c r="AR22" i="7"/>
  <c r="AQ22" i="7"/>
  <c r="AP22" i="7"/>
  <c r="AO22" i="7"/>
  <c r="AN22" i="7"/>
  <c r="AM22" i="7"/>
  <c r="AL22" i="7"/>
  <c r="AK22" i="7"/>
  <c r="AJ22" i="7"/>
  <c r="AI22" i="7"/>
  <c r="AH22" i="7"/>
  <c r="AS21" i="7"/>
  <c r="AU22" i="7" s="1"/>
  <c r="AR21" i="7"/>
  <c r="AQ21" i="7"/>
  <c r="AP21" i="7"/>
  <c r="AO21" i="7"/>
  <c r="AN21" i="7"/>
  <c r="AM21" i="7"/>
  <c r="AL21" i="7"/>
  <c r="AK21" i="7"/>
  <c r="AZ21" i="7" s="1"/>
  <c r="AJ21" i="7"/>
  <c r="AI21" i="7"/>
  <c r="AH21" i="7"/>
  <c r="AS20" i="7"/>
  <c r="AR20" i="7"/>
  <c r="AQ20" i="7"/>
  <c r="AP20" i="7"/>
  <c r="AO20" i="7"/>
  <c r="AN20" i="7"/>
  <c r="AM20" i="7"/>
  <c r="AL20" i="7"/>
  <c r="AK20" i="7"/>
  <c r="AJ20" i="7"/>
  <c r="AI20" i="7"/>
  <c r="AH20" i="7"/>
  <c r="AS19" i="7"/>
  <c r="BH19" i="7" s="1"/>
  <c r="AR19" i="7"/>
  <c r="AQ19" i="7"/>
  <c r="AP19" i="7"/>
  <c r="AO19" i="7"/>
  <c r="AN19" i="7"/>
  <c r="AM19" i="7"/>
  <c r="AL19" i="7"/>
  <c r="AK19" i="7"/>
  <c r="AZ19" i="7" s="1"/>
  <c r="AJ19" i="7"/>
  <c r="AI19" i="7"/>
  <c r="AH19" i="7"/>
  <c r="AS18" i="7"/>
  <c r="AR18" i="7"/>
  <c r="AQ18" i="7"/>
  <c r="AP18" i="7"/>
  <c r="AO18" i="7"/>
  <c r="AN18" i="7"/>
  <c r="AM18" i="7"/>
  <c r="AL18" i="7"/>
  <c r="AK18" i="7"/>
  <c r="AJ18" i="7"/>
  <c r="AI18" i="7"/>
  <c r="AH18" i="7"/>
  <c r="AS17" i="7"/>
  <c r="AR17" i="7"/>
  <c r="AQ17" i="7"/>
  <c r="AP17" i="7"/>
  <c r="AO17" i="7"/>
  <c r="AN17" i="7"/>
  <c r="AM17" i="7"/>
  <c r="AL17" i="7"/>
  <c r="AK17" i="7"/>
  <c r="AJ17" i="7"/>
  <c r="AI17" i="7"/>
  <c r="AH17" i="7"/>
  <c r="AS11" i="7"/>
  <c r="AR11" i="7"/>
  <c r="AQ11" i="7"/>
  <c r="AP11" i="7"/>
  <c r="AO11" i="7"/>
  <c r="AN11" i="7"/>
  <c r="AM11" i="7"/>
  <c r="AL11" i="7"/>
  <c r="AK11" i="7"/>
  <c r="AJ11" i="7"/>
  <c r="AI11" i="7"/>
  <c r="AH11" i="7"/>
  <c r="AS10" i="7"/>
  <c r="AR10" i="7"/>
  <c r="AQ10" i="7"/>
  <c r="AP10" i="7"/>
  <c r="AO10" i="7"/>
  <c r="AN10" i="7"/>
  <c r="AM10" i="7"/>
  <c r="AL10" i="7"/>
  <c r="AK10" i="7"/>
  <c r="AJ10" i="7"/>
  <c r="AI10" i="7"/>
  <c r="AH10" i="7"/>
  <c r="AS9" i="7"/>
  <c r="AR9" i="7"/>
  <c r="AQ9" i="7"/>
  <c r="AP9" i="7"/>
  <c r="AO9" i="7"/>
  <c r="AN9" i="7"/>
  <c r="AM9" i="7"/>
  <c r="AL9" i="7"/>
  <c r="AK9" i="7"/>
  <c r="AJ9" i="7"/>
  <c r="AI9" i="7"/>
  <c r="AH9" i="7"/>
  <c r="AS8" i="7"/>
  <c r="AR8" i="7"/>
  <c r="AQ8" i="7"/>
  <c r="AP8" i="7"/>
  <c r="AO8" i="7"/>
  <c r="AN8" i="7"/>
  <c r="AM8" i="7"/>
  <c r="AL8" i="7"/>
  <c r="AK8" i="7"/>
  <c r="AJ8" i="7"/>
  <c r="AI8" i="7"/>
  <c r="AH8" i="7"/>
  <c r="AS7" i="7"/>
  <c r="AR7" i="7"/>
  <c r="AQ7" i="7"/>
  <c r="AP7" i="7"/>
  <c r="AO7" i="7"/>
  <c r="AN7" i="7"/>
  <c r="AM7" i="7"/>
  <c r="AL7" i="7"/>
  <c r="AK7" i="7"/>
  <c r="AJ7" i="7"/>
  <c r="AI7" i="7"/>
  <c r="AH7" i="7"/>
  <c r="AS6" i="7"/>
  <c r="AR6" i="7"/>
  <c r="AQ6" i="7"/>
  <c r="AP6" i="7"/>
  <c r="AO6" i="7"/>
  <c r="AN6" i="7"/>
  <c r="AM6" i="7"/>
  <c r="AL6" i="7"/>
  <c r="AK6" i="7"/>
  <c r="AJ6" i="7"/>
  <c r="AI6" i="7"/>
  <c r="AH6" i="7"/>
  <c r="AS5" i="7"/>
  <c r="AR5" i="7"/>
  <c r="AQ5" i="7"/>
  <c r="AP5" i="7"/>
  <c r="AO5" i="7"/>
  <c r="AN5" i="7"/>
  <c r="AM5" i="7"/>
  <c r="AL5" i="7"/>
  <c r="AK5" i="7"/>
  <c r="AJ5" i="7"/>
  <c r="AI5" i="7"/>
  <c r="AH5" i="7"/>
  <c r="AS4" i="7"/>
  <c r="AR4" i="7"/>
  <c r="AQ4" i="7"/>
  <c r="AP4" i="7"/>
  <c r="AO4" i="7"/>
  <c r="AN4" i="7"/>
  <c r="AM4" i="7"/>
  <c r="AL4" i="7"/>
  <c r="AK4" i="7"/>
  <c r="AJ4" i="7"/>
  <c r="AI4" i="7"/>
  <c r="AH4" i="7"/>
  <c r="AS37" i="5"/>
  <c r="AR37" i="5"/>
  <c r="AQ37" i="5"/>
  <c r="AP37" i="5"/>
  <c r="AO37" i="5"/>
  <c r="AN37" i="5"/>
  <c r="AM37" i="5"/>
  <c r="AL37" i="5"/>
  <c r="AK37" i="5"/>
  <c r="AJ37" i="5"/>
  <c r="AI37" i="5"/>
  <c r="AH37" i="5"/>
  <c r="AS36" i="5"/>
  <c r="AR36" i="5"/>
  <c r="AQ36" i="5"/>
  <c r="AP36" i="5"/>
  <c r="AO36" i="5"/>
  <c r="AN36" i="5"/>
  <c r="AM36" i="5"/>
  <c r="AL36" i="5"/>
  <c r="AK36" i="5"/>
  <c r="AJ36" i="5"/>
  <c r="AI36" i="5"/>
  <c r="AH36" i="5"/>
  <c r="AS35" i="5"/>
  <c r="AR35" i="5"/>
  <c r="AQ35" i="5"/>
  <c r="AP35" i="5"/>
  <c r="AO35" i="5"/>
  <c r="AN35" i="5"/>
  <c r="AM35" i="5"/>
  <c r="AL35" i="5"/>
  <c r="AK35" i="5"/>
  <c r="AJ35" i="5"/>
  <c r="AI35" i="5"/>
  <c r="AH35" i="5"/>
  <c r="AS34" i="5"/>
  <c r="AU35" i="5" s="1"/>
  <c r="AR34" i="5"/>
  <c r="AQ34" i="5"/>
  <c r="AP34" i="5"/>
  <c r="AO34" i="5"/>
  <c r="AN34" i="5"/>
  <c r="AM34" i="5"/>
  <c r="AL34" i="5"/>
  <c r="AK34" i="5"/>
  <c r="AJ34" i="5"/>
  <c r="AI34" i="5"/>
  <c r="AH34" i="5"/>
  <c r="AS33" i="5"/>
  <c r="AR33" i="5"/>
  <c r="AQ33" i="5"/>
  <c r="AP33" i="5"/>
  <c r="AO33" i="5"/>
  <c r="AN33" i="5"/>
  <c r="AM33" i="5"/>
  <c r="AL33" i="5"/>
  <c r="AK33" i="5"/>
  <c r="AJ33" i="5"/>
  <c r="AI33" i="5"/>
  <c r="AH33" i="5"/>
  <c r="AS32" i="5"/>
  <c r="AR32" i="5"/>
  <c r="AQ32" i="5"/>
  <c r="AP32" i="5"/>
  <c r="AO32" i="5"/>
  <c r="AN32" i="5"/>
  <c r="AM32" i="5"/>
  <c r="AL32" i="5"/>
  <c r="AK32" i="5"/>
  <c r="AJ32" i="5"/>
  <c r="AI32" i="5"/>
  <c r="AH32" i="5"/>
  <c r="AS31" i="5"/>
  <c r="AR31" i="5"/>
  <c r="AQ31" i="5"/>
  <c r="AP31" i="5"/>
  <c r="AO31" i="5"/>
  <c r="AN31" i="5"/>
  <c r="BC31" i="5" s="1"/>
  <c r="AM31" i="5"/>
  <c r="AL31" i="5"/>
  <c r="AK31" i="5"/>
  <c r="AJ31" i="5"/>
  <c r="AI31" i="5"/>
  <c r="AH31" i="5"/>
  <c r="AS30" i="5"/>
  <c r="AR30" i="5"/>
  <c r="AQ30" i="5"/>
  <c r="AP30" i="5"/>
  <c r="AO30" i="5"/>
  <c r="AN30" i="5"/>
  <c r="AM30" i="5"/>
  <c r="AL30" i="5"/>
  <c r="AK30" i="5"/>
  <c r="AJ30" i="5"/>
  <c r="AI30" i="5"/>
  <c r="AH30" i="5"/>
  <c r="AS24" i="5"/>
  <c r="AR24" i="5"/>
  <c r="AQ24" i="5"/>
  <c r="AP24" i="5"/>
  <c r="AO24" i="5"/>
  <c r="AN24" i="5"/>
  <c r="AM24" i="5"/>
  <c r="AL24" i="5"/>
  <c r="AK24" i="5"/>
  <c r="AJ24" i="5"/>
  <c r="AI24" i="5"/>
  <c r="AH24" i="5"/>
  <c r="AS23" i="5"/>
  <c r="AR23" i="5"/>
  <c r="AQ23" i="5"/>
  <c r="AP23" i="5"/>
  <c r="AO23" i="5"/>
  <c r="AN23" i="5"/>
  <c r="AM23" i="5"/>
  <c r="AL23" i="5"/>
  <c r="AK23" i="5"/>
  <c r="AJ23" i="5"/>
  <c r="AI23" i="5"/>
  <c r="AH23" i="5"/>
  <c r="AS22" i="5"/>
  <c r="AR22" i="5"/>
  <c r="AQ22" i="5"/>
  <c r="AP22" i="5"/>
  <c r="AO22" i="5"/>
  <c r="AN22" i="5"/>
  <c r="AM22" i="5"/>
  <c r="AL22" i="5"/>
  <c r="AK22" i="5"/>
  <c r="AJ22" i="5"/>
  <c r="AI22" i="5"/>
  <c r="AH22" i="5"/>
  <c r="AS21" i="5"/>
  <c r="AR21" i="5"/>
  <c r="AQ21" i="5"/>
  <c r="AP21" i="5"/>
  <c r="AO21" i="5"/>
  <c r="AN21" i="5"/>
  <c r="AM21" i="5"/>
  <c r="AL21" i="5"/>
  <c r="AK21" i="5"/>
  <c r="AJ21" i="5"/>
  <c r="AI21" i="5"/>
  <c r="AH21" i="5"/>
  <c r="AS20" i="5"/>
  <c r="AR20" i="5"/>
  <c r="AQ20" i="5"/>
  <c r="AP20" i="5"/>
  <c r="AO20" i="5"/>
  <c r="AN20" i="5"/>
  <c r="AM20" i="5"/>
  <c r="AL20" i="5"/>
  <c r="AK20" i="5"/>
  <c r="AJ20" i="5"/>
  <c r="AI20" i="5"/>
  <c r="AH20" i="5"/>
  <c r="AS19" i="5"/>
  <c r="AR19" i="5"/>
  <c r="AQ19" i="5"/>
  <c r="AP19" i="5"/>
  <c r="AO19" i="5"/>
  <c r="AN19" i="5"/>
  <c r="AM19" i="5"/>
  <c r="AL19" i="5"/>
  <c r="AK19" i="5"/>
  <c r="AJ19" i="5"/>
  <c r="AI19" i="5"/>
  <c r="AH19" i="5"/>
  <c r="AS18" i="5"/>
  <c r="AR18" i="5"/>
  <c r="AQ18" i="5"/>
  <c r="AP18" i="5"/>
  <c r="AO18" i="5"/>
  <c r="AN18" i="5"/>
  <c r="AM18" i="5"/>
  <c r="AL18" i="5"/>
  <c r="AK18" i="5"/>
  <c r="AJ18" i="5"/>
  <c r="AI18" i="5"/>
  <c r="AH18" i="5"/>
  <c r="AS17" i="5"/>
  <c r="AR17" i="5"/>
  <c r="AQ17" i="5"/>
  <c r="AP17" i="5"/>
  <c r="AO17" i="5"/>
  <c r="AN17" i="5"/>
  <c r="AM17" i="5"/>
  <c r="AL17" i="5"/>
  <c r="AK17" i="5"/>
  <c r="AJ17" i="5"/>
  <c r="AI17" i="5"/>
  <c r="AH17" i="5"/>
  <c r="AS11" i="5"/>
  <c r="AR11" i="5"/>
  <c r="AQ11" i="5"/>
  <c r="AP11" i="5"/>
  <c r="AO11" i="5"/>
  <c r="AN11" i="5"/>
  <c r="AM11" i="5"/>
  <c r="AL11" i="5"/>
  <c r="AK11" i="5"/>
  <c r="AJ11" i="5"/>
  <c r="AI11" i="5"/>
  <c r="AH11" i="5"/>
  <c r="AS10" i="5"/>
  <c r="AR10" i="5"/>
  <c r="AQ10" i="5"/>
  <c r="AP10" i="5"/>
  <c r="AO10" i="5"/>
  <c r="AN10" i="5"/>
  <c r="AM10" i="5"/>
  <c r="AL10" i="5"/>
  <c r="AK10" i="5"/>
  <c r="AJ10" i="5"/>
  <c r="AI10" i="5"/>
  <c r="AH10" i="5"/>
  <c r="AS9" i="5"/>
  <c r="AR9" i="5"/>
  <c r="AQ9" i="5"/>
  <c r="AP9" i="5"/>
  <c r="AO9" i="5"/>
  <c r="AN9" i="5"/>
  <c r="AM9" i="5"/>
  <c r="AL9" i="5"/>
  <c r="AK9" i="5"/>
  <c r="AJ9" i="5"/>
  <c r="AI9" i="5"/>
  <c r="AH9" i="5"/>
  <c r="AS8" i="5"/>
  <c r="AU9" i="5" s="1"/>
  <c r="BF11" i="5" s="1"/>
  <c r="AR8" i="5"/>
  <c r="AQ8" i="5"/>
  <c r="AP8" i="5"/>
  <c r="AO8" i="5"/>
  <c r="AN8" i="5"/>
  <c r="AM8" i="5"/>
  <c r="AL8" i="5"/>
  <c r="AK8" i="5"/>
  <c r="AJ8" i="5"/>
  <c r="AI8" i="5"/>
  <c r="AH8" i="5"/>
  <c r="AS7" i="5"/>
  <c r="AR7" i="5"/>
  <c r="AQ7" i="5"/>
  <c r="AP7" i="5"/>
  <c r="AO7" i="5"/>
  <c r="AN7" i="5"/>
  <c r="AM7" i="5"/>
  <c r="AL7" i="5"/>
  <c r="AK7" i="5"/>
  <c r="AJ7" i="5"/>
  <c r="AI7" i="5"/>
  <c r="AH7" i="5"/>
  <c r="AS6" i="5"/>
  <c r="AR6" i="5"/>
  <c r="AQ6" i="5"/>
  <c r="AP6" i="5"/>
  <c r="AO6" i="5"/>
  <c r="AN6" i="5"/>
  <c r="AM6" i="5"/>
  <c r="AL6" i="5"/>
  <c r="AK6" i="5"/>
  <c r="AJ6" i="5"/>
  <c r="AI6" i="5"/>
  <c r="AH6" i="5"/>
  <c r="AS5" i="5"/>
  <c r="AR5" i="5"/>
  <c r="AQ5" i="5"/>
  <c r="AP5" i="5"/>
  <c r="AO5" i="5"/>
  <c r="AN5" i="5"/>
  <c r="AM5" i="5"/>
  <c r="AL5" i="5"/>
  <c r="AK5" i="5"/>
  <c r="AJ5" i="5"/>
  <c r="AI5" i="5"/>
  <c r="AH5" i="5"/>
  <c r="B5" i="5"/>
  <c r="B6" i="5" s="1"/>
  <c r="B7" i="5" s="1"/>
  <c r="B8" i="5" s="1"/>
  <c r="B9" i="5" s="1"/>
  <c r="B10" i="5" s="1"/>
  <c r="B11" i="5" s="1"/>
  <c r="AS4" i="5"/>
  <c r="AR4" i="5"/>
  <c r="AQ4" i="5"/>
  <c r="AP4" i="5"/>
  <c r="AO4" i="5"/>
  <c r="AN4" i="5"/>
  <c r="AM4" i="5"/>
  <c r="AL4" i="5"/>
  <c r="AK4" i="5"/>
  <c r="AJ4" i="5"/>
  <c r="AI4" i="5"/>
  <c r="AH4" i="5"/>
  <c r="E2" i="5"/>
  <c r="F2" i="5" s="1"/>
  <c r="G2" i="5" s="1"/>
  <c r="H2" i="5" s="1"/>
  <c r="I2" i="5" s="1"/>
  <c r="J2" i="5" s="1"/>
  <c r="K2" i="5" s="1"/>
  <c r="AS37" i="3"/>
  <c r="AR37" i="3"/>
  <c r="AQ37" i="3"/>
  <c r="AP37" i="3"/>
  <c r="AO37" i="3"/>
  <c r="AN37" i="3"/>
  <c r="AM37" i="3"/>
  <c r="AL37" i="3"/>
  <c r="AK37" i="3"/>
  <c r="AJ37" i="3"/>
  <c r="AI37" i="3"/>
  <c r="AH37" i="3"/>
  <c r="AS36" i="3"/>
  <c r="AR36" i="3"/>
  <c r="AQ36" i="3"/>
  <c r="AP36" i="3"/>
  <c r="AO36" i="3"/>
  <c r="AN36" i="3"/>
  <c r="AM36" i="3"/>
  <c r="AL36" i="3"/>
  <c r="AK36" i="3"/>
  <c r="AJ36" i="3"/>
  <c r="AI36" i="3"/>
  <c r="AH36" i="3"/>
  <c r="AS35" i="3"/>
  <c r="AR35" i="3"/>
  <c r="AQ35" i="3"/>
  <c r="AP35" i="3"/>
  <c r="AO35" i="3"/>
  <c r="AN35" i="3"/>
  <c r="AM35" i="3"/>
  <c r="AL35" i="3"/>
  <c r="AK35" i="3"/>
  <c r="AJ35" i="3"/>
  <c r="AI35" i="3"/>
  <c r="AH35" i="3"/>
  <c r="AS34" i="3"/>
  <c r="AR34" i="3"/>
  <c r="AQ34" i="3"/>
  <c r="AP34" i="3"/>
  <c r="AO34" i="3"/>
  <c r="AN34" i="3"/>
  <c r="AM34" i="3"/>
  <c r="AL34" i="3"/>
  <c r="AK34" i="3"/>
  <c r="AJ34" i="3"/>
  <c r="AI34" i="3"/>
  <c r="AH34" i="3"/>
  <c r="AS33" i="3"/>
  <c r="AR33" i="3"/>
  <c r="AQ33" i="3"/>
  <c r="AP33" i="3"/>
  <c r="AO33" i="3"/>
  <c r="AN33" i="3"/>
  <c r="AM33" i="3"/>
  <c r="AL33" i="3"/>
  <c r="AK33" i="3"/>
  <c r="AJ33" i="3"/>
  <c r="AI33" i="3"/>
  <c r="AH33" i="3"/>
  <c r="AS32" i="3"/>
  <c r="AR32" i="3"/>
  <c r="AQ32" i="3"/>
  <c r="AP32" i="3"/>
  <c r="AO32" i="3"/>
  <c r="AN32" i="3"/>
  <c r="AM32" i="3"/>
  <c r="AL32" i="3"/>
  <c r="AK32" i="3"/>
  <c r="AJ32" i="3"/>
  <c r="AI32" i="3"/>
  <c r="AH32" i="3"/>
  <c r="AS31" i="3"/>
  <c r="AR31" i="3"/>
  <c r="AQ31" i="3"/>
  <c r="AP31" i="3"/>
  <c r="AO31" i="3"/>
  <c r="AN31" i="3"/>
  <c r="AM31" i="3"/>
  <c r="AL31" i="3"/>
  <c r="AK31" i="3"/>
  <c r="AJ31" i="3"/>
  <c r="AI31" i="3"/>
  <c r="AH31" i="3"/>
  <c r="AS30" i="3"/>
  <c r="AR30" i="3"/>
  <c r="AQ30" i="3"/>
  <c r="AP30" i="3"/>
  <c r="AO30" i="3"/>
  <c r="AN30" i="3"/>
  <c r="AM30" i="3"/>
  <c r="AL30" i="3"/>
  <c r="AK30" i="3"/>
  <c r="AJ30" i="3"/>
  <c r="AI30" i="3"/>
  <c r="AH30" i="3"/>
  <c r="AS24" i="3"/>
  <c r="AR24" i="3"/>
  <c r="AQ24" i="3"/>
  <c r="AP24" i="3"/>
  <c r="AO24" i="3"/>
  <c r="AN24" i="3"/>
  <c r="AM24" i="3"/>
  <c r="AL24" i="3"/>
  <c r="AK24" i="3"/>
  <c r="AJ24" i="3"/>
  <c r="AI24" i="3"/>
  <c r="AH24" i="3"/>
  <c r="AS23" i="3"/>
  <c r="AR23" i="3"/>
  <c r="AQ23" i="3"/>
  <c r="AP23" i="3"/>
  <c r="AO23" i="3"/>
  <c r="AN23" i="3"/>
  <c r="AM23" i="3"/>
  <c r="AL23" i="3"/>
  <c r="AK23" i="3"/>
  <c r="AJ23" i="3"/>
  <c r="AI23" i="3"/>
  <c r="AH23" i="3"/>
  <c r="AS22" i="3"/>
  <c r="AR22" i="3"/>
  <c r="AQ22" i="3"/>
  <c r="AP22" i="3"/>
  <c r="AO22" i="3"/>
  <c r="AN22" i="3"/>
  <c r="AM22" i="3"/>
  <c r="AL22" i="3"/>
  <c r="AK22" i="3"/>
  <c r="AJ22" i="3"/>
  <c r="AI22" i="3"/>
  <c r="AH22" i="3"/>
  <c r="AS21" i="3"/>
  <c r="AR21" i="3"/>
  <c r="AQ21" i="3"/>
  <c r="AP21" i="3"/>
  <c r="AO21" i="3"/>
  <c r="AN21" i="3"/>
  <c r="AM21" i="3"/>
  <c r="AL21" i="3"/>
  <c r="AK21" i="3"/>
  <c r="AJ21" i="3"/>
  <c r="AI21" i="3"/>
  <c r="AH21" i="3"/>
  <c r="AS20" i="3"/>
  <c r="AR20" i="3"/>
  <c r="AQ20" i="3"/>
  <c r="AP20" i="3"/>
  <c r="AO20" i="3"/>
  <c r="AN20" i="3"/>
  <c r="AM20" i="3"/>
  <c r="AL20" i="3"/>
  <c r="AK20" i="3"/>
  <c r="AJ20" i="3"/>
  <c r="AI20" i="3"/>
  <c r="AH20" i="3"/>
  <c r="AS19" i="3"/>
  <c r="AR19" i="3"/>
  <c r="AQ19" i="3"/>
  <c r="AP19" i="3"/>
  <c r="AO19" i="3"/>
  <c r="AN19" i="3"/>
  <c r="AM19" i="3"/>
  <c r="AL19" i="3"/>
  <c r="AK19" i="3"/>
  <c r="AJ19" i="3"/>
  <c r="AI19" i="3"/>
  <c r="AH19" i="3"/>
  <c r="AS18" i="3"/>
  <c r="AR18" i="3"/>
  <c r="AQ18" i="3"/>
  <c r="AP18" i="3"/>
  <c r="AO18" i="3"/>
  <c r="AN18" i="3"/>
  <c r="AM18" i="3"/>
  <c r="AL18" i="3"/>
  <c r="AK18" i="3"/>
  <c r="AJ18" i="3"/>
  <c r="AI18" i="3"/>
  <c r="AH18" i="3"/>
  <c r="AS17" i="3"/>
  <c r="AR17" i="3"/>
  <c r="AQ17" i="3"/>
  <c r="AP17" i="3"/>
  <c r="AO17" i="3"/>
  <c r="AN17" i="3"/>
  <c r="AM17" i="3"/>
  <c r="AL17" i="3"/>
  <c r="AK17" i="3"/>
  <c r="AJ17" i="3"/>
  <c r="AI17" i="3"/>
  <c r="AH17" i="3"/>
  <c r="AS11" i="3"/>
  <c r="AR11" i="3"/>
  <c r="AQ11" i="3"/>
  <c r="AP11" i="3"/>
  <c r="AO11" i="3"/>
  <c r="AN11" i="3"/>
  <c r="AM11" i="3"/>
  <c r="AL11" i="3"/>
  <c r="AK11" i="3"/>
  <c r="AJ11" i="3"/>
  <c r="AI11" i="3"/>
  <c r="AH11" i="3"/>
  <c r="AS10" i="3"/>
  <c r="AR10" i="3"/>
  <c r="AQ10" i="3"/>
  <c r="AP10" i="3"/>
  <c r="AO10" i="3"/>
  <c r="AN10" i="3"/>
  <c r="AM10" i="3"/>
  <c r="AL10" i="3"/>
  <c r="AK10" i="3"/>
  <c r="AJ10" i="3"/>
  <c r="AI10" i="3"/>
  <c r="AH10" i="3"/>
  <c r="AS9" i="3"/>
  <c r="AR9" i="3"/>
  <c r="AQ9" i="3"/>
  <c r="AP9" i="3"/>
  <c r="AO9" i="3"/>
  <c r="AN9" i="3"/>
  <c r="AM9" i="3"/>
  <c r="AL9" i="3"/>
  <c r="AK9" i="3"/>
  <c r="AJ9" i="3"/>
  <c r="AI9" i="3"/>
  <c r="AH9" i="3"/>
  <c r="AS8" i="3"/>
  <c r="AU9" i="3" s="1"/>
  <c r="BE9" i="3" s="1"/>
  <c r="AR8" i="3"/>
  <c r="AQ8" i="3"/>
  <c r="AP8" i="3"/>
  <c r="AO8" i="3"/>
  <c r="AN8" i="3"/>
  <c r="AM8" i="3"/>
  <c r="AL8" i="3"/>
  <c r="AK8" i="3"/>
  <c r="AJ8" i="3"/>
  <c r="AI8" i="3"/>
  <c r="AH8" i="3"/>
  <c r="AS7" i="3"/>
  <c r="AR7" i="3"/>
  <c r="AQ7" i="3"/>
  <c r="AP7" i="3"/>
  <c r="AO7" i="3"/>
  <c r="AN7" i="3"/>
  <c r="AM7" i="3"/>
  <c r="AL7" i="3"/>
  <c r="AK7" i="3"/>
  <c r="AJ7" i="3"/>
  <c r="AI7" i="3"/>
  <c r="AH7" i="3"/>
  <c r="AS6" i="3"/>
  <c r="AR6" i="3"/>
  <c r="AQ6" i="3"/>
  <c r="AP6" i="3"/>
  <c r="AO6" i="3"/>
  <c r="AN6" i="3"/>
  <c r="AM6" i="3"/>
  <c r="AL6" i="3"/>
  <c r="AK6" i="3"/>
  <c r="AJ6" i="3"/>
  <c r="AI6" i="3"/>
  <c r="AH6" i="3"/>
  <c r="AS5" i="3"/>
  <c r="AR5" i="3"/>
  <c r="AQ5" i="3"/>
  <c r="AP5" i="3"/>
  <c r="AO5" i="3"/>
  <c r="AN5" i="3"/>
  <c r="AM5" i="3"/>
  <c r="AL5" i="3"/>
  <c r="AK5" i="3"/>
  <c r="AJ5" i="3"/>
  <c r="AI5" i="3"/>
  <c r="AH5" i="3"/>
  <c r="B5" i="3"/>
  <c r="B6" i="3" s="1"/>
  <c r="B7" i="3" s="1"/>
  <c r="B8" i="3" s="1"/>
  <c r="B9" i="3" s="1"/>
  <c r="B10" i="3" s="1"/>
  <c r="B11" i="3" s="1"/>
  <c r="AS4" i="3"/>
  <c r="AR4" i="3"/>
  <c r="AQ4" i="3"/>
  <c r="AP4" i="3"/>
  <c r="AO4" i="3"/>
  <c r="AN4" i="3"/>
  <c r="AM4" i="3"/>
  <c r="AL4" i="3"/>
  <c r="AK4" i="3"/>
  <c r="AJ4" i="3"/>
  <c r="AI4" i="3"/>
  <c r="AH4" i="3"/>
  <c r="E2" i="3"/>
  <c r="F2" i="3" s="1"/>
  <c r="G2" i="3" s="1"/>
  <c r="H2" i="3" s="1"/>
  <c r="I2" i="3" s="1"/>
  <c r="J2" i="3" s="1"/>
  <c r="K2" i="3" s="1"/>
  <c r="AS37" i="6"/>
  <c r="AR37" i="6"/>
  <c r="AQ37" i="6"/>
  <c r="AP37" i="6"/>
  <c r="AO37" i="6"/>
  <c r="AM37" i="6"/>
  <c r="AL37" i="6"/>
  <c r="AK37" i="6"/>
  <c r="AJ37" i="6"/>
  <c r="AI37" i="6"/>
  <c r="AH37" i="6"/>
  <c r="AS36" i="6"/>
  <c r="AR36" i="6"/>
  <c r="AQ36" i="6"/>
  <c r="AP36" i="6"/>
  <c r="AO36" i="6"/>
  <c r="AM36" i="6"/>
  <c r="AL36" i="6"/>
  <c r="AK36" i="6"/>
  <c r="AJ36" i="6"/>
  <c r="AI36" i="6"/>
  <c r="AH36" i="6"/>
  <c r="AS35" i="6"/>
  <c r="AR35" i="6"/>
  <c r="AQ35" i="6"/>
  <c r="AP35" i="6"/>
  <c r="AO35" i="6"/>
  <c r="AM35" i="6"/>
  <c r="AL35" i="6"/>
  <c r="AK35" i="6"/>
  <c r="AJ35" i="6"/>
  <c r="AI35" i="6"/>
  <c r="AH35" i="6"/>
  <c r="AS34" i="6"/>
  <c r="AR34" i="6"/>
  <c r="AQ34" i="6"/>
  <c r="AP34" i="6"/>
  <c r="AO34" i="6"/>
  <c r="AM34" i="6"/>
  <c r="AL34" i="6"/>
  <c r="AK34" i="6"/>
  <c r="AJ34" i="6"/>
  <c r="AI34" i="6"/>
  <c r="AH34" i="6"/>
  <c r="AS33" i="6"/>
  <c r="AR33" i="6"/>
  <c r="AQ33" i="6"/>
  <c r="AP33" i="6"/>
  <c r="AO33" i="6"/>
  <c r="AM33" i="6"/>
  <c r="AL33" i="6"/>
  <c r="AK33" i="6"/>
  <c r="AJ33" i="6"/>
  <c r="AI33" i="6"/>
  <c r="AH33" i="6"/>
  <c r="AS32" i="6"/>
  <c r="AR32" i="6"/>
  <c r="AQ32" i="6"/>
  <c r="AP32" i="6"/>
  <c r="AO32" i="6"/>
  <c r="AN32" i="6"/>
  <c r="AM32" i="6"/>
  <c r="AL32" i="6"/>
  <c r="AK32" i="6"/>
  <c r="AJ32" i="6"/>
  <c r="AI32" i="6"/>
  <c r="AH32" i="6"/>
  <c r="AS31" i="6"/>
  <c r="AR31" i="6"/>
  <c r="AQ31" i="6"/>
  <c r="AP31" i="6"/>
  <c r="AO31" i="6"/>
  <c r="AN31" i="6"/>
  <c r="AM31" i="6"/>
  <c r="AL31" i="6"/>
  <c r="AK31" i="6"/>
  <c r="AJ31" i="6"/>
  <c r="AI31" i="6"/>
  <c r="AH31" i="6"/>
  <c r="AS30" i="6"/>
  <c r="AR30" i="6"/>
  <c r="AQ30" i="6"/>
  <c r="AP30" i="6"/>
  <c r="AO30" i="6"/>
  <c r="AN30" i="6"/>
  <c r="AM30" i="6"/>
  <c r="AL30" i="6"/>
  <c r="AK30" i="6"/>
  <c r="AJ30" i="6"/>
  <c r="AI30" i="6"/>
  <c r="AH30" i="6"/>
  <c r="AS24" i="6"/>
  <c r="AR24" i="6"/>
  <c r="AQ24" i="6"/>
  <c r="AP24" i="6"/>
  <c r="AO24" i="6"/>
  <c r="AM24" i="6"/>
  <c r="AL24" i="6"/>
  <c r="AK24" i="6"/>
  <c r="AJ24" i="6"/>
  <c r="AI24" i="6"/>
  <c r="AH24" i="6"/>
  <c r="AS23" i="6"/>
  <c r="AR23" i="6"/>
  <c r="AQ23" i="6"/>
  <c r="AP23" i="6"/>
  <c r="AO23" i="6"/>
  <c r="AM23" i="6"/>
  <c r="AL23" i="6"/>
  <c r="AK23" i="6"/>
  <c r="AJ23" i="6"/>
  <c r="AI23" i="6"/>
  <c r="AH23" i="6"/>
  <c r="AS22" i="6"/>
  <c r="AR22" i="6"/>
  <c r="AQ22" i="6"/>
  <c r="AP22" i="6"/>
  <c r="AO22" i="6"/>
  <c r="AM22" i="6"/>
  <c r="AL22" i="6"/>
  <c r="AK22" i="6"/>
  <c r="AJ22" i="6"/>
  <c r="AI22" i="6"/>
  <c r="AH22" i="6"/>
  <c r="AS21" i="6"/>
  <c r="AR21" i="6"/>
  <c r="AQ21" i="6"/>
  <c r="AP21" i="6"/>
  <c r="AO21" i="6"/>
  <c r="AM21" i="6"/>
  <c r="AL21" i="6"/>
  <c r="AK21" i="6"/>
  <c r="AJ21" i="6"/>
  <c r="AI21" i="6"/>
  <c r="AH21" i="6"/>
  <c r="AS20" i="6"/>
  <c r="AR20" i="6"/>
  <c r="AQ20" i="6"/>
  <c r="AP20" i="6"/>
  <c r="AO20" i="6"/>
  <c r="AM20" i="6"/>
  <c r="AL20" i="6"/>
  <c r="AK20" i="6"/>
  <c r="AJ20" i="6"/>
  <c r="AI20" i="6"/>
  <c r="AH20" i="6"/>
  <c r="AS19" i="6"/>
  <c r="AR19" i="6"/>
  <c r="AQ19" i="6"/>
  <c r="AP19" i="6"/>
  <c r="AO19" i="6"/>
  <c r="AM19" i="6"/>
  <c r="AL19" i="6"/>
  <c r="AK19" i="6"/>
  <c r="AJ19" i="6"/>
  <c r="AI19" i="6"/>
  <c r="AH19" i="6"/>
  <c r="AS18" i="6"/>
  <c r="AR18" i="6"/>
  <c r="AQ18" i="6"/>
  <c r="AP18" i="6"/>
  <c r="AO18" i="6"/>
  <c r="AN18" i="6"/>
  <c r="AM18" i="6"/>
  <c r="AL18" i="6"/>
  <c r="AK18" i="6"/>
  <c r="AJ18" i="6"/>
  <c r="AI18" i="6"/>
  <c r="AH18" i="6"/>
  <c r="AS17" i="6"/>
  <c r="AR17" i="6"/>
  <c r="AQ17" i="6"/>
  <c r="AP17" i="6"/>
  <c r="AO17" i="6"/>
  <c r="AN17" i="6"/>
  <c r="AM17" i="6"/>
  <c r="AL17" i="6"/>
  <c r="AK17" i="6"/>
  <c r="AJ17" i="6"/>
  <c r="AI17" i="6"/>
  <c r="AH17" i="6"/>
  <c r="AS11" i="6"/>
  <c r="AR11" i="6"/>
  <c r="AQ11" i="6"/>
  <c r="AP11" i="6"/>
  <c r="AO11" i="6"/>
  <c r="AM11" i="6"/>
  <c r="AL11" i="6"/>
  <c r="AK11" i="6"/>
  <c r="AJ11" i="6"/>
  <c r="AI11" i="6"/>
  <c r="AH11" i="6"/>
  <c r="AS10" i="6"/>
  <c r="AR10" i="6"/>
  <c r="AQ10" i="6"/>
  <c r="AP10" i="6"/>
  <c r="AO10" i="6"/>
  <c r="AM10" i="6"/>
  <c r="AL10" i="6"/>
  <c r="AK10" i="6"/>
  <c r="AJ10" i="6"/>
  <c r="AI10" i="6"/>
  <c r="AH10" i="6"/>
  <c r="AS9" i="6"/>
  <c r="AR9" i="6"/>
  <c r="AQ9" i="6"/>
  <c r="AP9" i="6"/>
  <c r="AO9" i="6"/>
  <c r="AM9" i="6"/>
  <c r="AL9" i="6"/>
  <c r="AK9" i="6"/>
  <c r="AJ9" i="6"/>
  <c r="AI9" i="6"/>
  <c r="AH9" i="6"/>
  <c r="AS8" i="6"/>
  <c r="AR8" i="6"/>
  <c r="AQ8" i="6"/>
  <c r="AP8" i="6"/>
  <c r="AO8" i="6"/>
  <c r="AM8" i="6"/>
  <c r="AL8" i="6"/>
  <c r="AK8" i="6"/>
  <c r="AJ8" i="6"/>
  <c r="AI8" i="6"/>
  <c r="AH8" i="6"/>
  <c r="AS7" i="6"/>
  <c r="AR7" i="6"/>
  <c r="AQ7" i="6"/>
  <c r="AP7" i="6"/>
  <c r="AO7" i="6"/>
  <c r="AM7" i="6"/>
  <c r="AL7" i="6"/>
  <c r="AK7" i="6"/>
  <c r="AJ7" i="6"/>
  <c r="AI7" i="6"/>
  <c r="AH7" i="6"/>
  <c r="AS6" i="6"/>
  <c r="AR6" i="6"/>
  <c r="AQ6" i="6"/>
  <c r="AP6" i="6"/>
  <c r="AO6" i="6"/>
  <c r="AN6" i="6"/>
  <c r="AM6" i="6"/>
  <c r="AL6" i="6"/>
  <c r="AK6" i="6"/>
  <c r="AJ6" i="6"/>
  <c r="AI6" i="6"/>
  <c r="AH6" i="6"/>
  <c r="AS5" i="6"/>
  <c r="AR5" i="6"/>
  <c r="AQ5" i="6"/>
  <c r="AP5" i="6"/>
  <c r="AO5" i="6"/>
  <c r="AN5" i="6"/>
  <c r="AM5" i="6"/>
  <c r="AL5" i="6"/>
  <c r="AK5" i="6"/>
  <c r="AJ5" i="6"/>
  <c r="AI5" i="6"/>
  <c r="AH5" i="6"/>
  <c r="B5" i="6"/>
  <c r="B6" i="6" s="1"/>
  <c r="B7" i="6" s="1"/>
  <c r="B8" i="6" s="1"/>
  <c r="B9" i="6" s="1"/>
  <c r="B10" i="6" s="1"/>
  <c r="B11" i="6" s="1"/>
  <c r="AS4" i="6"/>
  <c r="AR4" i="6"/>
  <c r="AQ4" i="6"/>
  <c r="AP4" i="6"/>
  <c r="AO4" i="6"/>
  <c r="AN4" i="6"/>
  <c r="AM4" i="6"/>
  <c r="AL4" i="6"/>
  <c r="AK4" i="6"/>
  <c r="AJ4" i="6"/>
  <c r="AI4" i="6"/>
  <c r="AH4" i="6"/>
  <c r="AS37" i="4"/>
  <c r="AR37" i="4"/>
  <c r="AQ37" i="4"/>
  <c r="AP37" i="4"/>
  <c r="AO37" i="4"/>
  <c r="AM37" i="4"/>
  <c r="AL37" i="4"/>
  <c r="AK37" i="4"/>
  <c r="AJ37" i="4"/>
  <c r="AI37" i="4"/>
  <c r="AH37" i="4"/>
  <c r="AS36" i="4"/>
  <c r="AR36" i="4"/>
  <c r="AQ36" i="4"/>
  <c r="AP36" i="4"/>
  <c r="AO36" i="4"/>
  <c r="AM36" i="4"/>
  <c r="AL36" i="4"/>
  <c r="AK36" i="4"/>
  <c r="AJ36" i="4"/>
  <c r="AI36" i="4"/>
  <c r="AH36" i="4"/>
  <c r="AS35" i="4"/>
  <c r="AR35" i="4"/>
  <c r="AQ35" i="4"/>
  <c r="AP35" i="4"/>
  <c r="AO35" i="4"/>
  <c r="AM35" i="4"/>
  <c r="AL35" i="4"/>
  <c r="AK35" i="4"/>
  <c r="AJ35" i="4"/>
  <c r="AI35" i="4"/>
  <c r="AH35" i="4"/>
  <c r="AS34" i="4"/>
  <c r="AR34" i="4"/>
  <c r="AQ34" i="4"/>
  <c r="AP34" i="4"/>
  <c r="AO34" i="4"/>
  <c r="AM34" i="4"/>
  <c r="AL34" i="4"/>
  <c r="AK34" i="4"/>
  <c r="AJ34" i="4"/>
  <c r="AI34" i="4"/>
  <c r="AH34" i="4"/>
  <c r="AS33" i="4"/>
  <c r="AR33" i="4"/>
  <c r="AQ33" i="4"/>
  <c r="AP33" i="4"/>
  <c r="AO33" i="4"/>
  <c r="AM33" i="4"/>
  <c r="AL33" i="4"/>
  <c r="AK33" i="4"/>
  <c r="AJ33" i="4"/>
  <c r="AI33" i="4"/>
  <c r="AH33" i="4"/>
  <c r="AS32" i="4"/>
  <c r="AR32" i="4"/>
  <c r="AQ32" i="4"/>
  <c r="AP32" i="4"/>
  <c r="AO32" i="4"/>
  <c r="AN32" i="4"/>
  <c r="AM32" i="4"/>
  <c r="AL32" i="4"/>
  <c r="AK32" i="4"/>
  <c r="AJ32" i="4"/>
  <c r="AI32" i="4"/>
  <c r="AH32" i="4"/>
  <c r="AS31" i="4"/>
  <c r="AR31" i="4"/>
  <c r="AQ31" i="4"/>
  <c r="AP31" i="4"/>
  <c r="AO31" i="4"/>
  <c r="AN31" i="4"/>
  <c r="AM31" i="4"/>
  <c r="AL31" i="4"/>
  <c r="AK31" i="4"/>
  <c r="AJ31" i="4"/>
  <c r="AI31" i="4"/>
  <c r="AH31" i="4"/>
  <c r="AS30" i="4"/>
  <c r="AR30" i="4"/>
  <c r="AQ30" i="4"/>
  <c r="AP30" i="4"/>
  <c r="AO30" i="4"/>
  <c r="AN30" i="4"/>
  <c r="AM30" i="4"/>
  <c r="AL30" i="4"/>
  <c r="AK30" i="4"/>
  <c r="AJ30" i="4"/>
  <c r="AI30" i="4"/>
  <c r="AH30" i="4"/>
  <c r="AS24" i="4"/>
  <c r="AR24" i="4"/>
  <c r="AQ24" i="4"/>
  <c r="AP24" i="4"/>
  <c r="AO24" i="4"/>
  <c r="AM24" i="4"/>
  <c r="AL24" i="4"/>
  <c r="AK24" i="4"/>
  <c r="AJ24" i="4"/>
  <c r="AI24" i="4"/>
  <c r="AH24" i="4"/>
  <c r="AS23" i="4"/>
  <c r="AR23" i="4"/>
  <c r="AQ23" i="4"/>
  <c r="AP23" i="4"/>
  <c r="AO23" i="4"/>
  <c r="AM23" i="4"/>
  <c r="AL23" i="4"/>
  <c r="AK23" i="4"/>
  <c r="AJ23" i="4"/>
  <c r="AI23" i="4"/>
  <c r="AH23" i="4"/>
  <c r="AS22" i="4"/>
  <c r="AR22" i="4"/>
  <c r="AQ22" i="4"/>
  <c r="AP22" i="4"/>
  <c r="AO22" i="4"/>
  <c r="AM22" i="4"/>
  <c r="AL22" i="4"/>
  <c r="AK22" i="4"/>
  <c r="AJ22" i="4"/>
  <c r="AI22" i="4"/>
  <c r="AH22" i="4"/>
  <c r="AS21" i="4"/>
  <c r="AR21" i="4"/>
  <c r="AQ21" i="4"/>
  <c r="AP21" i="4"/>
  <c r="AO21" i="4"/>
  <c r="AM21" i="4"/>
  <c r="AL21" i="4"/>
  <c r="AK21" i="4"/>
  <c r="AJ21" i="4"/>
  <c r="AI21" i="4"/>
  <c r="AH21" i="4"/>
  <c r="AS20" i="4"/>
  <c r="AR20" i="4"/>
  <c r="AQ20" i="4"/>
  <c r="AP20" i="4"/>
  <c r="AO20" i="4"/>
  <c r="AM20" i="4"/>
  <c r="AL20" i="4"/>
  <c r="AK20" i="4"/>
  <c r="AJ20" i="4"/>
  <c r="AI20" i="4"/>
  <c r="AH20" i="4"/>
  <c r="AS19" i="4"/>
  <c r="AR19" i="4"/>
  <c r="AQ19" i="4"/>
  <c r="AP19" i="4"/>
  <c r="AO19" i="4"/>
  <c r="AM19" i="4"/>
  <c r="AL19" i="4"/>
  <c r="AK19" i="4"/>
  <c r="AJ19" i="4"/>
  <c r="AI19" i="4"/>
  <c r="AH19" i="4"/>
  <c r="AS18" i="4"/>
  <c r="AR18" i="4"/>
  <c r="AQ18" i="4"/>
  <c r="AP18" i="4"/>
  <c r="AO18" i="4"/>
  <c r="AN18" i="4"/>
  <c r="AM18" i="4"/>
  <c r="AL18" i="4"/>
  <c r="AK18" i="4"/>
  <c r="AJ18" i="4"/>
  <c r="AI18" i="4"/>
  <c r="AH18" i="4"/>
  <c r="AS17" i="4"/>
  <c r="AR17" i="4"/>
  <c r="AQ17" i="4"/>
  <c r="AP17" i="4"/>
  <c r="AO17" i="4"/>
  <c r="AM17" i="4"/>
  <c r="AL17" i="4"/>
  <c r="AK17" i="4"/>
  <c r="AJ17" i="4"/>
  <c r="AI17" i="4"/>
  <c r="AH17" i="4"/>
  <c r="AS11" i="4"/>
  <c r="AR11" i="4"/>
  <c r="AQ11" i="4"/>
  <c r="AP11" i="4"/>
  <c r="AO11" i="4"/>
  <c r="AM11" i="4"/>
  <c r="AL11" i="4"/>
  <c r="AK11" i="4"/>
  <c r="AJ11" i="4"/>
  <c r="AI11" i="4"/>
  <c r="AH11" i="4"/>
  <c r="AS10" i="4"/>
  <c r="AR10" i="4"/>
  <c r="AQ10" i="4"/>
  <c r="AP10" i="4"/>
  <c r="AS9" i="4"/>
  <c r="AR9" i="4"/>
  <c r="AQ9" i="4"/>
  <c r="AP9" i="4"/>
  <c r="AS8" i="4"/>
  <c r="AR8" i="4"/>
  <c r="AQ8" i="4"/>
  <c r="AP8" i="4"/>
  <c r="AS7" i="4"/>
  <c r="AR7" i="4"/>
  <c r="AQ7" i="4"/>
  <c r="AP7" i="4"/>
  <c r="AS6" i="4"/>
  <c r="AR6" i="4"/>
  <c r="AQ6" i="4"/>
  <c r="AP6" i="4"/>
  <c r="AS5" i="4"/>
  <c r="AR5" i="4"/>
  <c r="AQ5" i="4"/>
  <c r="AP5" i="4"/>
  <c r="B5" i="4"/>
  <c r="B6" i="4" s="1"/>
  <c r="B7" i="4" s="1"/>
  <c r="B8" i="4" s="1"/>
  <c r="B9" i="4" s="1"/>
  <c r="B10" i="4" s="1"/>
  <c r="B11" i="4" s="1"/>
  <c r="AS4" i="4"/>
  <c r="AR4" i="4"/>
  <c r="AQ4" i="4"/>
  <c r="AP4" i="4"/>
  <c r="AM4" i="4"/>
  <c r="AL4" i="4"/>
  <c r="AK4" i="4"/>
  <c r="AJ4" i="4"/>
  <c r="D30" i="2"/>
  <c r="D31" i="2"/>
  <c r="D32" i="2"/>
  <c r="C30" i="2"/>
  <c r="C31" i="2"/>
  <c r="C32" i="2"/>
  <c r="B30" i="2"/>
  <c r="B31" i="2"/>
  <c r="B32" i="2"/>
  <c r="C51" i="2"/>
  <c r="D51" i="2"/>
  <c r="A52" i="2"/>
  <c r="A53" i="2" s="1"/>
  <c r="A54" i="2" s="1"/>
  <c r="A55" i="2" s="1"/>
  <c r="A56" i="2" s="1"/>
  <c r="A57" i="2" s="1"/>
  <c r="A58" i="2" s="1"/>
  <c r="C55" i="2"/>
  <c r="D55" i="2"/>
  <c r="A40" i="2"/>
  <c r="A41" i="2" s="1"/>
  <c r="A42" i="2" s="1"/>
  <c r="A43" i="2" s="1"/>
  <c r="A44" i="2" s="1"/>
  <c r="A45" i="2" s="1"/>
  <c r="A46" i="2" s="1"/>
  <c r="F34" i="2"/>
  <c r="E34" i="2"/>
  <c r="F33" i="2"/>
  <c r="E33" i="2"/>
  <c r="F32" i="2"/>
  <c r="E32" i="2"/>
  <c r="F31" i="2"/>
  <c r="E31" i="2"/>
  <c r="F30" i="2"/>
  <c r="E30" i="2"/>
  <c r="F29" i="2"/>
  <c r="E29" i="2"/>
  <c r="D29" i="2"/>
  <c r="C29" i="2"/>
  <c r="B29" i="2"/>
  <c r="F28" i="2"/>
  <c r="E28" i="2"/>
  <c r="D28" i="2"/>
  <c r="C28" i="2"/>
  <c r="B28" i="2"/>
  <c r="A28" i="2"/>
  <c r="A29" i="2" s="1"/>
  <c r="A30" i="2" s="1"/>
  <c r="A31" i="2" s="1"/>
  <c r="A32" i="2" s="1"/>
  <c r="A33" i="2" s="1"/>
  <c r="A34" i="2" s="1"/>
  <c r="F27" i="2"/>
  <c r="E27" i="2"/>
  <c r="D27" i="2"/>
  <c r="C27" i="2"/>
  <c r="B27" i="2"/>
  <c r="A16" i="2"/>
  <c r="A17" i="2" s="1"/>
  <c r="A18" i="2" s="1"/>
  <c r="A19" i="2" s="1"/>
  <c r="A20" i="2" s="1"/>
  <c r="A21" i="2" s="1"/>
  <c r="A22" i="2" s="1"/>
  <c r="A4" i="2"/>
  <c r="A5" i="2" s="1"/>
  <c r="A6" i="2" s="1"/>
  <c r="A7" i="2" s="1"/>
  <c r="A8" i="2" s="1"/>
  <c r="A9" i="2" s="1"/>
  <c r="A10" i="2" s="1"/>
  <c r="E59" i="1"/>
  <c r="B59" i="1"/>
  <c r="AU35" i="7" l="1"/>
  <c r="BD30" i="7" s="1"/>
  <c r="BD20" i="7"/>
  <c r="BH37" i="7"/>
  <c r="AX32" i="7"/>
  <c r="AZ34" i="7"/>
  <c r="BB30" i="7"/>
  <c r="AX31" i="7"/>
  <c r="BG34" i="7"/>
  <c r="BC32" i="7"/>
  <c r="BC35" i="7"/>
  <c r="BF36" i="7"/>
  <c r="AW31" i="7"/>
  <c r="BF34" i="7"/>
  <c r="AY34" i="7"/>
  <c r="BG31" i="7"/>
  <c r="BD32" i="7"/>
  <c r="BG36" i="7"/>
  <c r="BC37" i="7"/>
  <c r="AX34" i="7"/>
  <c r="BF31" i="7"/>
  <c r="BA35" i="7"/>
  <c r="BB32" i="7"/>
  <c r="BB35" i="7"/>
  <c r="AZ31" i="7"/>
  <c r="AW32" i="7"/>
  <c r="AY33" i="7"/>
  <c r="AW35" i="7"/>
  <c r="BE35" i="7"/>
  <c r="BH36" i="7"/>
  <c r="BD37" i="7"/>
  <c r="BH30" i="7"/>
  <c r="BH33" i="7"/>
  <c r="BD34" i="7"/>
  <c r="BE37" i="7"/>
  <c r="AW36" i="7"/>
  <c r="BA33" i="7"/>
  <c r="BE34" i="7"/>
  <c r="BB21" i="7"/>
  <c r="AX22" i="7"/>
  <c r="BF22" i="7"/>
  <c r="BB23" i="7"/>
  <c r="AX24" i="7"/>
  <c r="BF24" i="7"/>
  <c r="BC17" i="7"/>
  <c r="BC23" i="7"/>
  <c r="AY24" i="7"/>
  <c r="BG24" i="7"/>
  <c r="AZ18" i="7"/>
  <c r="BH18" i="7"/>
  <c r="AZ22" i="7"/>
  <c r="BH22" i="7"/>
  <c r="AZ24" i="7"/>
  <c r="BH24" i="7"/>
  <c r="AW17" i="7"/>
  <c r="BE17" i="7"/>
  <c r="BA18" i="7"/>
  <c r="AW19" i="7"/>
  <c r="BE19" i="7"/>
  <c r="AX17" i="7"/>
  <c r="BF17" i="7"/>
  <c r="BB18" i="7"/>
  <c r="AX19" i="7"/>
  <c r="BF19" i="7"/>
  <c r="BB20" i="7"/>
  <c r="AU9" i="7"/>
  <c r="BB6" i="7" s="1"/>
  <c r="AU22" i="6"/>
  <c r="BA17" i="6" s="1"/>
  <c r="BD4" i="5"/>
  <c r="AW5" i="5"/>
  <c r="BE6" i="5"/>
  <c r="AY32" i="5"/>
  <c r="BG32" i="5"/>
  <c r="BC33" i="5"/>
  <c r="AY34" i="5"/>
  <c r="BG34" i="5"/>
  <c r="AZ11" i="5"/>
  <c r="BB7" i="5"/>
  <c r="BB9" i="5"/>
  <c r="BA11" i="5"/>
  <c r="BA7" i="5"/>
  <c r="BA9" i="5"/>
  <c r="AZ4" i="5"/>
  <c r="BH4" i="5"/>
  <c r="BA6" i="5"/>
  <c r="AW6" i="5"/>
  <c r="BC7" i="5"/>
  <c r="BC9" i="5"/>
  <c r="BB11" i="5"/>
  <c r="BA4" i="5"/>
  <c r="BA5" i="5"/>
  <c r="BB6" i="5"/>
  <c r="BD7" i="5"/>
  <c r="BC11" i="5"/>
  <c r="BB4" i="5"/>
  <c r="BB5" i="5"/>
  <c r="BE5" i="5"/>
  <c r="BC6" i="5"/>
  <c r="BA8" i="5"/>
  <c r="AZ10" i="5"/>
  <c r="BH10" i="5"/>
  <c r="BA10" i="5"/>
  <c r="BC5" i="5"/>
  <c r="BB8" i="5"/>
  <c r="BD5" i="5"/>
  <c r="BC8" i="5"/>
  <c r="BB10" i="5"/>
  <c r="BC4" i="5"/>
  <c r="BD6" i="5"/>
  <c r="BD8" i="5"/>
  <c r="AZ9" i="5"/>
  <c r="BH9" i="5"/>
  <c r="BC10" i="5"/>
  <c r="BH11" i="5"/>
  <c r="AJ5" i="4"/>
  <c r="AK5" i="4"/>
  <c r="AL5" i="4"/>
  <c r="AU9" i="4"/>
  <c r="AU22" i="4"/>
  <c r="BD17" i="4" s="1"/>
  <c r="BE9" i="4"/>
  <c r="BE4" i="4"/>
  <c r="AZ4" i="4"/>
  <c r="BE8" i="4"/>
  <c r="BF6" i="4"/>
  <c r="BE5" i="4"/>
  <c r="BG6" i="4"/>
  <c r="BF4" i="4"/>
  <c r="BH5" i="4"/>
  <c r="BH7" i="4"/>
  <c r="BB5" i="4"/>
  <c r="AY4" i="4"/>
  <c r="BG4" i="4"/>
  <c r="BE10" i="4"/>
  <c r="BF7" i="4"/>
  <c r="BF10" i="4"/>
  <c r="AX4" i="4"/>
  <c r="BB4" i="4"/>
  <c r="BG5" i="4"/>
  <c r="BE6" i="4"/>
  <c r="BB11" i="4"/>
  <c r="BH10" i="4"/>
  <c r="BF9" i="4"/>
  <c r="AZ5" i="4"/>
  <c r="BH8" i="4"/>
  <c r="AY5" i="4"/>
  <c r="BH6" i="4"/>
  <c r="AW11" i="4"/>
  <c r="BE11" i="4"/>
  <c r="BD9" i="3"/>
  <c r="BC18" i="7"/>
  <c r="AY19" i="7"/>
  <c r="BG19" i="7"/>
  <c r="BC20" i="7"/>
  <c r="AY21" i="7"/>
  <c r="BG21" i="7"/>
  <c r="BC24" i="7"/>
  <c r="BF23" i="7"/>
  <c r="AX23" i="7"/>
  <c r="BA22" i="7"/>
  <c r="BE21" i="7"/>
  <c r="AW21" i="7"/>
  <c r="BH20" i="7"/>
  <c r="AZ20" i="7"/>
  <c r="BC19" i="7"/>
  <c r="BF18" i="7"/>
  <c r="AX18" i="7"/>
  <c r="BA17" i="7"/>
  <c r="AY17" i="7"/>
  <c r="BB24" i="7"/>
  <c r="BE23" i="7"/>
  <c r="AW23" i="7"/>
  <c r="BD21" i="7"/>
  <c r="BG20" i="7"/>
  <c r="AY20" i="7"/>
  <c r="BB19" i="7"/>
  <c r="BE18" i="7"/>
  <c r="AW18" i="7"/>
  <c r="BH17" i="7"/>
  <c r="AZ17" i="7"/>
  <c r="BA24" i="7"/>
  <c r="BD23" i="7"/>
  <c r="BG22" i="7"/>
  <c r="AY22" i="7"/>
  <c r="BC21" i="7"/>
  <c r="BF20" i="7"/>
  <c r="AX20" i="7"/>
  <c r="BA19" i="7"/>
  <c r="BD18" i="7"/>
  <c r="BG17" i="7"/>
  <c r="BC22" i="7"/>
  <c r="BD24" i="7"/>
  <c r="BG23" i="7"/>
  <c r="AY23" i="7"/>
  <c r="BB22" i="7"/>
  <c r="BF21" i="7"/>
  <c r="AX21" i="7"/>
  <c r="BA20" i="7"/>
  <c r="BD19" i="7"/>
  <c r="BG18" i="7"/>
  <c r="AY18" i="7"/>
  <c r="BB17" i="7"/>
  <c r="BD22" i="7"/>
  <c r="AZ23" i="7"/>
  <c r="BH23" i="7"/>
  <c r="BD17" i="7"/>
  <c r="AW20" i="7"/>
  <c r="BE20" i="7"/>
  <c r="BA21" i="7"/>
  <c r="AW22" i="7"/>
  <c r="BE22" i="7"/>
  <c r="BA23" i="7"/>
  <c r="AW24" i="7"/>
  <c r="BE24" i="7"/>
  <c r="AY30" i="7"/>
  <c r="BG30" i="7"/>
  <c r="BD31" i="7"/>
  <c r="BA32" i="7"/>
  <c r="AX33" i="7"/>
  <c r="BF33" i="7"/>
  <c r="AY35" i="7"/>
  <c r="BG35" i="7"/>
  <c r="BD36" i="7"/>
  <c r="AZ35" i="7"/>
  <c r="BH35" i="7"/>
  <c r="BH21" i="7"/>
  <c r="BD35" i="7"/>
  <c r="BA36" i="7"/>
  <c r="AX37" i="7"/>
  <c r="BF37" i="7"/>
  <c r="AW30" i="7"/>
  <c r="BE30" i="7"/>
  <c r="BB31" i="7"/>
  <c r="AY32" i="7"/>
  <c r="BG32" i="7"/>
  <c r="BD33" i="7"/>
  <c r="BA34" i="7"/>
  <c r="BB36" i="7"/>
  <c r="AY37" i="7"/>
  <c r="BG37" i="7"/>
  <c r="AX30" i="7"/>
  <c r="BF30" i="7"/>
  <c r="BC31" i="7"/>
  <c r="AZ32" i="7"/>
  <c r="BH32" i="7"/>
  <c r="AW33" i="7"/>
  <c r="BE33" i="7"/>
  <c r="BB34" i="7"/>
  <c r="AX35" i="7"/>
  <c r="BF35" i="7"/>
  <c r="BC36" i="7"/>
  <c r="AZ37" i="7"/>
  <c r="BC30" i="5"/>
  <c r="BG22" i="5"/>
  <c r="BA31" i="5"/>
  <c r="AW32" i="5"/>
  <c r="BE32" i="5"/>
  <c r="BH20" i="5"/>
  <c r="BB31" i="5"/>
  <c r="AX32" i="5"/>
  <c r="BF32" i="5"/>
  <c r="BB33" i="5"/>
  <c r="BA17" i="5"/>
  <c r="AZ32" i="5"/>
  <c r="BH32" i="5"/>
  <c r="BD33" i="5"/>
  <c r="AZ34" i="5"/>
  <c r="BD35" i="5"/>
  <c r="AZ36" i="5"/>
  <c r="BH36" i="5"/>
  <c r="BE33" i="5"/>
  <c r="AW35" i="5"/>
  <c r="BE35" i="5"/>
  <c r="BA36" i="5"/>
  <c r="AW30" i="5"/>
  <c r="BE30" i="5"/>
  <c r="BB34" i="5"/>
  <c r="AX35" i="5"/>
  <c r="BF35" i="5"/>
  <c r="BB36" i="5"/>
  <c r="AX37" i="5"/>
  <c r="BF37" i="5"/>
  <c r="AY35" i="5"/>
  <c r="BG30" i="5"/>
  <c r="BA37" i="5"/>
  <c r="BC34" i="5"/>
  <c r="AX33" i="5"/>
  <c r="AY30" i="5"/>
  <c r="BC35" i="5"/>
  <c r="BD36" i="5"/>
  <c r="BA32" i="5"/>
  <c r="BD31" i="5"/>
  <c r="BD37" i="5"/>
  <c r="BG36" i="5"/>
  <c r="AY36" i="5"/>
  <c r="BB35" i="5"/>
  <c r="BF34" i="5"/>
  <c r="AX34" i="5"/>
  <c r="BA33" i="5"/>
  <c r="BD32" i="5"/>
  <c r="BG31" i="5"/>
  <c r="AY31" i="5"/>
  <c r="BB30" i="5"/>
  <c r="BC37" i="5"/>
  <c r="BF36" i="5"/>
  <c r="AX36" i="5"/>
  <c r="BA35" i="5"/>
  <c r="BE34" i="5"/>
  <c r="AW34" i="5"/>
  <c r="BH33" i="5"/>
  <c r="AZ33" i="5"/>
  <c r="BC32" i="5"/>
  <c r="BF31" i="5"/>
  <c r="AX31" i="5"/>
  <c r="BA30" i="5"/>
  <c r="BB37" i="5"/>
  <c r="BE36" i="5"/>
  <c r="AW36" i="5"/>
  <c r="BH35" i="5"/>
  <c r="AZ35" i="5"/>
  <c r="BD34" i="5"/>
  <c r="BG33" i="5"/>
  <c r="AY33" i="5"/>
  <c r="BB32" i="5"/>
  <c r="BE31" i="5"/>
  <c r="AW31" i="5"/>
  <c r="BH30" i="5"/>
  <c r="AZ30" i="5"/>
  <c r="BG35" i="5"/>
  <c r="BF33" i="5"/>
  <c r="AW37" i="5"/>
  <c r="BA19" i="5"/>
  <c r="BP6" i="5" s="1"/>
  <c r="AX30" i="5"/>
  <c r="BF30" i="5"/>
  <c r="BC36" i="5"/>
  <c r="AY37" i="5"/>
  <c r="BG37" i="5"/>
  <c r="BD18" i="5"/>
  <c r="BD30" i="5"/>
  <c r="AW33" i="5"/>
  <c r="BA34" i="5"/>
  <c r="BE37" i="5"/>
  <c r="AX20" i="5"/>
  <c r="BF20" i="5"/>
  <c r="BB21" i="5"/>
  <c r="AZ31" i="5"/>
  <c r="BH31" i="5"/>
  <c r="AZ37" i="5"/>
  <c r="BH37" i="5"/>
  <c r="AW8" i="5"/>
  <c r="AW4" i="5"/>
  <c r="BE4" i="5"/>
  <c r="AX5" i="5"/>
  <c r="BF5" i="5"/>
  <c r="AX6" i="5"/>
  <c r="BF6" i="5"/>
  <c r="AX7" i="5"/>
  <c r="BF7" i="5"/>
  <c r="AX8" i="5"/>
  <c r="BF8" i="5"/>
  <c r="AW9" i="5"/>
  <c r="BE9" i="5"/>
  <c r="AW10" i="5"/>
  <c r="BE10" i="5"/>
  <c r="AW11" i="5"/>
  <c r="BE11" i="5"/>
  <c r="BE8" i="5"/>
  <c r="AY6" i="5"/>
  <c r="BG6" i="5"/>
  <c r="BG7" i="5"/>
  <c r="AX10" i="5"/>
  <c r="BF10" i="5"/>
  <c r="AU22" i="5"/>
  <c r="AY22" i="5" s="1"/>
  <c r="AW7" i="5"/>
  <c r="BE7" i="5"/>
  <c r="BD9" i="5"/>
  <c r="AX4" i="5"/>
  <c r="AY4" i="5"/>
  <c r="BG4" i="5"/>
  <c r="AZ5" i="5"/>
  <c r="BH5" i="5"/>
  <c r="AZ6" i="5"/>
  <c r="BH6" i="5"/>
  <c r="AZ7" i="5"/>
  <c r="BH7" i="5"/>
  <c r="AZ8" i="5"/>
  <c r="BH8" i="5"/>
  <c r="AY9" i="5"/>
  <c r="BG9" i="5"/>
  <c r="AY10" i="5"/>
  <c r="BG10" i="5"/>
  <c r="AY11" i="5"/>
  <c r="BG11" i="5"/>
  <c r="AY7" i="5"/>
  <c r="AY8" i="5"/>
  <c r="BF4" i="5"/>
  <c r="BG5" i="5"/>
  <c r="BG8" i="5"/>
  <c r="AX9" i="5"/>
  <c r="BH34" i="5"/>
  <c r="BD10" i="5"/>
  <c r="BD11" i="5"/>
  <c r="AX11" i="5"/>
  <c r="AY5" i="5"/>
  <c r="BF9" i="5"/>
  <c r="AU22" i="3"/>
  <c r="AZ24" i="3" s="1"/>
  <c r="BB5" i="3"/>
  <c r="BH6" i="3"/>
  <c r="AY7" i="3"/>
  <c r="BG7" i="3"/>
  <c r="BE8" i="3"/>
  <c r="BD10" i="3"/>
  <c r="AZ4" i="3"/>
  <c r="BH4" i="3"/>
  <c r="BD8" i="3"/>
  <c r="BF8" i="3"/>
  <c r="AZ9" i="3"/>
  <c r="BH9" i="3"/>
  <c r="BC10" i="3"/>
  <c r="BE10" i="3"/>
  <c r="AZ11" i="3"/>
  <c r="BH11" i="3"/>
  <c r="AY20" i="3"/>
  <c r="BA4" i="3"/>
  <c r="BA5" i="3"/>
  <c r="AW7" i="3"/>
  <c r="BA11" i="3"/>
  <c r="AY4" i="3"/>
  <c r="BD11" i="3"/>
  <c r="BD4" i="3"/>
  <c r="AX6" i="3"/>
  <c r="BE7" i="3"/>
  <c r="AY9" i="3"/>
  <c r="AX10" i="3"/>
  <c r="BF10" i="3"/>
  <c r="BC11" i="3"/>
  <c r="BE11" i="3"/>
  <c r="BE4" i="3"/>
  <c r="BD5" i="3"/>
  <c r="BE5" i="3"/>
  <c r="BC6" i="3"/>
  <c r="AZ6" i="3"/>
  <c r="BD7" i="3"/>
  <c r="BF7" i="3"/>
  <c r="BB19" i="3"/>
  <c r="AW4" i="3"/>
  <c r="AW5" i="3"/>
  <c r="BA7" i="3"/>
  <c r="BA9" i="3"/>
  <c r="BB4" i="3"/>
  <c r="AX5" i="3"/>
  <c r="AW6" i="3"/>
  <c r="AX7" i="3"/>
  <c r="BC5" i="3"/>
  <c r="AZ5" i="3"/>
  <c r="BB6" i="3"/>
  <c r="BC7" i="3"/>
  <c r="AY8" i="3"/>
  <c r="BG8" i="3"/>
  <c r="BG4" i="3"/>
  <c r="BF5" i="3"/>
  <c r="BD6" i="3"/>
  <c r="BE6" i="3"/>
  <c r="BA8" i="3"/>
  <c r="AW8" i="3"/>
  <c r="AZ10" i="3"/>
  <c r="BH10" i="3"/>
  <c r="BC9" i="3"/>
  <c r="BB11" i="3"/>
  <c r="BB10" i="3"/>
  <c r="BC8" i="3"/>
  <c r="BG11" i="3"/>
  <c r="AY11" i="3"/>
  <c r="BG9" i="3"/>
  <c r="BH8" i="3"/>
  <c r="AZ8" i="3"/>
  <c r="BH7" i="3"/>
  <c r="AZ7" i="3"/>
  <c r="BG10" i="3"/>
  <c r="AY10" i="3"/>
  <c r="BG6" i="3"/>
  <c r="AY6" i="3"/>
  <c r="BG5" i="3"/>
  <c r="AY5" i="3"/>
  <c r="BF4" i="3"/>
  <c r="AX4" i="3"/>
  <c r="AW11" i="3"/>
  <c r="AZ22" i="3"/>
  <c r="BA6" i="3"/>
  <c r="BB7" i="3"/>
  <c r="BB9" i="3"/>
  <c r="AW9" i="3"/>
  <c r="BC4" i="3"/>
  <c r="BH5" i="3"/>
  <c r="BF6" i="3"/>
  <c r="BB8" i="3"/>
  <c r="AX8" i="3"/>
  <c r="AX9" i="3"/>
  <c r="BF9" i="3"/>
  <c r="BA10" i="3"/>
  <c r="AW10" i="3"/>
  <c r="AX11" i="3"/>
  <c r="BF11" i="3"/>
  <c r="AU35" i="3"/>
  <c r="BD35" i="3" s="1"/>
  <c r="BE33" i="6"/>
  <c r="AU9" i="6"/>
  <c r="BH11" i="6" s="1"/>
  <c r="BA4" i="4"/>
  <c r="BA5" i="4"/>
  <c r="BH9" i="4"/>
  <c r="BC11" i="4"/>
  <c r="BF11" i="4"/>
  <c r="BD4" i="4"/>
  <c r="BF5" i="4"/>
  <c r="BG7" i="4"/>
  <c r="BC4" i="4"/>
  <c r="BG8" i="4"/>
  <c r="BA11" i="4"/>
  <c r="BG9" i="4"/>
  <c r="BG10" i="4"/>
  <c r="BF8" i="4"/>
  <c r="BE7" i="4"/>
  <c r="BG11" i="4"/>
  <c r="AY11" i="4"/>
  <c r="BC7" i="4"/>
  <c r="BC9" i="4"/>
  <c r="BC8" i="4"/>
  <c r="BD11" i="4"/>
  <c r="BC10" i="4"/>
  <c r="AZ11" i="4"/>
  <c r="BH11" i="4"/>
  <c r="AU35" i="4"/>
  <c r="AW35" i="4" s="1"/>
  <c r="BC20" i="4"/>
  <c r="G32" i="2"/>
  <c r="B39" i="2" s="1"/>
  <c r="AW37" i="7" l="1"/>
  <c r="AZ36" i="7"/>
  <c r="BE36" i="7"/>
  <c r="BE31" i="7"/>
  <c r="BC30" i="7"/>
  <c r="BH31" i="7"/>
  <c r="BF32" i="7"/>
  <c r="AW34" i="7"/>
  <c r="BL8" i="7" s="1"/>
  <c r="AZ33" i="7"/>
  <c r="BG33" i="7"/>
  <c r="AY31" i="7"/>
  <c r="AY36" i="7"/>
  <c r="BB37" i="7"/>
  <c r="BB33" i="7"/>
  <c r="BA31" i="7"/>
  <c r="BC34" i="7"/>
  <c r="BA30" i="7"/>
  <c r="AZ30" i="7"/>
  <c r="BE32" i="7"/>
  <c r="BC33" i="7"/>
  <c r="BA37" i="7"/>
  <c r="AX36" i="7"/>
  <c r="BH34" i="7"/>
  <c r="BF5" i="7"/>
  <c r="BH4" i="7"/>
  <c r="BW4" i="7" s="1"/>
  <c r="BD5" i="7"/>
  <c r="BS5" i="7" s="1"/>
  <c r="BE9" i="7"/>
  <c r="BT9" i="7" s="1"/>
  <c r="BL10" i="7"/>
  <c r="BF8" i="7"/>
  <c r="BU8" i="7" s="1"/>
  <c r="AY10" i="7"/>
  <c r="BN10" i="7" s="1"/>
  <c r="BB7" i="7"/>
  <c r="AW10" i="7"/>
  <c r="AZ11" i="7"/>
  <c r="BO11" i="7" s="1"/>
  <c r="BG11" i="7"/>
  <c r="BV11" i="7" s="1"/>
  <c r="BH10" i="7"/>
  <c r="BW10" i="7" s="1"/>
  <c r="AX7" i="7"/>
  <c r="BA4" i="7"/>
  <c r="BC4" i="7"/>
  <c r="BR4" i="7" s="1"/>
  <c r="AW9" i="7"/>
  <c r="BL9" i="7" s="1"/>
  <c r="BM7" i="7"/>
  <c r="AX8" i="7"/>
  <c r="BM8" i="7" s="1"/>
  <c r="BA6" i="7"/>
  <c r="BP6" i="7" s="1"/>
  <c r="BH6" i="7"/>
  <c r="BW6" i="7" s="1"/>
  <c r="BA7" i="7"/>
  <c r="BB9" i="7"/>
  <c r="BQ9" i="7" s="1"/>
  <c r="AY11" i="7"/>
  <c r="AX9" i="7"/>
  <c r="BM9" i="7" s="1"/>
  <c r="BA5" i="7"/>
  <c r="BP5" i="7" s="1"/>
  <c r="BE8" i="7"/>
  <c r="AY5" i="7"/>
  <c r="BN5" i="7" s="1"/>
  <c r="BE11" i="7"/>
  <c r="BT11" i="7" s="1"/>
  <c r="AX5" i="7"/>
  <c r="AY6" i="7"/>
  <c r="BH8" i="7"/>
  <c r="BW8" i="7" s="1"/>
  <c r="BF11" i="7"/>
  <c r="AZ9" i="7"/>
  <c r="BO9" i="7" s="1"/>
  <c r="BP4" i="7"/>
  <c r="AW11" i="7"/>
  <c r="BL11" i="7" s="1"/>
  <c r="AZ5" i="7"/>
  <c r="BO5" i="7" s="1"/>
  <c r="AW5" i="7"/>
  <c r="BF9" i="7"/>
  <c r="BU9" i="7" s="1"/>
  <c r="AZ8" i="7"/>
  <c r="BO8" i="7" s="1"/>
  <c r="AZ10" i="7"/>
  <c r="BO10" i="7" s="1"/>
  <c r="BD8" i="7"/>
  <c r="BS8" i="7" s="1"/>
  <c r="BB10" i="7"/>
  <c r="BD10" i="7"/>
  <c r="BS10" i="7" s="1"/>
  <c r="BM5" i="7"/>
  <c r="BA10" i="7"/>
  <c r="BP10" i="7" s="1"/>
  <c r="BG4" i="7"/>
  <c r="BV4" i="7" s="1"/>
  <c r="AW4" i="7"/>
  <c r="BL4" i="7" s="1"/>
  <c r="BG5" i="7"/>
  <c r="BV5" i="7" s="1"/>
  <c r="BF6" i="7"/>
  <c r="BU6" i="7" s="1"/>
  <c r="BG7" i="7"/>
  <c r="BV7" i="7" s="1"/>
  <c r="BG8" i="7"/>
  <c r="BV8" i="7" s="1"/>
  <c r="BF4" i="7"/>
  <c r="BU4" i="7" s="1"/>
  <c r="BB8" i="7"/>
  <c r="BQ8" i="7" s="1"/>
  <c r="BL5" i="7"/>
  <c r="BC6" i="7"/>
  <c r="AZ6" i="7"/>
  <c r="BO6" i="7" s="1"/>
  <c r="BG6" i="7"/>
  <c r="BV6" i="7" s="1"/>
  <c r="BA8" i="7"/>
  <c r="BP8" i="7" s="1"/>
  <c r="AW8" i="7"/>
  <c r="BC10" i="7"/>
  <c r="BR10" i="7" s="1"/>
  <c r="BN11" i="7"/>
  <c r="BH9" i="7"/>
  <c r="BW9" i="7" s="1"/>
  <c r="BT8" i="7"/>
  <c r="BE5" i="7"/>
  <c r="BT5" i="7" s="1"/>
  <c r="BA9" i="7"/>
  <c r="BP9" i="7" s="1"/>
  <c r="BC9" i="7"/>
  <c r="BR9" i="7" s="1"/>
  <c r="BD7" i="7"/>
  <c r="BS7" i="7" s="1"/>
  <c r="BC8" i="7"/>
  <c r="BR8" i="7" s="1"/>
  <c r="BD9" i="7"/>
  <c r="BS9" i="7" s="1"/>
  <c r="BP7" i="7"/>
  <c r="BU5" i="7"/>
  <c r="BN6" i="7"/>
  <c r="BG9" i="7"/>
  <c r="BV9" i="7" s="1"/>
  <c r="AY4" i="7"/>
  <c r="BN4" i="7" s="1"/>
  <c r="BF10" i="7"/>
  <c r="BU10" i="7" s="1"/>
  <c r="BA11" i="7"/>
  <c r="AX4" i="7"/>
  <c r="BM4" i="7" s="1"/>
  <c r="AX6" i="7"/>
  <c r="BM6" i="7" s="1"/>
  <c r="AY7" i="7"/>
  <c r="BN7" i="7" s="1"/>
  <c r="AY8" i="7"/>
  <c r="BN8" i="7" s="1"/>
  <c r="BE7" i="7"/>
  <c r="BC11" i="7"/>
  <c r="BR11" i="7" s="1"/>
  <c r="AW6" i="7"/>
  <c r="BL6" i="7" s="1"/>
  <c r="BC7" i="7"/>
  <c r="BR7" i="7" s="1"/>
  <c r="BB5" i="7"/>
  <c r="BQ5" i="7" s="1"/>
  <c r="BH5" i="7"/>
  <c r="BW5" i="7" s="1"/>
  <c r="BH7" i="7"/>
  <c r="BW7" i="7" s="1"/>
  <c r="AZ4" i="7"/>
  <c r="BO4" i="7" s="1"/>
  <c r="BB11" i="7"/>
  <c r="BD11" i="7"/>
  <c r="BS11" i="7" s="1"/>
  <c r="BQ6" i="7"/>
  <c r="BE4" i="7"/>
  <c r="BT4" i="7" s="1"/>
  <c r="AZ7" i="7"/>
  <c r="BO7" i="7" s="1"/>
  <c r="AX11" i="7"/>
  <c r="BM11" i="7" s="1"/>
  <c r="BD4" i="7"/>
  <c r="BS4" i="7" s="1"/>
  <c r="BD6" i="7"/>
  <c r="BS6" i="7" s="1"/>
  <c r="BU11" i="7"/>
  <c r="BR6" i="7"/>
  <c r="AY9" i="7"/>
  <c r="BN9" i="7" s="1"/>
  <c r="BG10" i="7"/>
  <c r="BV10" i="7" s="1"/>
  <c r="AX10" i="7"/>
  <c r="BE10" i="7"/>
  <c r="BT10" i="7" s="1"/>
  <c r="BH11" i="7"/>
  <c r="BW11" i="7" s="1"/>
  <c r="BC5" i="7"/>
  <c r="BR5" i="7" s="1"/>
  <c r="BE6" i="7"/>
  <c r="BT6" i="7" s="1"/>
  <c r="BF7" i="7"/>
  <c r="BU7" i="7" s="1"/>
  <c r="AW7" i="7"/>
  <c r="BL7" i="7" s="1"/>
  <c r="BB4" i="7"/>
  <c r="BQ4" i="7" s="1"/>
  <c r="AY24" i="6"/>
  <c r="BH23" i="6"/>
  <c r="BB19" i="6"/>
  <c r="BD24" i="6"/>
  <c r="BC19" i="6"/>
  <c r="BG22" i="6"/>
  <c r="BA18" i="6"/>
  <c r="BD21" i="6"/>
  <c r="BH21" i="6"/>
  <c r="AY17" i="6"/>
  <c r="AX24" i="6"/>
  <c r="BA22" i="6"/>
  <c r="AX17" i="6"/>
  <c r="BE17" i="6"/>
  <c r="BC20" i="6"/>
  <c r="BD17" i="6"/>
  <c r="BE24" i="6"/>
  <c r="AY18" i="6"/>
  <c r="BG35" i="6"/>
  <c r="AZ37" i="6"/>
  <c r="BE36" i="6"/>
  <c r="BD30" i="6"/>
  <c r="BG30" i="6"/>
  <c r="BF36" i="6"/>
  <c r="BH35" i="6"/>
  <c r="BB36" i="6"/>
  <c r="BD33" i="6"/>
  <c r="BA31" i="6"/>
  <c r="BG32" i="6"/>
  <c r="BC30" i="6"/>
  <c r="AY32" i="6"/>
  <c r="BD32" i="6"/>
  <c r="AW30" i="6"/>
  <c r="BB33" i="6"/>
  <c r="BA33" i="6"/>
  <c r="BD31" i="6"/>
  <c r="BB31" i="6"/>
  <c r="AZ34" i="6"/>
  <c r="BA32" i="6"/>
  <c r="AW35" i="6"/>
  <c r="BG31" i="6"/>
  <c r="BE37" i="6"/>
  <c r="AY31" i="6"/>
  <c r="AY36" i="6"/>
  <c r="BF32" i="6"/>
  <c r="AZ35" i="6"/>
  <c r="BD35" i="6"/>
  <c r="AY34" i="6"/>
  <c r="BA34" i="6"/>
  <c r="BH37" i="6"/>
  <c r="AX32" i="6"/>
  <c r="BC37" i="6"/>
  <c r="BB22" i="6"/>
  <c r="AZ22" i="6"/>
  <c r="BH18" i="6"/>
  <c r="BC23" i="6"/>
  <c r="BA21" i="6"/>
  <c r="BF24" i="6"/>
  <c r="BG21" i="6"/>
  <c r="AY22" i="6"/>
  <c r="BE18" i="6"/>
  <c r="AW20" i="6"/>
  <c r="AZ24" i="6"/>
  <c r="BD22" i="6"/>
  <c r="BG20" i="6"/>
  <c r="AZ18" i="6"/>
  <c r="BD23" i="6"/>
  <c r="AW23" i="6"/>
  <c r="BG17" i="6"/>
  <c r="AX21" i="6"/>
  <c r="BA20" i="6"/>
  <c r="AW18" i="6"/>
  <c r="BB18" i="6"/>
  <c r="AX20" i="6"/>
  <c r="AX18" i="6"/>
  <c r="AW17" i="6"/>
  <c r="AX22" i="6"/>
  <c r="BG24" i="6"/>
  <c r="BH17" i="6"/>
  <c r="BD19" i="6"/>
  <c r="AW21" i="6"/>
  <c r="BB23" i="6"/>
  <c r="BH20" i="6"/>
  <c r="AY21" i="6"/>
  <c r="BC17" i="6"/>
  <c r="BH19" i="6"/>
  <c r="AZ17" i="6"/>
  <c r="BB21" i="6"/>
  <c r="BH24" i="6"/>
  <c r="BW11" i="6"/>
  <c r="AY20" i="6"/>
  <c r="AW19" i="6"/>
  <c r="BE20" i="6"/>
  <c r="BF18" i="6"/>
  <c r="BC18" i="6"/>
  <c r="BF23" i="6"/>
  <c r="BC21" i="6"/>
  <c r="AW24" i="6"/>
  <c r="BB24" i="6"/>
  <c r="BD20" i="6"/>
  <c r="BH22" i="6"/>
  <c r="BF21" i="6"/>
  <c r="BG19" i="6"/>
  <c r="BF20" i="6"/>
  <c r="AY19" i="6"/>
  <c r="AX23" i="6"/>
  <c r="BE19" i="6"/>
  <c r="AZ21" i="6"/>
  <c r="AW22" i="6"/>
  <c r="AZ19" i="6"/>
  <c r="BA24" i="6"/>
  <c r="AY23" i="6"/>
  <c r="AZ20" i="6"/>
  <c r="AZ23" i="6"/>
  <c r="BD18" i="6"/>
  <c r="BB20" i="6"/>
  <c r="BE22" i="6"/>
  <c r="BA19" i="6"/>
  <c r="BC24" i="6"/>
  <c r="BE21" i="6"/>
  <c r="AX19" i="6"/>
  <c r="BF22" i="6"/>
  <c r="BC22" i="6"/>
  <c r="BF19" i="6"/>
  <c r="BE23" i="6"/>
  <c r="BG18" i="6"/>
  <c r="BA23" i="6"/>
  <c r="BF17" i="6"/>
  <c r="BG23" i="6"/>
  <c r="BB17" i="6"/>
  <c r="BB10" i="6"/>
  <c r="AW23" i="5"/>
  <c r="BH22" i="5"/>
  <c r="BG20" i="5"/>
  <c r="BV7" i="5" s="1"/>
  <c r="BE23" i="5"/>
  <c r="BT10" i="5" s="1"/>
  <c r="BH24" i="5"/>
  <c r="BW11" i="5" s="1"/>
  <c r="BC21" i="5"/>
  <c r="BR8" i="5" s="1"/>
  <c r="AW20" i="5"/>
  <c r="BL7" i="5" s="1"/>
  <c r="BA22" i="5"/>
  <c r="BP9" i="5" s="1"/>
  <c r="BD21" i="5"/>
  <c r="BS8" i="5"/>
  <c r="BS5" i="5"/>
  <c r="BQ8" i="5"/>
  <c r="BW9" i="5"/>
  <c r="BW7" i="5"/>
  <c r="BL10" i="5"/>
  <c r="BE20" i="5"/>
  <c r="AW18" i="5"/>
  <c r="BL5" i="5" s="1"/>
  <c r="BA24" i="5"/>
  <c r="BP11" i="5" s="1"/>
  <c r="BU7" i="5"/>
  <c r="BB19" i="5"/>
  <c r="BQ6" i="5" s="1"/>
  <c r="BH19" i="5"/>
  <c r="BW6" i="5" s="1"/>
  <c r="BB24" i="5"/>
  <c r="BQ11" i="5" s="1"/>
  <c r="AZ20" i="5"/>
  <c r="BO7" i="5" s="1"/>
  <c r="AY20" i="5"/>
  <c r="BN7" i="5" s="1"/>
  <c r="AZ19" i="5"/>
  <c r="BO6" i="5" s="1"/>
  <c r="BF23" i="5"/>
  <c r="BH17" i="5"/>
  <c r="BC19" i="5"/>
  <c r="BE18" i="5"/>
  <c r="BT5" i="5" s="1"/>
  <c r="AX23" i="5"/>
  <c r="BM10" i="5" s="1"/>
  <c r="BW4" i="5"/>
  <c r="BR6" i="5"/>
  <c r="BP4" i="5"/>
  <c r="AH5" i="4"/>
  <c r="AW5" i="4" s="1"/>
  <c r="AO5" i="4"/>
  <c r="BD5" i="4" s="1"/>
  <c r="AM6" i="4"/>
  <c r="BB6" i="4" s="1"/>
  <c r="AK6" i="4"/>
  <c r="AZ6" i="4" s="1"/>
  <c r="AL6" i="4"/>
  <c r="BA6" i="4" s="1"/>
  <c r="AN5" i="4"/>
  <c r="BC5" i="4" s="1"/>
  <c r="AI5" i="4"/>
  <c r="AX5" i="4" s="1"/>
  <c r="AJ6" i="4"/>
  <c r="AY6" i="4" s="1"/>
  <c r="AX18" i="4"/>
  <c r="BH4" i="4"/>
  <c r="AY23" i="4"/>
  <c r="BE19" i="4"/>
  <c r="BC22" i="4"/>
  <c r="BB21" i="4"/>
  <c r="BF21" i="4"/>
  <c r="BU8" i="4" s="1"/>
  <c r="BA18" i="4"/>
  <c r="AW19" i="4"/>
  <c r="BD21" i="4"/>
  <c r="BB20" i="4"/>
  <c r="BE18" i="4"/>
  <c r="BG19" i="4"/>
  <c r="BA17" i="4"/>
  <c r="BP4" i="4" s="1"/>
  <c r="AX19" i="4"/>
  <c r="BF22" i="4"/>
  <c r="BA23" i="4"/>
  <c r="AY22" i="4"/>
  <c r="BH20" i="4"/>
  <c r="BB17" i="4"/>
  <c r="BD18" i="4"/>
  <c r="BH24" i="4"/>
  <c r="AW23" i="4"/>
  <c r="BA22" i="4"/>
  <c r="AY20" i="4"/>
  <c r="BD19" i="4"/>
  <c r="BA21" i="4"/>
  <c r="AZ17" i="4"/>
  <c r="AW18" i="4"/>
  <c r="BG24" i="4"/>
  <c r="BV11" i="4" s="1"/>
  <c r="AX22" i="4"/>
  <c r="BF19" i="4"/>
  <c r="BA19" i="4"/>
  <c r="BF18" i="4"/>
  <c r="BG20" i="4"/>
  <c r="BB24" i="4"/>
  <c r="AW17" i="4"/>
  <c r="AY24" i="4"/>
  <c r="BN11" i="4" s="1"/>
  <c r="BC18" i="4"/>
  <c r="BE20" i="4"/>
  <c r="BE24" i="4"/>
  <c r="AY19" i="4"/>
  <c r="BG17" i="4"/>
  <c r="BG18" i="4"/>
  <c r="AZ24" i="4"/>
  <c r="BB23" i="4"/>
  <c r="BC17" i="4"/>
  <c r="BR4" i="4" s="1"/>
  <c r="BB18" i="4"/>
  <c r="BE23" i="4"/>
  <c r="BB19" i="4"/>
  <c r="AW24" i="4"/>
  <c r="BF17" i="4"/>
  <c r="BF24" i="4"/>
  <c r="BC21" i="4"/>
  <c r="BA20" i="4"/>
  <c r="BH22" i="4"/>
  <c r="AY21" i="4"/>
  <c r="BC19" i="4"/>
  <c r="AX23" i="4"/>
  <c r="AW20" i="4"/>
  <c r="AX17" i="4"/>
  <c r="BA24" i="4"/>
  <c r="BP11" i="4" s="1"/>
  <c r="BG23" i="4"/>
  <c r="BH19" i="4"/>
  <c r="AX21" i="4"/>
  <c r="AZ21" i="4"/>
  <c r="AZ18" i="4"/>
  <c r="BH23" i="4"/>
  <c r="BG22" i="4"/>
  <c r="BF23" i="4"/>
  <c r="AX20" i="4"/>
  <c r="AZ19" i="4"/>
  <c r="AY17" i="4"/>
  <c r="AY18" i="4"/>
  <c r="BC23" i="4"/>
  <c r="BD22" i="4"/>
  <c r="BD20" i="4"/>
  <c r="BG21" i="4"/>
  <c r="BB22" i="4"/>
  <c r="BH18" i="4"/>
  <c r="BC24" i="4"/>
  <c r="AZ23" i="4"/>
  <c r="AW22" i="4"/>
  <c r="AX24" i="4"/>
  <c r="AW21" i="4"/>
  <c r="BD23" i="4"/>
  <c r="BH21" i="4"/>
  <c r="BE22" i="4"/>
  <c r="AZ20" i="4"/>
  <c r="BE17" i="4"/>
  <c r="BF20" i="4"/>
  <c r="BH17" i="4"/>
  <c r="BD24" i="4"/>
  <c r="BE21" i="4"/>
  <c r="AZ22" i="4"/>
  <c r="BH37" i="3"/>
  <c r="BB36" i="3"/>
  <c r="BH34" i="3"/>
  <c r="BH32" i="3"/>
  <c r="AZ32" i="3"/>
  <c r="AX37" i="3"/>
  <c r="BA31" i="3"/>
  <c r="BG34" i="3"/>
  <c r="BC31" i="3"/>
  <c r="BE30" i="3"/>
  <c r="BH31" i="3"/>
  <c r="BF37" i="3"/>
  <c r="BD33" i="3"/>
  <c r="BB31" i="3"/>
  <c r="BA36" i="3"/>
  <c r="BD30" i="3"/>
  <c r="BG32" i="3"/>
  <c r="BF30" i="3"/>
  <c r="AW30" i="3"/>
  <c r="AW35" i="3"/>
  <c r="AZ34" i="3"/>
  <c r="BG37" i="3"/>
  <c r="BE33" i="3"/>
  <c r="BB34" i="3"/>
  <c r="BA35" i="3"/>
  <c r="AY32" i="3"/>
  <c r="BE35" i="3"/>
  <c r="AW37" i="3"/>
  <c r="AX30" i="3"/>
  <c r="AX18" i="3"/>
  <c r="BD22" i="3"/>
  <c r="BB24" i="3"/>
  <c r="AW21" i="3"/>
  <c r="AZ19" i="3"/>
  <c r="BC19" i="3"/>
  <c r="BA19" i="3"/>
  <c r="BG17" i="3"/>
  <c r="AX22" i="3"/>
  <c r="BH24" i="3"/>
  <c r="BE18" i="3"/>
  <c r="AW20" i="3"/>
  <c r="BA17" i="3"/>
  <c r="BC18" i="3"/>
  <c r="BR5" i="3" s="1"/>
  <c r="AY17" i="3"/>
  <c r="AX20" i="3"/>
  <c r="BD18" i="3"/>
  <c r="BA24" i="3"/>
  <c r="BC24" i="3"/>
  <c r="BC21" i="3"/>
  <c r="BS9" i="3"/>
  <c r="BQ10" i="7"/>
  <c r="BT7" i="7"/>
  <c r="AZ22" i="5"/>
  <c r="BO9" i="5" s="1"/>
  <c r="BT7" i="5"/>
  <c r="BV9" i="5"/>
  <c r="BB22" i="5"/>
  <c r="BQ9" i="5" s="1"/>
  <c r="BD19" i="5"/>
  <c r="BS6" i="5" s="1"/>
  <c r="AY23" i="5"/>
  <c r="BN10" i="5" s="1"/>
  <c r="AX21" i="5"/>
  <c r="BM8" i="5" s="1"/>
  <c r="BF22" i="5"/>
  <c r="BU9" i="5" s="1"/>
  <c r="AX22" i="5"/>
  <c r="BM9" i="5" s="1"/>
  <c r="BD24" i="5"/>
  <c r="BS11" i="5" s="1"/>
  <c r="BG23" i="5"/>
  <c r="BV10" i="5" s="1"/>
  <c r="BF21" i="5"/>
  <c r="BU8" i="5" s="1"/>
  <c r="BA20" i="5"/>
  <c r="BP7" i="5" s="1"/>
  <c r="BG24" i="5"/>
  <c r="BV11" i="5" s="1"/>
  <c r="AY24" i="5"/>
  <c r="BN11" i="5" s="1"/>
  <c r="BB23" i="5"/>
  <c r="BQ10" i="5" s="1"/>
  <c r="BE22" i="5"/>
  <c r="BT9" i="5" s="1"/>
  <c r="AW22" i="5"/>
  <c r="BL9" i="5" s="1"/>
  <c r="BA21" i="5"/>
  <c r="BP8" i="5" s="1"/>
  <c r="BD20" i="5"/>
  <c r="BS7" i="5" s="1"/>
  <c r="BG19" i="5"/>
  <c r="BV6" i="5" s="1"/>
  <c r="AY19" i="5"/>
  <c r="BN6" i="5" s="1"/>
  <c r="BB18" i="5"/>
  <c r="BQ5" i="5" s="1"/>
  <c r="BE17" i="5"/>
  <c r="BT4" i="5" s="1"/>
  <c r="AW17" i="5"/>
  <c r="BL4" i="5" s="1"/>
  <c r="AY18" i="5"/>
  <c r="BN5" i="5" s="1"/>
  <c r="BF24" i="5"/>
  <c r="BU11" i="5" s="1"/>
  <c r="AX24" i="5"/>
  <c r="BM11" i="5" s="1"/>
  <c r="BA23" i="5"/>
  <c r="BP10" i="5" s="1"/>
  <c r="BD22" i="5"/>
  <c r="BS9" i="5" s="1"/>
  <c r="BH21" i="5"/>
  <c r="BW8" i="5" s="1"/>
  <c r="AZ21" i="5"/>
  <c r="BO8" i="5" s="1"/>
  <c r="BC20" i="5"/>
  <c r="BR7" i="5" s="1"/>
  <c r="BF19" i="5"/>
  <c r="BU6" i="5" s="1"/>
  <c r="AX19" i="5"/>
  <c r="BM6" i="5" s="1"/>
  <c r="BA18" i="5"/>
  <c r="BP5" i="5" s="1"/>
  <c r="BD17" i="5"/>
  <c r="BS4" i="5" s="1"/>
  <c r="BE24" i="5"/>
  <c r="BT11" i="5" s="1"/>
  <c r="AW24" i="5"/>
  <c r="BL11" i="5" s="1"/>
  <c r="BH23" i="5"/>
  <c r="BW10" i="5" s="1"/>
  <c r="AZ23" i="5"/>
  <c r="BO10" i="5" s="1"/>
  <c r="BC22" i="5"/>
  <c r="BR9" i="5" s="1"/>
  <c r="BG21" i="5"/>
  <c r="BV8" i="5" s="1"/>
  <c r="AY21" i="5"/>
  <c r="BN8" i="5" s="1"/>
  <c r="BB20" i="5"/>
  <c r="BQ7" i="5" s="1"/>
  <c r="BE19" i="5"/>
  <c r="BT6" i="5" s="1"/>
  <c r="AW19" i="5"/>
  <c r="BL6" i="5" s="1"/>
  <c r="BH18" i="5"/>
  <c r="BW5" i="5" s="1"/>
  <c r="AZ18" i="5"/>
  <c r="BO5" i="5" s="1"/>
  <c r="BC17" i="5"/>
  <c r="BR4" i="5" s="1"/>
  <c r="BG18" i="5"/>
  <c r="BV5" i="5" s="1"/>
  <c r="BB17" i="5"/>
  <c r="BQ4" i="5" s="1"/>
  <c r="BM7" i="5"/>
  <c r="BF17" i="5"/>
  <c r="BU4" i="5" s="1"/>
  <c r="BF18" i="5"/>
  <c r="BU5" i="5" s="1"/>
  <c r="BC18" i="5"/>
  <c r="BR5" i="5" s="1"/>
  <c r="BE21" i="5"/>
  <c r="BT8" i="5" s="1"/>
  <c r="AZ24" i="5"/>
  <c r="BO11" i="5" s="1"/>
  <c r="AZ17" i="5"/>
  <c r="BO4" i="5" s="1"/>
  <c r="BG17" i="5"/>
  <c r="BV4" i="5" s="1"/>
  <c r="BN9" i="5"/>
  <c r="BU10" i="5"/>
  <c r="AX17" i="5"/>
  <c r="BM4" i="5" s="1"/>
  <c r="BC24" i="5"/>
  <c r="BR11" i="5" s="1"/>
  <c r="AX18" i="5"/>
  <c r="BM5" i="5" s="1"/>
  <c r="AW21" i="5"/>
  <c r="BL8" i="5" s="1"/>
  <c r="BD23" i="5"/>
  <c r="BS10" i="5" s="1"/>
  <c r="BC23" i="5"/>
  <c r="BR10" i="5" s="1"/>
  <c r="AY17" i="5"/>
  <c r="BN4" i="5" s="1"/>
  <c r="BE20" i="3"/>
  <c r="AZ17" i="3"/>
  <c r="BV11" i="3"/>
  <c r="AY34" i="3"/>
  <c r="BN8" i="3" s="1"/>
  <c r="BD21" i="3"/>
  <c r="BP7" i="3"/>
  <c r="BC23" i="3"/>
  <c r="BB21" i="3"/>
  <c r="AZ20" i="3"/>
  <c r="BB33" i="3"/>
  <c r="BF18" i="3"/>
  <c r="BA34" i="3"/>
  <c r="BF20" i="3"/>
  <c r="BU7" i="3" s="1"/>
  <c r="BA22" i="3"/>
  <c r="BP9" i="3" s="1"/>
  <c r="AW22" i="3"/>
  <c r="BL9" i="3" s="1"/>
  <c r="BD20" i="3"/>
  <c r="BS7" i="3" s="1"/>
  <c r="AY19" i="3"/>
  <c r="BN6" i="3" s="1"/>
  <c r="BE17" i="3"/>
  <c r="BT4" i="3" s="1"/>
  <c r="AW17" i="3"/>
  <c r="BL4" i="3" s="1"/>
  <c r="BG24" i="3"/>
  <c r="AY24" i="3"/>
  <c r="BB23" i="3"/>
  <c r="BQ10" i="3" s="1"/>
  <c r="BE22" i="3"/>
  <c r="BT9" i="3" s="1"/>
  <c r="BA21" i="3"/>
  <c r="BP8" i="3" s="1"/>
  <c r="BG19" i="3"/>
  <c r="BV6" i="3" s="1"/>
  <c r="BB18" i="3"/>
  <c r="BQ5" i="3" s="1"/>
  <c r="BF24" i="3"/>
  <c r="BU11" i="3" s="1"/>
  <c r="AX24" i="3"/>
  <c r="BA23" i="3"/>
  <c r="BH21" i="3"/>
  <c r="AZ21" i="3"/>
  <c r="BO8" i="3" s="1"/>
  <c r="BC20" i="3"/>
  <c r="BF19" i="3"/>
  <c r="BU6" i="3" s="1"/>
  <c r="AX19" i="3"/>
  <c r="BA18" i="3"/>
  <c r="BP5" i="3" s="1"/>
  <c r="BD17" i="3"/>
  <c r="BH18" i="3"/>
  <c r="BB20" i="3"/>
  <c r="BA20" i="3"/>
  <c r="BH23" i="3"/>
  <c r="BG21" i="3"/>
  <c r="BE19" i="3"/>
  <c r="BG18" i="3"/>
  <c r="BE24" i="3"/>
  <c r="BG23" i="3"/>
  <c r="BF21" i="3"/>
  <c r="BD19" i="3"/>
  <c r="BS6" i="3" s="1"/>
  <c r="AZ18" i="3"/>
  <c r="BO5" i="3" s="1"/>
  <c r="BD24" i="3"/>
  <c r="BS11" i="3" s="1"/>
  <c r="AZ23" i="3"/>
  <c r="BC22" i="3"/>
  <c r="AY21" i="3"/>
  <c r="AW19" i="3"/>
  <c r="AY18" i="3"/>
  <c r="BC17" i="3"/>
  <c r="AW24" i="3"/>
  <c r="BL11" i="3" s="1"/>
  <c r="BB22" i="3"/>
  <c r="BQ9" i="3" s="1"/>
  <c r="AX21" i="3"/>
  <c r="BM8" i="3" s="1"/>
  <c r="BB17" i="3"/>
  <c r="AY23" i="3"/>
  <c r="BH22" i="3"/>
  <c r="BQ11" i="3"/>
  <c r="BW10" i="3"/>
  <c r="AW18" i="3"/>
  <c r="BH20" i="3"/>
  <c r="BW7" i="3" s="1"/>
  <c r="BE23" i="3"/>
  <c r="BT10" i="3" s="1"/>
  <c r="BW5" i="3"/>
  <c r="AZ31" i="3"/>
  <c r="AZ37" i="3"/>
  <c r="BO11" i="3" s="1"/>
  <c r="AW33" i="3"/>
  <c r="BH19" i="3"/>
  <c r="BW6" i="3" s="1"/>
  <c r="BG22" i="3"/>
  <c r="BW11" i="3"/>
  <c r="BF23" i="3"/>
  <c r="BF17" i="3"/>
  <c r="BU4" i="3" s="1"/>
  <c r="BE37" i="3"/>
  <c r="BT11" i="3" s="1"/>
  <c r="BH17" i="3"/>
  <c r="AW23" i="3"/>
  <c r="BL10" i="3"/>
  <c r="AY37" i="3"/>
  <c r="BW8" i="3"/>
  <c r="BH36" i="3"/>
  <c r="BC30" i="3"/>
  <c r="BF32" i="3"/>
  <c r="BE32" i="3"/>
  <c r="BC36" i="3"/>
  <c r="AY22" i="3"/>
  <c r="AX23" i="3"/>
  <c r="AX17" i="3"/>
  <c r="BF35" i="3"/>
  <c r="AX35" i="3"/>
  <c r="BM9" i="3" s="1"/>
  <c r="BD37" i="3"/>
  <c r="BG36" i="3"/>
  <c r="AY36" i="3"/>
  <c r="BN10" i="3" s="1"/>
  <c r="BB35" i="3"/>
  <c r="BF34" i="3"/>
  <c r="AX34" i="3"/>
  <c r="BA33" i="3"/>
  <c r="BD32" i="3"/>
  <c r="BG31" i="3"/>
  <c r="AY31" i="3"/>
  <c r="BB30" i="3"/>
  <c r="BF36" i="3"/>
  <c r="AX36" i="3"/>
  <c r="BE34" i="3"/>
  <c r="AW34" i="3"/>
  <c r="BL8" i="3" s="1"/>
  <c r="BH33" i="3"/>
  <c r="AZ33" i="3"/>
  <c r="BC32" i="3"/>
  <c r="BF31" i="3"/>
  <c r="AX31" i="3"/>
  <c r="BM5" i="3" s="1"/>
  <c r="BA30" i="3"/>
  <c r="BP4" i="3" s="1"/>
  <c r="BB37" i="3"/>
  <c r="AW36" i="3"/>
  <c r="AY35" i="3"/>
  <c r="AW31" i="3"/>
  <c r="BH30" i="3"/>
  <c r="BW4" i="3" s="1"/>
  <c r="BF33" i="3"/>
  <c r="BA37" i="3"/>
  <c r="BP11" i="3" s="1"/>
  <c r="BG30" i="3"/>
  <c r="BV4" i="3" s="1"/>
  <c r="BG33" i="3"/>
  <c r="BV7" i="3" s="1"/>
  <c r="BH35" i="3"/>
  <c r="AZ30" i="3"/>
  <c r="BO4" i="3" s="1"/>
  <c r="AY30" i="3"/>
  <c r="BN4" i="3" s="1"/>
  <c r="BE36" i="3"/>
  <c r="BG35" i="3"/>
  <c r="BV9" i="3" s="1"/>
  <c r="BD34" i="3"/>
  <c r="AY33" i="3"/>
  <c r="BN7" i="3" s="1"/>
  <c r="BB32" i="3"/>
  <c r="BQ6" i="3" s="1"/>
  <c r="BE31" i="3"/>
  <c r="BT5" i="3" s="1"/>
  <c r="BD36" i="3"/>
  <c r="AZ35" i="3"/>
  <c r="BO9" i="3" s="1"/>
  <c r="BC34" i="3"/>
  <c r="BR8" i="3" s="1"/>
  <c r="AX33" i="3"/>
  <c r="BM7" i="3" s="1"/>
  <c r="BA32" i="3"/>
  <c r="BP6" i="3" s="1"/>
  <c r="BD31" i="3"/>
  <c r="BS5" i="3" s="1"/>
  <c r="BE21" i="3"/>
  <c r="BT8" i="3" s="1"/>
  <c r="BR4" i="3"/>
  <c r="AZ36" i="3"/>
  <c r="BD23" i="3"/>
  <c r="BS10" i="3" s="1"/>
  <c r="AX32" i="3"/>
  <c r="AW32" i="3"/>
  <c r="BL6" i="3" s="1"/>
  <c r="BN9" i="3"/>
  <c r="BC35" i="3"/>
  <c r="BG20" i="3"/>
  <c r="BC37" i="3"/>
  <c r="BR11" i="3" s="1"/>
  <c r="BF22" i="3"/>
  <c r="BU9" i="3" s="1"/>
  <c r="BC33" i="3"/>
  <c r="AZ7" i="6"/>
  <c r="BE10" i="6"/>
  <c r="BT10" i="6" s="1"/>
  <c r="BH6" i="6"/>
  <c r="BE6" i="6"/>
  <c r="AY10" i="6"/>
  <c r="BC11" i="6"/>
  <c r="BG8" i="6"/>
  <c r="BF4" i="6"/>
  <c r="BH7" i="6"/>
  <c r="AX4" i="6"/>
  <c r="BA7" i="6"/>
  <c r="AY4" i="6"/>
  <c r="BH10" i="6"/>
  <c r="BB11" i="6"/>
  <c r="BB7" i="6"/>
  <c r="BQ7" i="6" s="1"/>
  <c r="BB5" i="6"/>
  <c r="BG6" i="6"/>
  <c r="BA9" i="6"/>
  <c r="BG5" i="6"/>
  <c r="AW6" i="6"/>
  <c r="AZ4" i="6"/>
  <c r="BD9" i="6"/>
  <c r="BF7" i="6"/>
  <c r="BE7" i="6"/>
  <c r="AZ5" i="6"/>
  <c r="AY6" i="6"/>
  <c r="AY5" i="6"/>
  <c r="BF8" i="6"/>
  <c r="AW7" i="6"/>
  <c r="BD4" i="6"/>
  <c r="BG4" i="6"/>
  <c r="BA4" i="6"/>
  <c r="AW8" i="6"/>
  <c r="AW11" i="6"/>
  <c r="BC36" i="6"/>
  <c r="BA30" i="6"/>
  <c r="BG37" i="6"/>
  <c r="AY37" i="6"/>
  <c r="BG34" i="6"/>
  <c r="BC32" i="6"/>
  <c r="BF31" i="6"/>
  <c r="AX31" i="6"/>
  <c r="AX36" i="6"/>
  <c r="BC34" i="6"/>
  <c r="AW33" i="6"/>
  <c r="AW36" i="6"/>
  <c r="BB34" i="6"/>
  <c r="BF37" i="6"/>
  <c r="BC35" i="6"/>
  <c r="BF34" i="6"/>
  <c r="BB32" i="6"/>
  <c r="BA35" i="6"/>
  <c r="BD34" i="6"/>
  <c r="BH33" i="6"/>
  <c r="AZ32" i="6"/>
  <c r="BH31" i="6"/>
  <c r="BF30" i="6"/>
  <c r="AW37" i="6"/>
  <c r="AW34" i="6"/>
  <c r="BC33" i="6"/>
  <c r="BC31" i="6"/>
  <c r="AX30" i="6"/>
  <c r="AZ33" i="6"/>
  <c r="BH32" i="6"/>
  <c r="AZ31" i="6"/>
  <c r="BA36" i="6"/>
  <c r="BD37" i="6"/>
  <c r="BG36" i="6"/>
  <c r="BH36" i="6"/>
  <c r="BE31" i="6"/>
  <c r="BA37" i="6"/>
  <c r="AZ36" i="6"/>
  <c r="BG33" i="6"/>
  <c r="AW31" i="6"/>
  <c r="BH30" i="6"/>
  <c r="AX37" i="6"/>
  <c r="BF33" i="6"/>
  <c r="AZ30" i="6"/>
  <c r="AY33" i="6"/>
  <c r="AY30" i="6"/>
  <c r="AX35" i="6"/>
  <c r="AX34" i="6"/>
  <c r="BF35" i="6"/>
  <c r="AY35" i="6"/>
  <c r="BE9" i="6"/>
  <c r="BB37" i="6"/>
  <c r="BB30" i="6"/>
  <c r="BB35" i="6"/>
  <c r="BD36" i="6"/>
  <c r="BE32" i="6"/>
  <c r="BC7" i="6"/>
  <c r="BF10" i="6"/>
  <c r="BF9" i="6"/>
  <c r="BG7" i="6"/>
  <c r="AX5" i="6"/>
  <c r="BA11" i="6"/>
  <c r="BC10" i="6"/>
  <c r="BC9" i="6"/>
  <c r="BE8" i="6"/>
  <c r="BF5" i="6"/>
  <c r="BF6" i="6"/>
  <c r="BU6" i="6" s="1"/>
  <c r="AX11" i="6"/>
  <c r="AY9" i="6"/>
  <c r="BN9" i="6" s="1"/>
  <c r="AZ8" i="6"/>
  <c r="BA6" i="6"/>
  <c r="BC5" i="6"/>
  <c r="AX10" i="6"/>
  <c r="AX9" i="6"/>
  <c r="BH9" i="6"/>
  <c r="BG10" i="6"/>
  <c r="BC8" i="6"/>
  <c r="AY7" i="6"/>
  <c r="AW4" i="6"/>
  <c r="AZ10" i="6"/>
  <c r="BH4" i="6"/>
  <c r="AW9" i="6"/>
  <c r="BH8" i="6"/>
  <c r="AX6" i="6"/>
  <c r="BM6" i="6" s="1"/>
  <c r="BA10" i="6"/>
  <c r="AX7" i="6"/>
  <c r="AY8" i="6"/>
  <c r="BG9" i="6"/>
  <c r="AX8" i="6"/>
  <c r="BM8" i="6" s="1"/>
  <c r="BE5" i="6"/>
  <c r="BB4" i="6"/>
  <c r="BF11" i="6"/>
  <c r="BB9" i="6"/>
  <c r="BD6" i="6"/>
  <c r="AZ11" i="6"/>
  <c r="AZ9" i="6"/>
  <c r="BC6" i="6"/>
  <c r="BA5" i="6"/>
  <c r="BE4" i="6"/>
  <c r="AY11" i="6"/>
  <c r="BN11" i="6" s="1"/>
  <c r="BD7" i="6"/>
  <c r="BS7" i="6" s="1"/>
  <c r="AZ6" i="6"/>
  <c r="BC4" i="6"/>
  <c r="BE11" i="6"/>
  <c r="BE30" i="6"/>
  <c r="AW10" i="6"/>
  <c r="BD8" i="6"/>
  <c r="BS8" i="6" s="1"/>
  <c r="BH34" i="6"/>
  <c r="BG11" i="6"/>
  <c r="BA8" i="6"/>
  <c r="BE34" i="6"/>
  <c r="BE35" i="6"/>
  <c r="BD10" i="6"/>
  <c r="AX33" i="6"/>
  <c r="BB6" i="6"/>
  <c r="AW32" i="6"/>
  <c r="AW5" i="6"/>
  <c r="BD11" i="6"/>
  <c r="BH5" i="6"/>
  <c r="BB8" i="6"/>
  <c r="BD5" i="6"/>
  <c r="BA37" i="4"/>
  <c r="AY31" i="4"/>
  <c r="BN5" i="4" s="1"/>
  <c r="BH35" i="4"/>
  <c r="AY37" i="4"/>
  <c r="AY32" i="4"/>
  <c r="BU11" i="4"/>
  <c r="BC37" i="4"/>
  <c r="BR11" i="4" s="1"/>
  <c r="AX36" i="4"/>
  <c r="BH37" i="4"/>
  <c r="BH30" i="4"/>
  <c r="BW4" i="4" s="1"/>
  <c r="BE30" i="4"/>
  <c r="BT4" i="4" s="1"/>
  <c r="BE36" i="4"/>
  <c r="BT10" i="4" s="1"/>
  <c r="BE31" i="4"/>
  <c r="BT5" i="4" s="1"/>
  <c r="AZ36" i="4"/>
  <c r="BD35" i="4"/>
  <c r="AZ37" i="4"/>
  <c r="AZ30" i="4"/>
  <c r="BO4" i="4" s="1"/>
  <c r="AW34" i="4"/>
  <c r="BF37" i="4"/>
  <c r="AW31" i="4"/>
  <c r="BL5" i="4" s="1"/>
  <c r="BE37" i="4"/>
  <c r="BT11" i="4" s="1"/>
  <c r="BW9" i="4"/>
  <c r="BF35" i="4"/>
  <c r="BU9" i="4" s="1"/>
  <c r="BH34" i="4"/>
  <c r="BF36" i="4"/>
  <c r="BG30" i="4"/>
  <c r="BV4" i="4" s="1"/>
  <c r="AX37" i="4"/>
  <c r="AW37" i="4"/>
  <c r="BG34" i="4"/>
  <c r="BV8" i="4" s="1"/>
  <c r="BC32" i="4"/>
  <c r="BF31" i="4"/>
  <c r="BU5" i="4" s="1"/>
  <c r="AX31" i="4"/>
  <c r="BA30" i="4"/>
  <c r="BA36" i="4"/>
  <c r="BC35" i="4"/>
  <c r="BF34" i="4"/>
  <c r="AX34" i="4"/>
  <c r="AZ33" i="4"/>
  <c r="BC34" i="4"/>
  <c r="BR8" i="4" s="1"/>
  <c r="AW36" i="4"/>
  <c r="BG35" i="4"/>
  <c r="BV9" i="4" s="1"/>
  <c r="BB34" i="4"/>
  <c r="BF32" i="4"/>
  <c r="BU6" i="4" s="1"/>
  <c r="AX32" i="4"/>
  <c r="BA31" i="4"/>
  <c r="BD30" i="4"/>
  <c r="BS4" i="4" s="1"/>
  <c r="BD36" i="4"/>
  <c r="AX35" i="4"/>
  <c r="BC33" i="4"/>
  <c r="BR7" i="4" s="1"/>
  <c r="BE32" i="4"/>
  <c r="BT6" i="4" s="1"/>
  <c r="AW32" i="4"/>
  <c r="BH31" i="4"/>
  <c r="BW5" i="4" s="1"/>
  <c r="AZ31" i="4"/>
  <c r="BC30" i="4"/>
  <c r="BC36" i="4"/>
  <c r="BE35" i="4"/>
  <c r="BT9" i="4" s="1"/>
  <c r="AZ34" i="4"/>
  <c r="BB33" i="4"/>
  <c r="BD37" i="4"/>
  <c r="BH32" i="4"/>
  <c r="BW6" i="4" s="1"/>
  <c r="AX30" i="4"/>
  <c r="AZ32" i="4"/>
  <c r="BA35" i="4"/>
  <c r="BF33" i="4"/>
  <c r="BU7" i="4" s="1"/>
  <c r="AX33" i="4"/>
  <c r="BG36" i="4"/>
  <c r="BV10" i="4" s="1"/>
  <c r="AY36" i="4"/>
  <c r="BD34" i="4"/>
  <c r="BC31" i="4"/>
  <c r="BF30" i="4"/>
  <c r="BU4" i="4" s="1"/>
  <c r="AY35" i="4"/>
  <c r="BB35" i="4"/>
  <c r="AY30" i="4"/>
  <c r="BN4" i="4" s="1"/>
  <c r="AZ35" i="4"/>
  <c r="BB36" i="4"/>
  <c r="BA34" i="4"/>
  <c r="BB37" i="4"/>
  <c r="BQ11" i="4" s="1"/>
  <c r="AY34" i="4"/>
  <c r="BD33" i="4"/>
  <c r="BE34" i="4"/>
  <c r="BD31" i="4"/>
  <c r="BS5" i="4" s="1"/>
  <c r="BG33" i="4"/>
  <c r="BH36" i="4"/>
  <c r="BW10" i="4" s="1"/>
  <c r="BE33" i="4"/>
  <c r="BT7" i="4"/>
  <c r="BA32" i="4"/>
  <c r="BP6" i="4" s="1"/>
  <c r="BV7" i="4"/>
  <c r="BA33" i="4"/>
  <c r="AW30" i="4"/>
  <c r="BH33" i="4"/>
  <c r="BD32" i="4"/>
  <c r="AW33" i="4"/>
  <c r="BB32" i="4"/>
  <c r="BQ6" i="4" s="1"/>
  <c r="BG31" i="4"/>
  <c r="BV5" i="4" s="1"/>
  <c r="BG37" i="4"/>
  <c r="BG32" i="4"/>
  <c r="AY33" i="4"/>
  <c r="BB31" i="4"/>
  <c r="BQ5" i="4" s="1"/>
  <c r="BB30" i="4"/>
  <c r="BQ4" i="4" s="1"/>
  <c r="B41" i="2"/>
  <c r="D40" i="2"/>
  <c r="D41" i="2"/>
  <c r="C40" i="2"/>
  <c r="C42" i="2"/>
  <c r="B43" i="2"/>
  <c r="D44" i="2"/>
  <c r="B42" i="2"/>
  <c r="D43" i="2"/>
  <c r="B44" i="2"/>
  <c r="C43" i="2"/>
  <c r="D42" i="2"/>
  <c r="C44" i="2"/>
  <c r="C41" i="2"/>
  <c r="B40" i="2"/>
  <c r="D39" i="2"/>
  <c r="C39" i="2"/>
  <c r="BQ7" i="7" l="1"/>
  <c r="BM10" i="7"/>
  <c r="BP11" i="7"/>
  <c r="BQ11" i="7"/>
  <c r="BR8" i="6"/>
  <c r="BN10" i="6"/>
  <c r="BQ6" i="6"/>
  <c r="BP5" i="6"/>
  <c r="BL9" i="6"/>
  <c r="BM9" i="6"/>
  <c r="BU5" i="6"/>
  <c r="BU8" i="6"/>
  <c r="BQ5" i="6"/>
  <c r="BV7" i="6"/>
  <c r="BO11" i="6"/>
  <c r="BV6" i="6"/>
  <c r="BV9" i="6"/>
  <c r="BS6" i="6"/>
  <c r="BT7" i="6"/>
  <c r="BW4" i="6"/>
  <c r="BL5" i="6"/>
  <c r="BV11" i="6"/>
  <c r="BP10" i="6"/>
  <c r="BV4" i="6"/>
  <c r="BS9" i="6"/>
  <c r="BR11" i="6"/>
  <c r="BT4" i="6"/>
  <c r="BW9" i="6"/>
  <c r="BT9" i="6"/>
  <c r="BO9" i="6"/>
  <c r="BR4" i="6"/>
  <c r="BL4" i="6"/>
  <c r="BS4" i="6"/>
  <c r="BS11" i="6"/>
  <c r="BP8" i="6"/>
  <c r="BO6" i="6"/>
  <c r="BM7" i="6"/>
  <c r="BN7" i="6"/>
  <c r="BO8" i="6"/>
  <c r="BP11" i="6"/>
  <c r="BP4" i="6"/>
  <c r="BU4" i="6"/>
  <c r="BQ10" i="6"/>
  <c r="BW8" i="6"/>
  <c r="BT5" i="6"/>
  <c r="BL10" i="6"/>
  <c r="BN5" i="6"/>
  <c r="BV5" i="6"/>
  <c r="BP7" i="6"/>
  <c r="BO4" i="6"/>
  <c r="BL6" i="6"/>
  <c r="BT11" i="6"/>
  <c r="BN8" i="6"/>
  <c r="BP6" i="6"/>
  <c r="BM5" i="6"/>
  <c r="BQ4" i="6"/>
  <c r="BU10" i="6"/>
  <c r="BT6" i="6"/>
  <c r="BS10" i="6"/>
  <c r="BM10" i="6"/>
  <c r="BT8" i="6"/>
  <c r="BU9" i="6"/>
  <c r="BS5" i="6"/>
  <c r="BR9" i="6"/>
  <c r="BN6" i="6"/>
  <c r="BP5" i="4"/>
  <c r="BM11" i="4"/>
  <c r="BN6" i="4"/>
  <c r="AN6" i="4"/>
  <c r="BC6" i="4" s="1"/>
  <c r="BR6" i="4" s="1"/>
  <c r="AK7" i="4"/>
  <c r="AZ7" i="4" s="1"/>
  <c r="BO7" i="4" s="1"/>
  <c r="AM7" i="4"/>
  <c r="BB7" i="4" s="1"/>
  <c r="BQ7" i="4" s="1"/>
  <c r="AO6" i="4"/>
  <c r="BD6" i="4" s="1"/>
  <c r="BS6" i="4" s="1"/>
  <c r="AI6" i="4"/>
  <c r="AX6" i="4" s="1"/>
  <c r="BM6" i="4" s="1"/>
  <c r="AJ7" i="4"/>
  <c r="AY7" i="4" s="1"/>
  <c r="BN7" i="4" s="1"/>
  <c r="BO6" i="4"/>
  <c r="BM5" i="4"/>
  <c r="AL7" i="4"/>
  <c r="BA7" i="4" s="1"/>
  <c r="BP7" i="4" s="1"/>
  <c r="AH6" i="4"/>
  <c r="AW6" i="4" s="1"/>
  <c r="BL6" i="4" s="1"/>
  <c r="BL4" i="4"/>
  <c r="BT8" i="4"/>
  <c r="BR10" i="4"/>
  <c r="BU10" i="4"/>
  <c r="BR5" i="4"/>
  <c r="BM4" i="4"/>
  <c r="BO5" i="4"/>
  <c r="BO11" i="4"/>
  <c r="BV6" i="4"/>
  <c r="BL11" i="4"/>
  <c r="BW8" i="4"/>
  <c r="BW7" i="4"/>
  <c r="BS11" i="4"/>
  <c r="BR9" i="4"/>
  <c r="BW11" i="4"/>
  <c r="BV8" i="3"/>
  <c r="BU5" i="3"/>
  <c r="BM10" i="3"/>
  <c r="BW9" i="3"/>
  <c r="BN5" i="3"/>
  <c r="BU8" i="3"/>
  <c r="BQ7" i="3"/>
  <c r="BQ8" i="3"/>
  <c r="BR6" i="3"/>
  <c r="BV10" i="3"/>
  <c r="BP10" i="3"/>
  <c r="BN11" i="3"/>
  <c r="BT7" i="3"/>
  <c r="BO6" i="3"/>
  <c r="BM4" i="3"/>
  <c r="BS4" i="3"/>
  <c r="BM11" i="3"/>
  <c r="BR9" i="3"/>
  <c r="BQ4" i="3"/>
  <c r="BT6" i="3"/>
  <c r="BU10" i="3"/>
  <c r="BO10" i="3"/>
  <c r="BO7" i="3"/>
  <c r="BV5" i="3"/>
  <c r="BL7" i="3"/>
  <c r="BR7" i="3"/>
  <c r="BR10" i="3"/>
  <c r="BS8" i="3"/>
  <c r="BM6" i="3"/>
  <c r="BL5" i="3"/>
  <c r="BQ9" i="6"/>
  <c r="BU7" i="6"/>
  <c r="BV8" i="6"/>
  <c r="BU11" i="6"/>
  <c r="BV10" i="6"/>
  <c r="BM11" i="6"/>
  <c r="BQ11" i="6"/>
  <c r="BN4" i="6"/>
  <c r="BR6" i="6"/>
  <c r="BR7" i="6"/>
  <c r="BW6" i="6"/>
  <c r="BL7" i="6"/>
  <c r="BW10" i="6"/>
  <c r="BQ8" i="6"/>
  <c r="BO10" i="6"/>
  <c r="BR5" i="6"/>
  <c r="BL11" i="6"/>
  <c r="BP9" i="6"/>
  <c r="BM4" i="6"/>
  <c r="BW5" i="6"/>
  <c r="BR10" i="6"/>
  <c r="BL8" i="6"/>
  <c r="BO5" i="6"/>
  <c r="BW7" i="6"/>
  <c r="BO7" i="6"/>
  <c r="B53" i="2"/>
  <c r="B54" i="2"/>
  <c r="B55" i="2"/>
  <c r="B52" i="2"/>
  <c r="B56" i="2"/>
  <c r="B51" i="2"/>
  <c r="AJ8" i="4" l="1"/>
  <c r="AY8" i="4" s="1"/>
  <c r="BN8" i="4" s="1"/>
  <c r="AK8" i="4"/>
  <c r="AZ8" i="4" s="1"/>
  <c r="BO8" i="4" s="1"/>
  <c r="AH7" i="4"/>
  <c r="AW7" i="4" s="1"/>
  <c r="BL7" i="4" s="1"/>
  <c r="AO7" i="4"/>
  <c r="BD7" i="4" s="1"/>
  <c r="BS7" i="4" s="1"/>
  <c r="AL8" i="4"/>
  <c r="BA8" i="4" s="1"/>
  <c r="BP8" i="4" s="1"/>
  <c r="AI7" i="4"/>
  <c r="AX7" i="4" s="1"/>
  <c r="BM7" i="4" s="1"/>
  <c r="AM8" i="4"/>
  <c r="BB8" i="4" s="1"/>
  <c r="BQ8" i="4" s="1"/>
  <c r="F63" i="1"/>
  <c r="E63" i="1"/>
  <c r="F59" i="1"/>
  <c r="H40" i="1"/>
  <c r="I40" i="1"/>
  <c r="J40" i="1"/>
  <c r="D31" i="1"/>
  <c r="D45" i="1" s="1"/>
  <c r="E31" i="1"/>
  <c r="F31" i="1"/>
  <c r="G31" i="1"/>
  <c r="H31" i="1"/>
  <c r="I31" i="1"/>
  <c r="J31" i="1"/>
  <c r="D32" i="1"/>
  <c r="D46" i="1" s="1"/>
  <c r="E32" i="1"/>
  <c r="F32" i="1"/>
  <c r="G32" i="1"/>
  <c r="H32" i="1"/>
  <c r="I32" i="1"/>
  <c r="J32" i="1"/>
  <c r="D33" i="1"/>
  <c r="D47" i="1" s="1"/>
  <c r="E33" i="1"/>
  <c r="F33" i="1"/>
  <c r="G33" i="1"/>
  <c r="H33" i="1"/>
  <c r="I33" i="1"/>
  <c r="J33" i="1"/>
  <c r="D34" i="1"/>
  <c r="D48" i="1" s="1"/>
  <c r="H34" i="1"/>
  <c r="I34" i="1"/>
  <c r="J34" i="1"/>
  <c r="D35" i="1"/>
  <c r="H35" i="1"/>
  <c r="I35" i="1"/>
  <c r="J35" i="1"/>
  <c r="D36" i="1"/>
  <c r="H36" i="1"/>
  <c r="I36" i="1"/>
  <c r="J36" i="1"/>
  <c r="D37" i="1"/>
  <c r="H37" i="1"/>
  <c r="I37" i="1"/>
  <c r="J37" i="1"/>
  <c r="D38" i="1"/>
  <c r="H38" i="1"/>
  <c r="I38" i="1"/>
  <c r="I52" i="1" s="1"/>
  <c r="J38" i="1"/>
  <c r="D39" i="1"/>
  <c r="H39" i="1"/>
  <c r="I39" i="1"/>
  <c r="J39" i="1"/>
  <c r="C33" i="1"/>
  <c r="C34" i="1"/>
  <c r="C35" i="1"/>
  <c r="C49" i="1" s="1"/>
  <c r="C36" i="1"/>
  <c r="C37" i="1"/>
  <c r="C38" i="1"/>
  <c r="C39" i="1"/>
  <c r="C32" i="1"/>
  <c r="C31" i="1"/>
  <c r="B34" i="1"/>
  <c r="B35" i="1"/>
  <c r="B36" i="1"/>
  <c r="B37" i="1"/>
  <c r="B38" i="1"/>
  <c r="B39" i="1"/>
  <c r="B33" i="1"/>
  <c r="B47" i="1" s="1"/>
  <c r="B32" i="1"/>
  <c r="B46" i="1" s="1"/>
  <c r="B31" i="1"/>
  <c r="L33" i="1"/>
  <c r="L34" i="1"/>
  <c r="L35" i="1"/>
  <c r="M36" i="1" s="1"/>
  <c r="L36" i="1"/>
  <c r="L37" i="1"/>
  <c r="L38" i="1"/>
  <c r="L32" i="1"/>
  <c r="L31" i="1"/>
  <c r="K33" i="1"/>
  <c r="K34" i="1"/>
  <c r="K35" i="1"/>
  <c r="K36" i="1"/>
  <c r="K37" i="1"/>
  <c r="K38" i="1"/>
  <c r="K32" i="1"/>
  <c r="K31" i="1"/>
  <c r="A60" i="1"/>
  <c r="A61" i="1" s="1"/>
  <c r="A62" i="1" s="1"/>
  <c r="A63" i="1" s="1"/>
  <c r="A64" i="1" s="1"/>
  <c r="A65" i="1" s="1"/>
  <c r="A66" i="1" s="1"/>
  <c r="A67" i="1" s="1"/>
  <c r="A68" i="1" s="1"/>
  <c r="A46" i="1"/>
  <c r="A47" i="1" s="1"/>
  <c r="A48" i="1" s="1"/>
  <c r="A49" i="1" s="1"/>
  <c r="A50" i="1" s="1"/>
  <c r="A51" i="1" s="1"/>
  <c r="A52" i="1" s="1"/>
  <c r="A53" i="1" s="1"/>
  <c r="A54" i="1" s="1"/>
  <c r="A32" i="1"/>
  <c r="A33" i="1" s="1"/>
  <c r="A34" i="1" s="1"/>
  <c r="A35" i="1" s="1"/>
  <c r="A36" i="1" s="1"/>
  <c r="A37" i="1" s="1"/>
  <c r="A38" i="1" s="1"/>
  <c r="A39" i="1" s="1"/>
  <c r="A40" i="1" s="1"/>
  <c r="A18" i="1"/>
  <c r="A19" i="1" s="1"/>
  <c r="A20" i="1" s="1"/>
  <c r="A21" i="1" s="1"/>
  <c r="A22" i="1" s="1"/>
  <c r="A23" i="1" s="1"/>
  <c r="A24" i="1" s="1"/>
  <c r="A25" i="1" s="1"/>
  <c r="A26" i="1" s="1"/>
  <c r="A4" i="1"/>
  <c r="A5" i="1" s="1"/>
  <c r="A6" i="1" s="1"/>
  <c r="A7" i="1" s="1"/>
  <c r="A8" i="1" s="1"/>
  <c r="A9" i="1" s="1"/>
  <c r="A10" i="1" s="1"/>
  <c r="A11" i="1" s="1"/>
  <c r="A12" i="1" s="1"/>
  <c r="AK9" i="4" l="1"/>
  <c r="AZ9" i="4" s="1"/>
  <c r="BO9" i="4" s="1"/>
  <c r="AK10" i="4"/>
  <c r="AZ10" i="4" s="1"/>
  <c r="BO10" i="4" s="1"/>
  <c r="AI8" i="4"/>
  <c r="AX8" i="4" s="1"/>
  <c r="BM8" i="4" s="1"/>
  <c r="AH8" i="4"/>
  <c r="AW8" i="4" s="1"/>
  <c r="BL8" i="4" s="1"/>
  <c r="AL10" i="4"/>
  <c r="BA10" i="4" s="1"/>
  <c r="BP10" i="4" s="1"/>
  <c r="AL9" i="4"/>
  <c r="BA9" i="4" s="1"/>
  <c r="BP9" i="4" s="1"/>
  <c r="AJ10" i="4"/>
  <c r="AY10" i="4" s="1"/>
  <c r="BN10" i="4" s="1"/>
  <c r="AJ9" i="4"/>
  <c r="AY9" i="4" s="1"/>
  <c r="BN9" i="4" s="1"/>
  <c r="AO8" i="4"/>
  <c r="BD8" i="4" s="1"/>
  <c r="BS8" i="4" s="1"/>
  <c r="AM10" i="4"/>
  <c r="BB10" i="4" s="1"/>
  <c r="BQ10" i="4" s="1"/>
  <c r="AM9" i="4"/>
  <c r="BB9" i="4" s="1"/>
  <c r="BQ9" i="4" s="1"/>
  <c r="I53" i="1"/>
  <c r="H51" i="1"/>
  <c r="J47" i="1"/>
  <c r="H50" i="1"/>
  <c r="C47" i="1"/>
  <c r="B48" i="1"/>
  <c r="D49" i="1"/>
  <c r="C48" i="1"/>
  <c r="B50" i="1"/>
  <c r="J50" i="1"/>
  <c r="F47" i="1"/>
  <c r="C45" i="1"/>
  <c r="D52" i="1"/>
  <c r="D50" i="1"/>
  <c r="J46" i="1"/>
  <c r="D60" i="1" s="1"/>
  <c r="I45" i="1"/>
  <c r="D59" i="1" s="1"/>
  <c r="H54" i="1"/>
  <c r="B52" i="1"/>
  <c r="H53" i="1"/>
  <c r="D67" i="1" s="1"/>
  <c r="H49" i="1"/>
  <c r="G46" i="1"/>
  <c r="D53" i="1"/>
  <c r="E45" i="1"/>
  <c r="C59" i="1" s="1"/>
  <c r="J48" i="1"/>
  <c r="C46" i="1"/>
  <c r="J53" i="1"/>
  <c r="J51" i="1"/>
  <c r="J49" i="1"/>
  <c r="I46" i="1"/>
  <c r="H45" i="1"/>
  <c r="C52" i="1"/>
  <c r="H47" i="1"/>
  <c r="F45" i="1"/>
  <c r="C51" i="1"/>
  <c r="F46" i="1"/>
  <c r="C50" i="1"/>
  <c r="E46" i="1"/>
  <c r="B53" i="1"/>
  <c r="C53" i="1"/>
  <c r="I51" i="1"/>
  <c r="I49" i="1"/>
  <c r="I47" i="1"/>
  <c r="H46" i="1"/>
  <c r="G45" i="1"/>
  <c r="B51" i="1"/>
  <c r="B65" i="1" s="1"/>
  <c r="D51" i="1"/>
  <c r="G47" i="1"/>
  <c r="J52" i="1"/>
  <c r="B49" i="1"/>
  <c r="I50" i="1"/>
  <c r="I48" i="1"/>
  <c r="E47" i="1"/>
  <c r="J54" i="1"/>
  <c r="B45" i="1"/>
  <c r="H52" i="1"/>
  <c r="H48" i="1"/>
  <c r="D62" i="1" s="1"/>
  <c r="J45" i="1"/>
  <c r="I54" i="1"/>
  <c r="AH9" i="4" l="1"/>
  <c r="AW9" i="4" s="1"/>
  <c r="BL9" i="4" s="1"/>
  <c r="AH10" i="4"/>
  <c r="AW10" i="4" s="1"/>
  <c r="BL10" i="4" s="1"/>
  <c r="AO10" i="4"/>
  <c r="BD10" i="4" s="1"/>
  <c r="BS10" i="4" s="1"/>
  <c r="AO9" i="4"/>
  <c r="BD9" i="4" s="1"/>
  <c r="BS9" i="4" s="1"/>
  <c r="AI10" i="4"/>
  <c r="AX10" i="4" s="1"/>
  <c r="BM10" i="4" s="1"/>
  <c r="AI9" i="4"/>
  <c r="AX9" i="4" s="1"/>
  <c r="BM9" i="4" s="1"/>
  <c r="B67" i="1"/>
  <c r="D68" i="1"/>
  <c r="D65" i="1"/>
  <c r="D66" i="1"/>
  <c r="B63" i="1"/>
  <c r="B61" i="1"/>
  <c r="D63" i="1"/>
  <c r="C61" i="1"/>
  <c r="B66" i="1"/>
  <c r="B64" i="1"/>
  <c r="D64" i="1"/>
  <c r="B60" i="1"/>
  <c r="C60" i="1"/>
  <c r="B62" i="1"/>
  <c r="D61" i="1"/>
</calcChain>
</file>

<file path=xl/sharedStrings.xml><?xml version="1.0" encoding="utf-8"?>
<sst xmlns="http://schemas.openxmlformats.org/spreadsheetml/2006/main" count="1193" uniqueCount="36">
  <si>
    <t>T=0h raw data</t>
  </si>
  <si>
    <t>Concentration (mg/mL)</t>
  </si>
  <si>
    <t>A. officinarum</t>
  </si>
  <si>
    <t>GC</t>
  </si>
  <si>
    <t>ABX</t>
  </si>
  <si>
    <t>SC</t>
  </si>
  <si>
    <t>EtOH</t>
  </si>
  <si>
    <t>T=24h raw data</t>
  </si>
  <si>
    <t>T24h-T0h</t>
  </si>
  <si>
    <t>EtOH avg:</t>
  </si>
  <si>
    <t>Normalized with vehicle control</t>
  </si>
  <si>
    <t>Average of 3 replicates</t>
  </si>
  <si>
    <t>Berberine</t>
  </si>
  <si>
    <t>Eucalyptol</t>
  </si>
  <si>
    <t>Punicalagin</t>
  </si>
  <si>
    <t>F5</t>
  </si>
  <si>
    <t>T=0h</t>
  </si>
  <si>
    <t>T=24h</t>
  </si>
  <si>
    <t>Replicate 1</t>
  </si>
  <si>
    <t>A</t>
  </si>
  <si>
    <t>B</t>
  </si>
  <si>
    <t>C</t>
  </si>
  <si>
    <t>D</t>
  </si>
  <si>
    <t>E</t>
  </si>
  <si>
    <t>F</t>
  </si>
  <si>
    <t>G</t>
  </si>
  <si>
    <t>H</t>
  </si>
  <si>
    <t>Replicate 2</t>
  </si>
  <si>
    <t>Replicate 3</t>
  </si>
  <si>
    <t>P. amurense</t>
  </si>
  <si>
    <t>T=0H</t>
  </si>
  <si>
    <t>T=24H</t>
  </si>
  <si>
    <t>T24H-T0H</t>
  </si>
  <si>
    <t>Normalized with Vehicle control</t>
  </si>
  <si>
    <t>EtOH avg</t>
  </si>
  <si>
    <t xml:space="preserve">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7"/>
      <color rgb="FF000000"/>
      <name val="Arial"/>
      <family val="2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99CCFF"/>
        <bgColor rgb="FF000000"/>
      </patternFill>
    </fill>
    <fill>
      <patternFill patternType="solid">
        <fgColor rgb="FF92D050"/>
        <bgColor indexed="64"/>
      </patternFill>
    </fill>
  </fills>
  <borders count="1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2" borderId="1" xfId="0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/>
    <xf numFmtId="0" fontId="4" fillId="0" borderId="5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 indent="1"/>
    </xf>
    <xf numFmtId="10" fontId="2" fillId="0" borderId="1" xfId="0" applyNumberFormat="1" applyFont="1" applyBorder="1" applyAlignment="1">
      <alignment horizontal="center" vertical="center" wrapText="1"/>
    </xf>
    <xf numFmtId="10" fontId="2" fillId="0" borderId="1" xfId="0" applyNumberFormat="1" applyFont="1" applyFill="1" applyBorder="1" applyAlignment="1">
      <alignment horizontal="center" vertical="center" wrapText="1"/>
    </xf>
    <xf numFmtId="0" fontId="6" fillId="0" borderId="0" xfId="0" applyFont="1"/>
    <xf numFmtId="0" fontId="1" fillId="3" borderId="1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7" fillId="0" borderId="0" xfId="0" applyFont="1"/>
    <xf numFmtId="0" fontId="4" fillId="0" borderId="11" xfId="0" applyFont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9" fillId="0" borderId="0" xfId="0" applyFont="1"/>
    <xf numFmtId="2" fontId="0" fillId="0" borderId="0" xfId="0" applyNumberFormat="1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left" vertical="center" wrapText="1" indent="1"/>
    </xf>
    <xf numFmtId="0" fontId="10" fillId="2" borderId="1" xfId="0" applyFont="1" applyFill="1" applyBorder="1" applyAlignment="1">
      <alignment horizontal="center" vertical="center" wrapText="1"/>
    </xf>
    <xf numFmtId="10" fontId="2" fillId="4" borderId="1" xfId="0" applyNumberFormat="1" applyFont="1" applyFill="1" applyBorder="1" applyAlignment="1">
      <alignment horizontal="center" vertical="center" wrapText="1"/>
    </xf>
    <xf numFmtId="0" fontId="8" fillId="0" borderId="0" xfId="0" applyFont="1"/>
    <xf numFmtId="0" fontId="2" fillId="0" borderId="12" xfId="0" applyFont="1" applyBorder="1" applyAlignment="1">
      <alignment horizontal="center" vertical="center" wrapText="1"/>
    </xf>
    <xf numFmtId="164" fontId="11" fillId="0" borderId="13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0" fillId="0" borderId="0" xfId="0" applyFill="1"/>
    <xf numFmtId="0" fontId="1" fillId="2" borderId="12" xfId="0" applyFont="1" applyFill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12" fillId="0" borderId="0" xfId="0" applyFont="1"/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Font="1"/>
    <xf numFmtId="164" fontId="0" fillId="0" borderId="0" xfId="0" applyNumberFormat="1"/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E52BB-533D-8944-9182-9E3DDCA977EB}">
  <dimension ref="A1:AE69"/>
  <sheetViews>
    <sheetView workbookViewId="0">
      <selection activeCell="K58" sqref="K58"/>
    </sheetView>
  </sheetViews>
  <sheetFormatPr baseColWidth="10" defaultRowHeight="16"/>
  <cols>
    <col min="2" max="10" width="12.1640625" bestFit="1" customWidth="1"/>
  </cols>
  <sheetData>
    <row r="1" spans="1:13">
      <c r="A1" t="s">
        <v>0</v>
      </c>
      <c r="K1" s="11"/>
      <c r="L1" s="11"/>
      <c r="M1" s="11"/>
    </row>
    <row r="2" spans="1:13" ht="51">
      <c r="A2" s="1" t="s">
        <v>1</v>
      </c>
      <c r="B2" s="42" t="s">
        <v>12</v>
      </c>
      <c r="C2" s="43"/>
      <c r="D2" s="44"/>
      <c r="E2" s="42" t="s">
        <v>13</v>
      </c>
      <c r="F2" s="43"/>
      <c r="G2" s="44"/>
      <c r="H2" s="42" t="s">
        <v>14</v>
      </c>
      <c r="I2" s="43"/>
      <c r="J2" s="44"/>
      <c r="K2" s="12" t="s">
        <v>3</v>
      </c>
      <c r="L2" s="13" t="s">
        <v>4</v>
      </c>
      <c r="M2" s="11"/>
    </row>
    <row r="3" spans="1:13">
      <c r="A3" s="22">
        <v>1</v>
      </c>
      <c r="B3" s="3">
        <v>0.1</v>
      </c>
      <c r="C3" s="3">
        <v>0.10199999999999999</v>
      </c>
      <c r="D3" s="3">
        <v>0.10199999999999999</v>
      </c>
      <c r="E3" s="3">
        <v>0.1</v>
      </c>
      <c r="F3" s="3">
        <v>0.1</v>
      </c>
      <c r="G3" s="3">
        <v>9.8000000000000004E-2</v>
      </c>
      <c r="H3" s="3">
        <v>0.1</v>
      </c>
      <c r="I3" s="3">
        <v>0.10199999999999999</v>
      </c>
      <c r="J3" s="3">
        <v>0.10199999999999999</v>
      </c>
      <c r="K3" s="14">
        <v>6.2E-2</v>
      </c>
      <c r="L3" s="15">
        <v>0.63400000000000001</v>
      </c>
      <c r="M3" s="11"/>
    </row>
    <row r="4" spans="1:13">
      <c r="A4" s="22">
        <f>A3/2</f>
        <v>0.5</v>
      </c>
      <c r="B4" s="3">
        <v>9.7000000000000003E-2</v>
      </c>
      <c r="C4" s="3">
        <v>9.6000000000000002E-2</v>
      </c>
      <c r="D4" s="3">
        <v>9.9000000000000005E-2</v>
      </c>
      <c r="E4" s="3">
        <v>9.7000000000000003E-2</v>
      </c>
      <c r="F4" s="3">
        <v>9.8000000000000004E-2</v>
      </c>
      <c r="G4" s="3">
        <v>9.7000000000000003E-2</v>
      </c>
      <c r="H4" s="3">
        <v>9.7000000000000003E-2</v>
      </c>
      <c r="I4" s="3">
        <v>9.6000000000000002E-2</v>
      </c>
      <c r="J4" s="3">
        <v>9.9000000000000005E-2</v>
      </c>
      <c r="K4" s="14">
        <v>6.0999999999999999E-2</v>
      </c>
      <c r="L4" s="15">
        <v>0.58299999999999996</v>
      </c>
      <c r="M4" s="11"/>
    </row>
    <row r="5" spans="1:13">
      <c r="A5" s="22">
        <f>A4/2</f>
        <v>0.25</v>
      </c>
      <c r="B5" s="3">
        <v>9.7000000000000003E-2</v>
      </c>
      <c r="C5" s="3">
        <v>9.5000000000000001E-2</v>
      </c>
      <c r="D5" s="3">
        <v>9.7000000000000003E-2</v>
      </c>
      <c r="E5" s="3">
        <v>9.7000000000000003E-2</v>
      </c>
      <c r="F5" s="3">
        <v>0.10100000000000001</v>
      </c>
      <c r="G5" s="3">
        <v>9.6000000000000002E-2</v>
      </c>
      <c r="H5" s="3">
        <v>9.7000000000000003E-2</v>
      </c>
      <c r="I5" s="3">
        <v>9.5000000000000001E-2</v>
      </c>
      <c r="J5" s="3">
        <v>9.7000000000000003E-2</v>
      </c>
      <c r="K5" s="14">
        <v>6.9000000000000006E-2</v>
      </c>
      <c r="L5" s="15">
        <v>0.60199999999999998</v>
      </c>
      <c r="M5" s="11"/>
    </row>
    <row r="6" spans="1:13">
      <c r="A6" s="22">
        <f t="shared" ref="A6:A10" si="0">A5/2</f>
        <v>0.125</v>
      </c>
      <c r="B6" s="3">
        <v>9.9000000000000005E-2</v>
      </c>
      <c r="C6" s="3">
        <v>9.8000000000000004E-2</v>
      </c>
      <c r="D6" s="3">
        <v>0.10299999999999999</v>
      </c>
      <c r="E6" s="3"/>
      <c r="F6" s="3"/>
      <c r="G6" s="3"/>
      <c r="H6" s="3">
        <v>9.9000000000000005E-2</v>
      </c>
      <c r="I6" s="3">
        <v>9.8000000000000004E-2</v>
      </c>
      <c r="J6" s="3">
        <v>0.10299999999999999</v>
      </c>
      <c r="K6" s="14">
        <v>6.5000000000000002E-2</v>
      </c>
      <c r="L6" s="15">
        <v>0.56100000000000005</v>
      </c>
      <c r="M6" s="11"/>
    </row>
    <row r="7" spans="1:13">
      <c r="A7" s="22">
        <f t="shared" si="0"/>
        <v>6.25E-2</v>
      </c>
      <c r="B7" s="3">
        <v>0.10299999999999999</v>
      </c>
      <c r="C7" s="3">
        <v>9.9000000000000005E-2</v>
      </c>
      <c r="D7" s="3">
        <v>0.1</v>
      </c>
      <c r="E7" s="3"/>
      <c r="F7" s="3"/>
      <c r="G7" s="3"/>
      <c r="H7" s="3">
        <v>0.10299999999999999</v>
      </c>
      <c r="I7" s="3">
        <v>9.9000000000000005E-2</v>
      </c>
      <c r="J7" s="3">
        <v>0.1</v>
      </c>
      <c r="K7" s="14">
        <v>0.1</v>
      </c>
      <c r="L7" s="15">
        <v>6.7000000000000004E-2</v>
      </c>
      <c r="M7" s="11"/>
    </row>
    <row r="8" spans="1:13">
      <c r="A8" s="22">
        <f t="shared" si="0"/>
        <v>3.125E-2</v>
      </c>
      <c r="B8" s="3">
        <v>9.9000000000000005E-2</v>
      </c>
      <c r="C8" s="3">
        <v>9.8000000000000004E-2</v>
      </c>
      <c r="D8" s="3">
        <v>9.6000000000000002E-2</v>
      </c>
      <c r="E8" s="3"/>
      <c r="F8" s="3"/>
      <c r="G8" s="3"/>
      <c r="H8" s="3">
        <v>9.9000000000000005E-2</v>
      </c>
      <c r="I8" s="3">
        <v>9.8000000000000004E-2</v>
      </c>
      <c r="J8" s="3">
        <v>9.6000000000000002E-2</v>
      </c>
      <c r="K8" s="14">
        <v>0.1</v>
      </c>
      <c r="L8" s="15">
        <v>7.0000000000000007E-2</v>
      </c>
      <c r="M8" s="11"/>
    </row>
    <row r="9" spans="1:13">
      <c r="A9" s="22">
        <f t="shared" si="0"/>
        <v>1.5625E-2</v>
      </c>
      <c r="B9" s="3">
        <v>0.1</v>
      </c>
      <c r="C9" s="3">
        <v>0.10199999999999999</v>
      </c>
      <c r="D9" s="3">
        <v>9.9000000000000005E-2</v>
      </c>
      <c r="E9" s="3"/>
      <c r="F9" s="3"/>
      <c r="G9" s="3"/>
      <c r="H9" s="3">
        <v>0.1</v>
      </c>
      <c r="I9" s="3">
        <v>0.10199999999999999</v>
      </c>
      <c r="J9" s="3">
        <v>9.9000000000000005E-2</v>
      </c>
      <c r="K9" s="14">
        <v>0.1</v>
      </c>
      <c r="L9" s="15">
        <v>7.0999999999999994E-2</v>
      </c>
      <c r="M9" s="11"/>
    </row>
    <row r="10" spans="1:13">
      <c r="A10" s="22">
        <f t="shared" si="0"/>
        <v>7.8125E-3</v>
      </c>
      <c r="B10" s="3">
        <v>9.9000000000000005E-2</v>
      </c>
      <c r="C10" s="3">
        <v>0.10199999999999999</v>
      </c>
      <c r="D10" s="3">
        <v>0.10299999999999999</v>
      </c>
      <c r="E10" s="3"/>
      <c r="F10" s="3"/>
      <c r="G10" s="3"/>
      <c r="H10" s="3">
        <v>9.9000000000000005E-2</v>
      </c>
      <c r="I10" s="3">
        <v>0.10199999999999999</v>
      </c>
      <c r="J10" s="3">
        <v>0.10299999999999999</v>
      </c>
      <c r="K10" s="14">
        <v>0.1</v>
      </c>
      <c r="L10" s="15">
        <v>6.3E-2</v>
      </c>
      <c r="M10" s="11"/>
    </row>
    <row r="11" spans="1:13">
      <c r="A11" s="22">
        <f>A10/2</f>
        <v>3.90625E-3</v>
      </c>
      <c r="B11" s="3">
        <v>0.1</v>
      </c>
      <c r="C11" s="3">
        <v>9.9000000000000005E-2</v>
      </c>
      <c r="D11" s="3">
        <v>0.1</v>
      </c>
      <c r="E11" s="3"/>
      <c r="F11" s="3"/>
      <c r="G11" s="3"/>
      <c r="H11" s="3">
        <v>0.1</v>
      </c>
      <c r="I11" s="3">
        <v>0.10199999999999999</v>
      </c>
      <c r="J11" s="3">
        <v>0.1</v>
      </c>
      <c r="K11" s="3"/>
      <c r="L11" s="3"/>
      <c r="M11" s="11"/>
    </row>
    <row r="12" spans="1:13">
      <c r="A12" s="22">
        <f>A11/2</f>
        <v>1.953125E-3</v>
      </c>
      <c r="B12" s="3"/>
      <c r="C12" s="3"/>
      <c r="D12" s="3"/>
      <c r="E12" s="3"/>
      <c r="F12" s="3"/>
      <c r="G12" s="3"/>
      <c r="H12" s="3">
        <v>9.9000000000000005E-2</v>
      </c>
      <c r="I12" s="3">
        <v>0.1</v>
      </c>
      <c r="J12" s="3">
        <v>9.6000000000000002E-2</v>
      </c>
      <c r="K12" s="3"/>
      <c r="L12" s="3"/>
      <c r="M12" s="11"/>
    </row>
    <row r="13" spans="1:13">
      <c r="K13" s="16" t="s">
        <v>5</v>
      </c>
      <c r="L13" s="16" t="s">
        <v>6</v>
      </c>
      <c r="M13" s="11"/>
    </row>
    <row r="14" spans="1:13">
      <c r="K14" s="11"/>
      <c r="L14" s="11"/>
      <c r="M14" s="11"/>
    </row>
    <row r="15" spans="1:13">
      <c r="A15" t="s">
        <v>7</v>
      </c>
      <c r="G15" s="5"/>
      <c r="J15" s="5"/>
      <c r="K15" s="11"/>
      <c r="L15" s="11"/>
      <c r="M15" s="11"/>
    </row>
    <row r="16" spans="1:13" ht="51">
      <c r="A16" s="1" t="s">
        <v>1</v>
      </c>
      <c r="B16" s="42" t="s">
        <v>12</v>
      </c>
      <c r="C16" s="43"/>
      <c r="D16" s="44"/>
      <c r="E16" s="42" t="s">
        <v>13</v>
      </c>
      <c r="F16" s="43"/>
      <c r="G16" s="44"/>
      <c r="H16" s="42" t="s">
        <v>14</v>
      </c>
      <c r="I16" s="43"/>
      <c r="J16" s="44"/>
      <c r="K16" s="12" t="s">
        <v>3</v>
      </c>
      <c r="L16" s="13" t="s">
        <v>4</v>
      </c>
      <c r="M16" s="11"/>
    </row>
    <row r="17" spans="1:13">
      <c r="A17" s="22">
        <v>1</v>
      </c>
      <c r="B17" s="3">
        <v>0.126</v>
      </c>
      <c r="C17" s="3">
        <v>0.127</v>
      </c>
      <c r="D17" s="3">
        <v>0.11</v>
      </c>
      <c r="E17" s="3">
        <v>0.17799999999999999</v>
      </c>
      <c r="F17" s="3">
        <v>0.129</v>
      </c>
      <c r="G17" s="3">
        <v>0.106</v>
      </c>
      <c r="H17" s="3">
        <v>0.16200000000000001</v>
      </c>
      <c r="I17" s="3">
        <v>0.191</v>
      </c>
      <c r="J17" s="3">
        <v>0.16400000000000001</v>
      </c>
      <c r="K17" s="14">
        <v>0.68700000000000006</v>
      </c>
      <c r="L17" s="15">
        <v>0.10100000000000001</v>
      </c>
      <c r="M17" s="11"/>
    </row>
    <row r="18" spans="1:13">
      <c r="A18" s="22">
        <f>A17/2</f>
        <v>0.5</v>
      </c>
      <c r="B18" s="3">
        <v>9.5000000000000001E-2</v>
      </c>
      <c r="C18" s="3">
        <v>0.114</v>
      </c>
      <c r="D18" s="3">
        <v>9.6000000000000002E-2</v>
      </c>
      <c r="E18" s="3">
        <v>0.437</v>
      </c>
      <c r="F18" s="3">
        <v>0.48299999999999998</v>
      </c>
      <c r="G18" s="3">
        <v>0.313</v>
      </c>
      <c r="H18" s="3">
        <v>0.16800000000000001</v>
      </c>
      <c r="I18" s="3">
        <v>0.152</v>
      </c>
      <c r="J18" s="3">
        <v>0.16</v>
      </c>
      <c r="K18" s="14">
        <v>0.54700000000000004</v>
      </c>
      <c r="L18" s="15">
        <v>9.4E-2</v>
      </c>
      <c r="M18" s="11"/>
    </row>
    <row r="19" spans="1:13">
      <c r="A19" s="22">
        <f>A18/2</f>
        <v>0.25</v>
      </c>
      <c r="B19" s="3">
        <v>0.14000000000000001</v>
      </c>
      <c r="C19" s="3">
        <v>0.11600000000000001</v>
      </c>
      <c r="D19" s="3">
        <v>9.5000000000000001E-2</v>
      </c>
      <c r="E19" s="3">
        <v>0.83499999999999996</v>
      </c>
      <c r="F19" s="3">
        <v>0.65200000000000002</v>
      </c>
      <c r="G19" s="3">
        <v>0.70699999999999996</v>
      </c>
      <c r="H19" s="3">
        <v>0.16200000000000001</v>
      </c>
      <c r="I19" s="3">
        <v>0.16500000000000001</v>
      </c>
      <c r="J19" s="3">
        <v>0.153</v>
      </c>
      <c r="K19" s="14">
        <v>0.61199999999999999</v>
      </c>
      <c r="L19" s="15">
        <v>9.8000000000000004E-2</v>
      </c>
      <c r="M19" s="11"/>
    </row>
    <row r="20" spans="1:13">
      <c r="A20" s="22">
        <f t="shared" ref="A20:A24" si="1">A19/2</f>
        <v>0.125</v>
      </c>
      <c r="B20" s="3">
        <v>0.105</v>
      </c>
      <c r="C20" s="3">
        <v>0.10199999999999999</v>
      </c>
      <c r="D20" s="3">
        <v>0.115</v>
      </c>
      <c r="E20" s="3"/>
      <c r="F20" s="3"/>
      <c r="G20" s="3"/>
      <c r="H20" s="3">
        <v>0.15</v>
      </c>
      <c r="I20" s="3">
        <v>0.151</v>
      </c>
      <c r="J20" s="3">
        <v>0.152</v>
      </c>
      <c r="K20" s="14">
        <v>0.65400000000000003</v>
      </c>
      <c r="L20" s="15">
        <v>0.1</v>
      </c>
      <c r="M20" s="11"/>
    </row>
    <row r="21" spans="1:13">
      <c r="A21" s="22">
        <f t="shared" si="1"/>
        <v>6.25E-2</v>
      </c>
      <c r="B21" s="3">
        <v>0.113</v>
      </c>
      <c r="C21" s="3">
        <v>0.11700000000000001</v>
      </c>
      <c r="D21" s="3">
        <v>0.11</v>
      </c>
      <c r="E21" s="3"/>
      <c r="F21" s="3"/>
      <c r="G21" s="3"/>
      <c r="H21" s="3">
        <v>0.161</v>
      </c>
      <c r="I21" s="3">
        <v>0.17499999999999999</v>
      </c>
      <c r="J21" s="3">
        <v>0.159</v>
      </c>
      <c r="K21" s="14">
        <v>0.10100000000000001</v>
      </c>
      <c r="L21" s="15">
        <v>0.77300000000000002</v>
      </c>
      <c r="M21" s="11"/>
    </row>
    <row r="22" spans="1:13">
      <c r="A22" s="22">
        <f t="shared" si="1"/>
        <v>3.125E-2</v>
      </c>
      <c r="B22" s="3">
        <v>0.218</v>
      </c>
      <c r="C22" s="3">
        <v>0.25700000000000001</v>
      </c>
      <c r="D22" s="3">
        <v>0.122</v>
      </c>
      <c r="E22" s="3"/>
      <c r="F22" s="3"/>
      <c r="G22" s="3"/>
      <c r="H22" s="3">
        <v>0.153</v>
      </c>
      <c r="I22" s="3">
        <v>0.156</v>
      </c>
      <c r="J22" s="3">
        <v>0.16600000000000001</v>
      </c>
      <c r="K22" s="14">
        <v>0.1</v>
      </c>
      <c r="L22" s="15">
        <v>0.71599999999999997</v>
      </c>
      <c r="M22" s="11"/>
    </row>
    <row r="23" spans="1:13">
      <c r="A23" s="22">
        <f t="shared" si="1"/>
        <v>1.5625E-2</v>
      </c>
      <c r="B23" s="3">
        <v>0.50800000000000001</v>
      </c>
      <c r="C23" s="3">
        <v>0.52300000000000002</v>
      </c>
      <c r="D23" s="3">
        <v>0.495</v>
      </c>
      <c r="E23" s="3"/>
      <c r="F23" s="3"/>
      <c r="G23" s="3"/>
      <c r="H23" s="3">
        <v>0.185</v>
      </c>
      <c r="I23" s="3">
        <v>0.26900000000000002</v>
      </c>
      <c r="J23" s="3">
        <v>0.47699999999999998</v>
      </c>
      <c r="K23" s="14">
        <v>0.10100000000000001</v>
      </c>
      <c r="L23" s="15">
        <v>0.65600000000000003</v>
      </c>
      <c r="M23" s="11"/>
    </row>
    <row r="24" spans="1:13">
      <c r="A24" s="22">
        <f t="shared" si="1"/>
        <v>7.8125E-3</v>
      </c>
      <c r="B24" s="3">
        <v>0.64800000000000002</v>
      </c>
      <c r="C24" s="3">
        <v>0.70099999999999996</v>
      </c>
      <c r="D24" s="3">
        <v>0.61399999999999999</v>
      </c>
      <c r="E24" s="3"/>
      <c r="F24" s="3"/>
      <c r="G24" s="3"/>
      <c r="H24" s="3">
        <v>0.38100000000000001</v>
      </c>
      <c r="I24" s="3">
        <v>0.53700000000000003</v>
      </c>
      <c r="J24" s="3">
        <v>0.59799999999999998</v>
      </c>
      <c r="K24" s="14">
        <v>0.10199999999999999</v>
      </c>
      <c r="L24" s="15">
        <v>0.71199999999999997</v>
      </c>
      <c r="M24" s="11"/>
    </row>
    <row r="25" spans="1:13">
      <c r="A25" s="22">
        <f>A24/2</f>
        <v>3.90625E-3</v>
      </c>
      <c r="B25" s="3">
        <v>0.76100000000000001</v>
      </c>
      <c r="C25" s="3">
        <v>0.72099999999999997</v>
      </c>
      <c r="D25" s="3">
        <v>0.71199999999999997</v>
      </c>
      <c r="E25" s="3"/>
      <c r="F25" s="3"/>
      <c r="G25" s="3"/>
      <c r="H25" s="3">
        <v>0.64800000000000002</v>
      </c>
      <c r="I25" s="3">
        <v>0.73299999999999998</v>
      </c>
      <c r="J25" s="3">
        <v>0.74099999999999999</v>
      </c>
      <c r="K25" s="3"/>
      <c r="L25" s="3"/>
      <c r="M25" s="11"/>
    </row>
    <row r="26" spans="1:13">
      <c r="A26" s="22">
        <f>A25/2</f>
        <v>1.953125E-3</v>
      </c>
      <c r="B26" s="3"/>
      <c r="C26" s="3"/>
      <c r="D26" s="3"/>
      <c r="E26" s="3"/>
      <c r="F26" s="3"/>
      <c r="G26" s="3"/>
      <c r="H26" s="3">
        <v>0.74299999999999999</v>
      </c>
      <c r="I26" s="3">
        <v>0.79800000000000004</v>
      </c>
      <c r="J26" s="3">
        <v>0.71799999999999997</v>
      </c>
      <c r="K26" s="3"/>
      <c r="L26" s="3"/>
      <c r="M26" s="11"/>
    </row>
    <row r="27" spans="1:13">
      <c r="K27" s="16" t="s">
        <v>5</v>
      </c>
      <c r="L27" s="16" t="s">
        <v>6</v>
      </c>
      <c r="M27" s="11"/>
    </row>
    <row r="28" spans="1:13">
      <c r="K28" s="11"/>
      <c r="L28" s="11"/>
      <c r="M28" s="11"/>
    </row>
    <row r="29" spans="1:13">
      <c r="A29" t="s">
        <v>8</v>
      </c>
      <c r="K29" s="17"/>
      <c r="L29" s="17"/>
      <c r="M29" s="11"/>
    </row>
    <row r="30" spans="1:13" ht="51">
      <c r="A30" s="1" t="s">
        <v>1</v>
      </c>
      <c r="B30" s="42" t="s">
        <v>12</v>
      </c>
      <c r="C30" s="43"/>
      <c r="D30" s="44"/>
      <c r="E30" s="42" t="s">
        <v>13</v>
      </c>
      <c r="F30" s="43"/>
      <c r="G30" s="44"/>
      <c r="H30" s="42" t="s">
        <v>14</v>
      </c>
      <c r="I30" s="43"/>
      <c r="J30" s="44"/>
      <c r="K30" s="12" t="s">
        <v>3</v>
      </c>
      <c r="L30" s="13" t="s">
        <v>4</v>
      </c>
      <c r="M30" s="11"/>
    </row>
    <row r="31" spans="1:13">
      <c r="A31" s="22">
        <v>1</v>
      </c>
      <c r="B31" s="3">
        <f>B17-B3</f>
        <v>2.5999999999999995E-2</v>
      </c>
      <c r="C31" s="3">
        <f>C17-C3</f>
        <v>2.5000000000000008E-2</v>
      </c>
      <c r="D31" s="3">
        <f t="shared" ref="D31:J31" si="2">D17-D3</f>
        <v>8.0000000000000071E-3</v>
      </c>
      <c r="E31" s="3">
        <f t="shared" si="2"/>
        <v>7.7999999999999986E-2</v>
      </c>
      <c r="F31" s="3">
        <f t="shared" si="2"/>
        <v>2.8999999999999998E-2</v>
      </c>
      <c r="G31" s="3">
        <f t="shared" si="2"/>
        <v>7.9999999999999932E-3</v>
      </c>
      <c r="H31" s="3">
        <f t="shared" si="2"/>
        <v>6.2E-2</v>
      </c>
      <c r="I31" s="3">
        <f t="shared" si="2"/>
        <v>8.900000000000001E-2</v>
      </c>
      <c r="J31" s="3">
        <f t="shared" si="2"/>
        <v>6.2000000000000013E-2</v>
      </c>
      <c r="K31" s="18">
        <f>K17-K3</f>
        <v>0.625</v>
      </c>
      <c r="L31" s="19">
        <f>L17-L3</f>
        <v>-0.53300000000000003</v>
      </c>
      <c r="M31" s="11"/>
    </row>
    <row r="32" spans="1:13">
      <c r="A32" s="22">
        <f>A31/2</f>
        <v>0.5</v>
      </c>
      <c r="B32" s="3">
        <f>B18-B4</f>
        <v>-2.0000000000000018E-3</v>
      </c>
      <c r="C32" s="3">
        <f>C18-C4</f>
        <v>1.8000000000000002E-2</v>
      </c>
      <c r="D32" s="3">
        <f t="shared" ref="D32:J32" si="3">D18-D4</f>
        <v>-3.0000000000000027E-3</v>
      </c>
      <c r="E32" s="3">
        <f t="shared" si="3"/>
        <v>0.33999999999999997</v>
      </c>
      <c r="F32" s="3">
        <f t="shared" si="3"/>
        <v>0.38500000000000001</v>
      </c>
      <c r="G32" s="3">
        <f t="shared" si="3"/>
        <v>0.216</v>
      </c>
      <c r="H32" s="3">
        <f t="shared" si="3"/>
        <v>7.1000000000000008E-2</v>
      </c>
      <c r="I32" s="3">
        <f t="shared" si="3"/>
        <v>5.5999999999999994E-2</v>
      </c>
      <c r="J32" s="3">
        <f t="shared" si="3"/>
        <v>6.0999999999999999E-2</v>
      </c>
      <c r="K32" s="18">
        <f>K18-K4</f>
        <v>0.48600000000000004</v>
      </c>
      <c r="L32" s="19">
        <f>L18-L4</f>
        <v>-0.48899999999999999</v>
      </c>
      <c r="M32" s="11"/>
    </row>
    <row r="33" spans="1:31">
      <c r="A33" s="22">
        <f>A32/2</f>
        <v>0.25</v>
      </c>
      <c r="B33" s="3">
        <f>B19-B5</f>
        <v>4.300000000000001E-2</v>
      </c>
      <c r="C33" s="3">
        <f t="shared" ref="C33:D39" si="4">C19-C5</f>
        <v>2.1000000000000005E-2</v>
      </c>
      <c r="D33" s="3">
        <f t="shared" si="4"/>
        <v>-2.0000000000000018E-3</v>
      </c>
      <c r="E33" s="3">
        <f t="shared" ref="E33:J33" si="5">E19-E5</f>
        <v>0.73799999999999999</v>
      </c>
      <c r="F33" s="3">
        <f t="shared" si="5"/>
        <v>0.55100000000000005</v>
      </c>
      <c r="G33" s="3">
        <f t="shared" si="5"/>
        <v>0.61099999999999999</v>
      </c>
      <c r="H33" s="3">
        <f t="shared" si="5"/>
        <v>6.5000000000000002E-2</v>
      </c>
      <c r="I33" s="3">
        <f t="shared" si="5"/>
        <v>7.0000000000000007E-2</v>
      </c>
      <c r="J33" s="3">
        <f t="shared" si="5"/>
        <v>5.5999999999999994E-2</v>
      </c>
      <c r="K33" s="18">
        <f t="shared" ref="K33:L38" si="6">K19-K5</f>
        <v>0.54299999999999993</v>
      </c>
      <c r="L33" s="19">
        <f t="shared" si="6"/>
        <v>-0.504</v>
      </c>
      <c r="M33" s="11"/>
    </row>
    <row r="34" spans="1:31">
      <c r="A34" s="22">
        <f t="shared" ref="A34:A38" si="7">A33/2</f>
        <v>0.125</v>
      </c>
      <c r="B34" s="3">
        <f t="shared" ref="B34:J40" si="8">B20-B6</f>
        <v>5.9999999999999915E-3</v>
      </c>
      <c r="C34" s="3">
        <f t="shared" si="4"/>
        <v>3.9999999999999897E-3</v>
      </c>
      <c r="D34" s="3">
        <f t="shared" si="8"/>
        <v>1.2000000000000011E-2</v>
      </c>
      <c r="E34" s="3"/>
      <c r="F34" s="3"/>
      <c r="G34" s="3"/>
      <c r="H34" s="3">
        <f t="shared" si="8"/>
        <v>5.099999999999999E-2</v>
      </c>
      <c r="I34" s="3">
        <f t="shared" si="8"/>
        <v>5.2999999999999992E-2</v>
      </c>
      <c r="J34" s="3">
        <f t="shared" si="8"/>
        <v>4.9000000000000002E-2</v>
      </c>
      <c r="K34" s="18">
        <f t="shared" si="6"/>
        <v>0.58899999999999997</v>
      </c>
      <c r="L34" s="19">
        <f t="shared" si="6"/>
        <v>-0.46100000000000008</v>
      </c>
      <c r="M34" s="11"/>
    </row>
    <row r="35" spans="1:31">
      <c r="A35" s="22">
        <f t="shared" si="7"/>
        <v>6.25E-2</v>
      </c>
      <c r="B35" s="3">
        <f t="shared" si="8"/>
        <v>1.0000000000000009E-2</v>
      </c>
      <c r="C35" s="3">
        <f t="shared" si="4"/>
        <v>1.8000000000000002E-2</v>
      </c>
      <c r="D35" s="3">
        <f t="shared" si="8"/>
        <v>9.999999999999995E-3</v>
      </c>
      <c r="E35" s="3"/>
      <c r="F35" s="3"/>
      <c r="G35" s="3"/>
      <c r="H35" s="3">
        <f t="shared" si="8"/>
        <v>5.800000000000001E-2</v>
      </c>
      <c r="I35" s="3">
        <f t="shared" si="8"/>
        <v>7.5999999999999984E-2</v>
      </c>
      <c r="J35" s="3">
        <f t="shared" si="8"/>
        <v>5.8999999999999997E-2</v>
      </c>
      <c r="K35" s="18">
        <f t="shared" si="6"/>
        <v>1.0000000000000009E-3</v>
      </c>
      <c r="L35" s="19">
        <f t="shared" si="6"/>
        <v>0.70599999999999996</v>
      </c>
      <c r="M35" s="20" t="s">
        <v>9</v>
      </c>
      <c r="AE35" s="6"/>
    </row>
    <row r="36" spans="1:31">
      <c r="A36" s="22">
        <f t="shared" si="7"/>
        <v>3.125E-2</v>
      </c>
      <c r="B36" s="3">
        <f t="shared" si="8"/>
        <v>0.11899999999999999</v>
      </c>
      <c r="C36" s="3">
        <f t="shared" si="4"/>
        <v>0.159</v>
      </c>
      <c r="D36" s="3">
        <f t="shared" si="8"/>
        <v>2.5999999999999995E-2</v>
      </c>
      <c r="E36" s="3"/>
      <c r="F36" s="3"/>
      <c r="G36" s="3"/>
      <c r="H36" s="3">
        <f t="shared" si="8"/>
        <v>5.3999999999999992E-2</v>
      </c>
      <c r="I36" s="3">
        <f t="shared" si="8"/>
        <v>5.7999999999999996E-2</v>
      </c>
      <c r="J36" s="3">
        <f t="shared" si="8"/>
        <v>7.0000000000000007E-2</v>
      </c>
      <c r="K36" s="18">
        <f t="shared" si="6"/>
        <v>0</v>
      </c>
      <c r="L36" s="19">
        <f t="shared" si="6"/>
        <v>0.64599999999999991</v>
      </c>
      <c r="M36" s="20">
        <f>AVERAGE(L35:L38)</f>
        <v>0.64649999999999996</v>
      </c>
      <c r="AE36" s="6"/>
    </row>
    <row r="37" spans="1:31">
      <c r="A37" s="22">
        <f t="shared" si="7"/>
        <v>1.5625E-2</v>
      </c>
      <c r="B37" s="3">
        <f t="shared" si="8"/>
        <v>0.40800000000000003</v>
      </c>
      <c r="C37" s="3">
        <f t="shared" si="4"/>
        <v>0.42100000000000004</v>
      </c>
      <c r="D37" s="3">
        <f t="shared" si="8"/>
        <v>0.39600000000000002</v>
      </c>
      <c r="E37" s="3"/>
      <c r="F37" s="3"/>
      <c r="G37" s="3"/>
      <c r="H37" s="3">
        <f t="shared" si="8"/>
        <v>8.4999999999999992E-2</v>
      </c>
      <c r="I37" s="3">
        <f t="shared" si="8"/>
        <v>0.16700000000000004</v>
      </c>
      <c r="J37" s="3">
        <f t="shared" si="8"/>
        <v>0.378</v>
      </c>
      <c r="K37" s="18">
        <f t="shared" si="6"/>
        <v>1.0000000000000009E-3</v>
      </c>
      <c r="L37" s="19">
        <f t="shared" si="6"/>
        <v>0.58500000000000008</v>
      </c>
      <c r="M37" s="11"/>
    </row>
    <row r="38" spans="1:31">
      <c r="A38" s="22">
        <f t="shared" si="7"/>
        <v>7.8125E-3</v>
      </c>
      <c r="B38" s="3">
        <f t="shared" si="8"/>
        <v>0.54900000000000004</v>
      </c>
      <c r="C38" s="3">
        <f t="shared" si="4"/>
        <v>0.59899999999999998</v>
      </c>
      <c r="D38" s="3">
        <f t="shared" si="8"/>
        <v>0.51100000000000001</v>
      </c>
      <c r="E38" s="3"/>
      <c r="F38" s="3"/>
      <c r="G38" s="3"/>
      <c r="H38" s="3">
        <f t="shared" si="8"/>
        <v>0.28200000000000003</v>
      </c>
      <c r="I38" s="3">
        <f t="shared" si="8"/>
        <v>0.43500000000000005</v>
      </c>
      <c r="J38" s="3">
        <f t="shared" si="8"/>
        <v>0.495</v>
      </c>
      <c r="K38" s="18">
        <f t="shared" si="6"/>
        <v>1.9999999999999879E-3</v>
      </c>
      <c r="L38" s="19">
        <f t="shared" si="6"/>
        <v>0.64900000000000002</v>
      </c>
      <c r="M38" s="11"/>
    </row>
    <row r="39" spans="1:31">
      <c r="A39" s="22">
        <f>A38/2</f>
        <v>3.90625E-3</v>
      </c>
      <c r="B39" s="3">
        <f t="shared" si="8"/>
        <v>0.66100000000000003</v>
      </c>
      <c r="C39" s="3">
        <f t="shared" si="4"/>
        <v>0.622</v>
      </c>
      <c r="D39" s="3">
        <f t="shared" si="8"/>
        <v>0.61199999999999999</v>
      </c>
      <c r="E39" s="3"/>
      <c r="F39" s="3"/>
      <c r="G39" s="3"/>
      <c r="H39" s="3">
        <f t="shared" si="8"/>
        <v>0.54800000000000004</v>
      </c>
      <c r="I39" s="3">
        <f t="shared" si="8"/>
        <v>0.63100000000000001</v>
      </c>
      <c r="J39" s="3">
        <f t="shared" si="8"/>
        <v>0.64100000000000001</v>
      </c>
      <c r="K39" s="3"/>
      <c r="L39" s="3"/>
      <c r="M39" s="11"/>
    </row>
    <row r="40" spans="1:31">
      <c r="A40" s="22">
        <f>A39/2</f>
        <v>1.953125E-3</v>
      </c>
      <c r="B40" s="3"/>
      <c r="C40" s="3"/>
      <c r="D40" s="3"/>
      <c r="E40" s="3"/>
      <c r="F40" s="3"/>
      <c r="G40" s="3"/>
      <c r="H40" s="3">
        <f t="shared" si="8"/>
        <v>0.64400000000000002</v>
      </c>
      <c r="I40" s="3">
        <f t="shared" si="8"/>
        <v>0.69800000000000006</v>
      </c>
      <c r="J40" s="3">
        <f t="shared" si="8"/>
        <v>0.622</v>
      </c>
      <c r="K40" s="3"/>
      <c r="L40" s="3"/>
      <c r="M40" s="11"/>
    </row>
    <row r="41" spans="1:31">
      <c r="K41" s="7" t="s">
        <v>5</v>
      </c>
      <c r="L41" s="21" t="s">
        <v>6</v>
      </c>
      <c r="M41" s="11"/>
    </row>
    <row r="42" spans="1:31">
      <c r="K42" s="11"/>
      <c r="L42" s="11"/>
      <c r="M42" s="11"/>
    </row>
    <row r="43" spans="1:31">
      <c r="A43" s="45" t="s">
        <v>10</v>
      </c>
      <c r="B43" s="45"/>
      <c r="C43" s="45"/>
      <c r="K43" s="11"/>
      <c r="L43" s="11"/>
      <c r="M43" s="11"/>
    </row>
    <row r="44" spans="1:31" ht="51">
      <c r="A44" s="1" t="s">
        <v>1</v>
      </c>
      <c r="B44" s="42" t="s">
        <v>12</v>
      </c>
      <c r="C44" s="43"/>
      <c r="D44" s="44"/>
      <c r="E44" s="42" t="s">
        <v>13</v>
      </c>
      <c r="F44" s="43"/>
      <c r="G44" s="44"/>
      <c r="H44" s="42" t="s">
        <v>14</v>
      </c>
      <c r="I44" s="43"/>
      <c r="J44" s="44"/>
      <c r="K44" s="12" t="s">
        <v>3</v>
      </c>
      <c r="L44" s="13" t="s">
        <v>4</v>
      </c>
      <c r="M44" s="11"/>
    </row>
    <row r="45" spans="1:31">
      <c r="A45" s="22">
        <v>1</v>
      </c>
      <c r="B45" s="3">
        <f>1-(B31/M36)</f>
        <v>0.95978344934261406</v>
      </c>
      <c r="C45" s="3">
        <f>1-(C31/M36)</f>
        <v>0.96133023975251353</v>
      </c>
      <c r="D45" s="3">
        <f>1-(D31/M36)</f>
        <v>0.98762567672080437</v>
      </c>
      <c r="E45" s="3">
        <f>1-(E31/M36)</f>
        <v>0.87935034802784229</v>
      </c>
      <c r="F45" s="3">
        <f>1-(F31/M36)</f>
        <v>0.95514307811291566</v>
      </c>
      <c r="G45" s="3">
        <f>1-(G31/M36)</f>
        <v>0.98762567672080437</v>
      </c>
      <c r="H45" s="3">
        <f>1-(H31/M36)</f>
        <v>0.90409899458623355</v>
      </c>
      <c r="I45" s="3">
        <f>1-(I31/M36)</f>
        <v>0.86233565351894814</v>
      </c>
      <c r="J45" s="3">
        <f>1-(J31/M36)</f>
        <v>0.90409899458623355</v>
      </c>
      <c r="K45" s="18">
        <v>5.1978280000000002E-2</v>
      </c>
      <c r="L45" s="19">
        <v>1.83010085</v>
      </c>
      <c r="M45" s="11"/>
    </row>
    <row r="46" spans="1:31">
      <c r="A46" s="22">
        <f>A45/2</f>
        <v>0.5</v>
      </c>
      <c r="B46" s="3">
        <f>1-(B32/M36)</f>
        <v>1.0030935808197989</v>
      </c>
      <c r="C46" s="3">
        <f>1-(C32/M36)</f>
        <v>0.97215777262180969</v>
      </c>
      <c r="D46" s="3">
        <f>1-(D32/M36)</f>
        <v>1.0046403712296983</v>
      </c>
      <c r="E46" s="3">
        <f>1-(E32/M36)</f>
        <v>0.47409126063418405</v>
      </c>
      <c r="F46" s="3">
        <f>1-(F32/M36)</f>
        <v>0.40448569218870833</v>
      </c>
      <c r="G46" s="3">
        <f>1-(G32/M36)</f>
        <v>0.66589327146171695</v>
      </c>
      <c r="H46" s="3">
        <f>1-(H32/M36)</f>
        <v>0.89017788089713845</v>
      </c>
      <c r="I46" s="3">
        <f>1-(I32/M36)</f>
        <v>0.91337973704563036</v>
      </c>
      <c r="J46" s="3">
        <f>1-(J32/M36)</f>
        <v>0.90564578499613302</v>
      </c>
      <c r="K46" s="18">
        <v>0.22885958000000001</v>
      </c>
      <c r="L46" s="19">
        <v>1.73235066</v>
      </c>
      <c r="M46" s="11"/>
    </row>
    <row r="47" spans="1:31">
      <c r="A47" s="22">
        <f>A46/2</f>
        <v>0.25</v>
      </c>
      <c r="B47" s="3">
        <f>1-(B33/M36)</f>
        <v>0.93348801237432322</v>
      </c>
      <c r="C47" s="3">
        <f>1-(C33/M36)</f>
        <v>0.9675174013921114</v>
      </c>
      <c r="D47" s="3">
        <f>1-(D33/M36)</f>
        <v>1.0030935808197989</v>
      </c>
      <c r="E47" s="3">
        <f>1-(E33/M36)</f>
        <v>-0.14153132250580058</v>
      </c>
      <c r="F47" s="3">
        <f>1-(F33/M36)</f>
        <v>0.14771848414539823</v>
      </c>
      <c r="G47" s="3">
        <f>1-(G33/M36)</f>
        <v>5.4911059551430719E-2</v>
      </c>
      <c r="H47" s="3">
        <f>1-(H33/M36)</f>
        <v>0.89945862335653515</v>
      </c>
      <c r="I47" s="3">
        <f>1-(I33/M36)</f>
        <v>0.89172467130703792</v>
      </c>
      <c r="J47" s="3">
        <f>1-(J33/M36)</f>
        <v>0.91337973704563036</v>
      </c>
      <c r="K47" s="18">
        <v>0.13731574999999999</v>
      </c>
      <c r="L47" s="19">
        <v>1.8052754099999999</v>
      </c>
      <c r="M47" s="11"/>
    </row>
    <row r="48" spans="1:31">
      <c r="A48" s="22">
        <f t="shared" ref="A48:A52" si="9">A47/2</f>
        <v>0.125</v>
      </c>
      <c r="B48" s="3">
        <f>1-(B34/M36)</f>
        <v>0.9907192575406033</v>
      </c>
      <c r="C48" s="3">
        <f>1-(C34/M36)</f>
        <v>0.99381283836040213</v>
      </c>
      <c r="D48" s="3">
        <f>1-(D34/M36)</f>
        <v>0.9814385150812065</v>
      </c>
      <c r="E48" s="3"/>
      <c r="F48" s="3"/>
      <c r="G48" s="3"/>
      <c r="H48" s="3">
        <f>1-(H34/M36)</f>
        <v>0.92111368909512759</v>
      </c>
      <c r="I48" s="3">
        <f>1-(I34/M36)</f>
        <v>0.91802010827532876</v>
      </c>
      <c r="J48" s="3">
        <f>1-(J34/M36)</f>
        <v>0.92420726991492652</v>
      </c>
      <c r="K48" s="18">
        <v>5.8184640000000003E-2</v>
      </c>
      <c r="L48" s="19">
        <v>1.72304112</v>
      </c>
      <c r="M48" s="11"/>
    </row>
    <row r="49" spans="1:15">
      <c r="A49" s="22">
        <f t="shared" si="9"/>
        <v>6.25E-2</v>
      </c>
      <c r="B49" s="3">
        <f>1-(B35/M36)</f>
        <v>0.98453209590100543</v>
      </c>
      <c r="C49" s="3">
        <f>1-(C35/M36)</f>
        <v>0.97215777262180969</v>
      </c>
      <c r="D49" s="3">
        <f>1-(D35/M36)</f>
        <v>0.98453209590100543</v>
      </c>
      <c r="E49" s="3"/>
      <c r="F49" s="3"/>
      <c r="G49" s="3"/>
      <c r="H49" s="3">
        <f>1-(H35/M36)</f>
        <v>0.91028615622583142</v>
      </c>
      <c r="I49" s="3">
        <f>1-(I35/M36)</f>
        <v>0.88244392884764111</v>
      </c>
      <c r="J49" s="3">
        <f>1-(J35/M36)</f>
        <v>0.90873936581593195</v>
      </c>
      <c r="K49" s="18">
        <v>0.99534522999999997</v>
      </c>
      <c r="L49" s="19">
        <v>1.4740110000000001E-2</v>
      </c>
      <c r="M49" s="11"/>
    </row>
    <row r="50" spans="1:15">
      <c r="A50" s="22">
        <f t="shared" si="9"/>
        <v>3.125E-2</v>
      </c>
      <c r="B50" s="3">
        <f>1-(B36/M36)</f>
        <v>0.81593194122196444</v>
      </c>
      <c r="C50" s="3">
        <f>1-(C36/M36)</f>
        <v>0.75406032482598606</v>
      </c>
      <c r="D50" s="3">
        <f>1-(D36/M36)</f>
        <v>0.95978344934261406</v>
      </c>
      <c r="E50" s="3"/>
      <c r="F50" s="3"/>
      <c r="G50" s="3"/>
      <c r="H50" s="3">
        <f>1-(H36/M36)</f>
        <v>0.91647331786542918</v>
      </c>
      <c r="I50" s="3">
        <f>1-(I36/M36)</f>
        <v>0.91028615622583142</v>
      </c>
      <c r="J50" s="3">
        <f>1-(J36/M36)</f>
        <v>0.89172467130703792</v>
      </c>
      <c r="K50" s="18">
        <v>1</v>
      </c>
      <c r="L50" s="19">
        <v>-6.9822E-3</v>
      </c>
      <c r="M50" s="11"/>
    </row>
    <row r="51" spans="1:15">
      <c r="A51" s="22">
        <f t="shared" si="9"/>
        <v>1.5625E-2</v>
      </c>
      <c r="B51" s="3">
        <f>1-(B37/M36)</f>
        <v>0.3689095127610208</v>
      </c>
      <c r="C51" s="3">
        <f>1-(C37/M36)</f>
        <v>0.34880123743232783</v>
      </c>
      <c r="D51" s="3">
        <f>1-(D37/M36)</f>
        <v>0.3874709976798143</v>
      </c>
      <c r="E51" s="3"/>
      <c r="F51" s="3"/>
      <c r="G51" s="3"/>
      <c r="H51" s="3">
        <f>1-(H37/M36)</f>
        <v>0.86852281515854601</v>
      </c>
      <c r="I51" s="3">
        <f>1-(I37/M36)</f>
        <v>0.74168600154679032</v>
      </c>
      <c r="J51" s="3">
        <f>1-(J37/M36)</f>
        <v>0.41531322505800461</v>
      </c>
      <c r="K51" s="18">
        <v>0.99844840999999995</v>
      </c>
      <c r="L51" s="19">
        <v>4.7323509999999999E-2</v>
      </c>
      <c r="M51" s="11"/>
    </row>
    <row r="52" spans="1:15">
      <c r="A52" s="22">
        <f t="shared" si="9"/>
        <v>7.8125E-3</v>
      </c>
      <c r="B52" s="3">
        <f>1-(B38/M36)</f>
        <v>0.15081206496519706</v>
      </c>
      <c r="C52" s="3">
        <f>1-(C38/M36)</f>
        <v>7.3472544470224221E-2</v>
      </c>
      <c r="D52" s="3">
        <f>1-(D38/M36)</f>
        <v>0.20959010054137661</v>
      </c>
      <c r="E52" s="3"/>
      <c r="F52" s="3"/>
      <c r="G52" s="3"/>
      <c r="H52" s="3">
        <f>1-(H38/M36)</f>
        <v>0.56380510440835252</v>
      </c>
      <c r="I52" s="3">
        <f>1-(I38/M36)</f>
        <v>0.32714617169373539</v>
      </c>
      <c r="J52" s="3">
        <f>1-(J38/M36)</f>
        <v>0.23433874709976799</v>
      </c>
      <c r="K52" s="18">
        <v>0.99534522999999997</v>
      </c>
      <c r="L52" s="19">
        <v>-5.5081499999999999E-2</v>
      </c>
      <c r="M52" s="11"/>
    </row>
    <row r="53" spans="1:15">
      <c r="A53" s="22">
        <f>A52/2</f>
        <v>3.90625E-3</v>
      </c>
      <c r="B53" s="3">
        <f>1-(B39/M36)</f>
        <v>-2.2428460943542339E-2</v>
      </c>
      <c r="C53" s="3">
        <f>1-(C39/M36)</f>
        <v>3.7896365042536684E-2</v>
      </c>
      <c r="D53" s="3">
        <f>1-(D39/M36)</f>
        <v>5.3364269141531251E-2</v>
      </c>
      <c r="E53" s="3"/>
      <c r="F53" s="3"/>
      <c r="G53" s="3"/>
      <c r="H53" s="3">
        <f>1-(H39/M36)</f>
        <v>0.15235885537509652</v>
      </c>
      <c r="I53" s="3">
        <f>1-(I39/M36)</f>
        <v>2.3975251353441585E-2</v>
      </c>
      <c r="J53" s="3">
        <f>1-(J39/M36)</f>
        <v>8.5073472544469064E-3</v>
      </c>
      <c r="K53" s="3"/>
      <c r="L53" s="3"/>
      <c r="M53" s="11"/>
    </row>
    <row r="54" spans="1:15">
      <c r="A54" s="22">
        <f>A53/2</f>
        <v>1.953125E-3</v>
      </c>
      <c r="B54" s="3"/>
      <c r="C54" s="3"/>
      <c r="D54" s="3"/>
      <c r="E54" s="3"/>
      <c r="F54" s="3"/>
      <c r="G54" s="3"/>
      <c r="H54" s="3">
        <f>1-(H40/M36)</f>
        <v>3.866976024748614E-3</v>
      </c>
      <c r="I54" s="3">
        <f>1-(I40/M36)</f>
        <v>-7.9659706109822315E-2</v>
      </c>
      <c r="J54" s="3">
        <f>1-(J40/M36)</f>
        <v>3.7896365042536684E-2</v>
      </c>
      <c r="K54" s="3"/>
      <c r="L54" s="3"/>
      <c r="M54" s="11"/>
    </row>
    <row r="55" spans="1:15">
      <c r="K55" s="16" t="s">
        <v>5</v>
      </c>
      <c r="L55" s="16" t="s">
        <v>6</v>
      </c>
      <c r="M55" s="11"/>
      <c r="N55" s="4"/>
    </row>
    <row r="56" spans="1:15">
      <c r="O56" s="8"/>
    </row>
    <row r="57" spans="1:15">
      <c r="A57" t="s">
        <v>11</v>
      </c>
    </row>
    <row r="58" spans="1:15" ht="51">
      <c r="A58" s="1" t="s">
        <v>1</v>
      </c>
      <c r="B58" s="2" t="s">
        <v>12</v>
      </c>
      <c r="C58" s="2" t="s">
        <v>13</v>
      </c>
      <c r="D58" s="2" t="s">
        <v>14</v>
      </c>
      <c r="E58" s="2" t="s">
        <v>3</v>
      </c>
      <c r="F58" s="2" t="s">
        <v>4</v>
      </c>
    </row>
    <row r="59" spans="1:15">
      <c r="A59" s="22">
        <v>1</v>
      </c>
      <c r="B59" s="9">
        <f>AVERAGE(B45,C45:D45)</f>
        <v>0.96957978860531069</v>
      </c>
      <c r="C59" s="9">
        <f>AVERAGE(E45:G45)</f>
        <v>0.94070636762052073</v>
      </c>
      <c r="D59" s="9">
        <f>AVERAGE(H45:J45)</f>
        <v>0.89017788089713845</v>
      </c>
      <c r="E59" s="9">
        <f>AVERAGE(K45:K48)</f>
        <v>0.11908456249999999</v>
      </c>
      <c r="F59" s="9">
        <f>AVERAGE(L45:L48)</f>
        <v>1.7726920100000001</v>
      </c>
    </row>
    <row r="60" spans="1:15">
      <c r="A60" s="22">
        <f>A59/2</f>
        <v>0.5</v>
      </c>
      <c r="B60" s="9">
        <f t="shared" ref="B60:B66" si="10">AVERAGE(B46:D46)</f>
        <v>0.99329724155710231</v>
      </c>
      <c r="C60" s="9">
        <f t="shared" ref="C60:C61" si="11">AVERAGE(E46:G46)</f>
        <v>0.51482340809486982</v>
      </c>
      <c r="D60" s="9">
        <f t="shared" ref="D60:D68" si="12">AVERAGE(H46:J46)</f>
        <v>0.90306780097963391</v>
      </c>
      <c r="E60" s="9"/>
      <c r="F60" s="9"/>
    </row>
    <row r="61" spans="1:15">
      <c r="A61" s="22">
        <f>A60/2</f>
        <v>0.25</v>
      </c>
      <c r="B61" s="9">
        <f t="shared" si="10"/>
        <v>0.96803299819541111</v>
      </c>
      <c r="C61" s="9">
        <f t="shared" si="11"/>
        <v>2.0366073730342788E-2</v>
      </c>
      <c r="D61" s="9">
        <f t="shared" si="12"/>
        <v>0.90152101056973455</v>
      </c>
      <c r="E61" s="9"/>
      <c r="F61" s="9"/>
    </row>
    <row r="62" spans="1:15">
      <c r="A62" s="22">
        <f t="shared" ref="A62:A66" si="13">A61/2</f>
        <v>0.125</v>
      </c>
      <c r="B62" s="9">
        <f t="shared" si="10"/>
        <v>0.98865687032740401</v>
      </c>
      <c r="C62" s="9"/>
      <c r="D62" s="9">
        <f t="shared" si="12"/>
        <v>0.92111368909512759</v>
      </c>
      <c r="E62" s="9"/>
      <c r="F62" s="9"/>
    </row>
    <row r="63" spans="1:15">
      <c r="A63" s="22">
        <f t="shared" si="13"/>
        <v>6.25E-2</v>
      </c>
      <c r="B63" s="9">
        <f t="shared" si="10"/>
        <v>0.98040732147460685</v>
      </c>
      <c r="C63" s="9"/>
      <c r="D63" s="9">
        <f t="shared" si="12"/>
        <v>0.90048981696313479</v>
      </c>
      <c r="E63" s="9">
        <f>AVERAGE(K49:K52)</f>
        <v>0.99728471749999992</v>
      </c>
      <c r="F63" s="9">
        <f>AVERAGE(L49:L52)</f>
        <v>-1.9999999999881224E-8</v>
      </c>
    </row>
    <row r="64" spans="1:15">
      <c r="A64" s="22">
        <f t="shared" si="13"/>
        <v>3.125E-2</v>
      </c>
      <c r="B64" s="9">
        <f t="shared" si="10"/>
        <v>0.84325857179685482</v>
      </c>
      <c r="C64" s="9"/>
      <c r="D64" s="9">
        <f t="shared" si="12"/>
        <v>0.90616138179943284</v>
      </c>
      <c r="E64" s="9"/>
      <c r="F64" s="9"/>
    </row>
    <row r="65" spans="1:6">
      <c r="A65" s="22">
        <f t="shared" si="13"/>
        <v>1.5625E-2</v>
      </c>
      <c r="B65" s="9">
        <f t="shared" si="10"/>
        <v>0.36839391595772097</v>
      </c>
      <c r="C65" s="9"/>
      <c r="D65" s="9">
        <f t="shared" si="12"/>
        <v>0.67517401392111365</v>
      </c>
      <c r="E65" s="9"/>
      <c r="F65" s="9"/>
    </row>
    <row r="66" spans="1:6">
      <c r="A66" s="22">
        <f t="shared" si="13"/>
        <v>7.8125E-3</v>
      </c>
      <c r="B66" s="10">
        <f t="shared" si="10"/>
        <v>0.1446249033255993</v>
      </c>
      <c r="C66" s="9"/>
      <c r="D66" s="9">
        <f t="shared" si="12"/>
        <v>0.37509667440061861</v>
      </c>
      <c r="E66" s="9"/>
      <c r="F66" s="9"/>
    </row>
    <row r="67" spans="1:6">
      <c r="A67" s="22">
        <f>A66/2</f>
        <v>3.90625E-3</v>
      </c>
      <c r="B67" s="10">
        <f>AVERAGE(B53:D53)</f>
        <v>2.2944057746841866E-2</v>
      </c>
      <c r="C67" s="9"/>
      <c r="D67" s="9">
        <f t="shared" si="12"/>
        <v>6.1613817994328336E-2</v>
      </c>
      <c r="E67" s="9"/>
      <c r="F67" s="9"/>
    </row>
    <row r="68" spans="1:6">
      <c r="A68" s="22">
        <f>A67/2</f>
        <v>1.953125E-3</v>
      </c>
      <c r="B68" s="9"/>
      <c r="C68" s="9"/>
      <c r="D68" s="9">
        <f t="shared" si="12"/>
        <v>-1.2632121680845673E-2</v>
      </c>
      <c r="E68" s="9"/>
      <c r="F68" s="9"/>
    </row>
    <row r="69" spans="1:6">
      <c r="E69" s="4" t="s">
        <v>5</v>
      </c>
      <c r="F69" s="4" t="s">
        <v>6</v>
      </c>
    </row>
  </sheetData>
  <mergeCells count="13">
    <mergeCell ref="A43:C43"/>
    <mergeCell ref="B44:D44"/>
    <mergeCell ref="E44:G44"/>
    <mergeCell ref="H44:J44"/>
    <mergeCell ref="B30:D30"/>
    <mergeCell ref="E30:G30"/>
    <mergeCell ref="H30:J30"/>
    <mergeCell ref="B16:D16"/>
    <mergeCell ref="E16:G16"/>
    <mergeCell ref="H16:J16"/>
    <mergeCell ref="B2:D2"/>
    <mergeCell ref="E2:G2"/>
    <mergeCell ref="H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0F8FE-B8B1-B24A-B9AB-043E4C8B5F70}">
  <dimension ref="A1:J69"/>
  <sheetViews>
    <sheetView tabSelected="1" topLeftCell="A13" workbookViewId="0">
      <selection activeCell="I22" sqref="I22"/>
    </sheetView>
  </sheetViews>
  <sheetFormatPr baseColWidth="10" defaultRowHeight="16"/>
  <cols>
    <col min="5" max="6" width="12.1640625" bestFit="1" customWidth="1"/>
    <col min="7" max="7" width="11.6640625" bestFit="1" customWidth="1"/>
  </cols>
  <sheetData>
    <row r="1" spans="1:10">
      <c r="A1" t="s">
        <v>0</v>
      </c>
      <c r="H1" s="11"/>
      <c r="I1" s="11"/>
      <c r="J1" s="11"/>
    </row>
    <row r="2" spans="1:10" ht="51">
      <c r="A2" s="1" t="s">
        <v>1</v>
      </c>
      <c r="B2" s="42" t="s">
        <v>15</v>
      </c>
      <c r="C2" s="43"/>
      <c r="D2" s="44"/>
      <c r="E2" s="12" t="s">
        <v>3</v>
      </c>
      <c r="F2" s="13" t="s">
        <v>4</v>
      </c>
      <c r="J2" s="11"/>
    </row>
    <row r="3" spans="1:10">
      <c r="A3" s="22">
        <v>1</v>
      </c>
      <c r="B3" s="3">
        <v>0.10299999999999999</v>
      </c>
      <c r="C3" s="3">
        <v>9.9000000000000005E-2</v>
      </c>
      <c r="D3" s="3">
        <v>0.1</v>
      </c>
      <c r="E3" s="14">
        <v>6.2E-2</v>
      </c>
      <c r="F3" s="15">
        <v>0.53400000000000003</v>
      </c>
      <c r="J3" s="11"/>
    </row>
    <row r="4" spans="1:10">
      <c r="A4" s="22">
        <f>A3/2</f>
        <v>0.5</v>
      </c>
      <c r="B4" s="3">
        <v>9.9000000000000005E-2</v>
      </c>
      <c r="C4" s="3">
        <v>0.10199999999999999</v>
      </c>
      <c r="D4" s="3">
        <v>0.10299999999999999</v>
      </c>
      <c r="E4" s="14">
        <v>6.0999999999999999E-2</v>
      </c>
      <c r="F4" s="15">
        <v>0.64200000000000002</v>
      </c>
      <c r="J4" s="11"/>
    </row>
    <row r="5" spans="1:10">
      <c r="A5" s="22">
        <f>A4/2</f>
        <v>0.25</v>
      </c>
      <c r="B5" s="3">
        <v>9.7000000000000003E-2</v>
      </c>
      <c r="C5" s="3">
        <v>9.5000000000000001E-2</v>
      </c>
      <c r="D5" s="3">
        <v>9.7000000000000003E-2</v>
      </c>
      <c r="E5" s="14">
        <v>6.2E-2</v>
      </c>
      <c r="F5" s="15">
        <v>0.58199999999999996</v>
      </c>
      <c r="J5" s="11"/>
    </row>
    <row r="6" spans="1:10">
      <c r="A6" s="22">
        <f t="shared" ref="A6:A10" si="0">A5/2</f>
        <v>0.125</v>
      </c>
      <c r="B6" s="3">
        <v>9.9000000000000005E-2</v>
      </c>
      <c r="C6" s="3">
        <v>9.8000000000000004E-2</v>
      </c>
      <c r="D6" s="3">
        <v>9.6000000000000002E-2</v>
      </c>
      <c r="E6" s="14">
        <v>6.4000000000000001E-2</v>
      </c>
      <c r="F6" s="15">
        <v>0.61199999999999999</v>
      </c>
      <c r="J6" s="11"/>
    </row>
    <row r="7" spans="1:10">
      <c r="A7" s="22">
        <f t="shared" si="0"/>
        <v>6.25E-2</v>
      </c>
      <c r="B7" s="3">
        <v>9.9000000000000005E-2</v>
      </c>
      <c r="C7" s="3">
        <v>9.8000000000000004E-2</v>
      </c>
      <c r="D7" s="3">
        <v>9.9000000000000005E-2</v>
      </c>
      <c r="E7" s="14">
        <v>0.1</v>
      </c>
      <c r="F7" s="15">
        <v>6.6000000000000003E-2</v>
      </c>
      <c r="J7" s="11"/>
    </row>
    <row r="8" spans="1:10">
      <c r="A8" s="22">
        <f t="shared" si="0"/>
        <v>3.125E-2</v>
      </c>
      <c r="B8" s="3">
        <v>9.7000000000000003E-2</v>
      </c>
      <c r="C8" s="3">
        <v>9.8000000000000004E-2</v>
      </c>
      <c r="D8" s="3">
        <v>9.6000000000000002E-2</v>
      </c>
      <c r="E8" s="14">
        <v>0.1</v>
      </c>
      <c r="F8" s="15">
        <v>6.9000000000000006E-2</v>
      </c>
      <c r="J8" s="11"/>
    </row>
    <row r="9" spans="1:10">
      <c r="A9" s="22">
        <f t="shared" si="0"/>
        <v>1.5625E-2</v>
      </c>
      <c r="B9" s="3">
        <v>9.8000000000000004E-2</v>
      </c>
      <c r="C9" s="3">
        <v>9.8000000000000004E-2</v>
      </c>
      <c r="D9" s="3">
        <v>9.7000000000000003E-2</v>
      </c>
      <c r="E9" s="14">
        <v>0.1</v>
      </c>
      <c r="F9" s="15">
        <v>6.9000000000000006E-2</v>
      </c>
      <c r="J9" s="11"/>
    </row>
    <row r="10" spans="1:10">
      <c r="A10" s="22">
        <f t="shared" si="0"/>
        <v>7.8125E-3</v>
      </c>
      <c r="B10" s="3">
        <v>9.9000000000000005E-2</v>
      </c>
      <c r="C10" s="3">
        <v>0.10199999999999999</v>
      </c>
      <c r="D10" s="3">
        <v>9.9000000000000005E-2</v>
      </c>
      <c r="E10" s="14">
        <v>0.1</v>
      </c>
      <c r="F10" s="15">
        <v>6.3E-2</v>
      </c>
      <c r="J10" s="11"/>
    </row>
    <row r="11" spans="1:10">
      <c r="A11" s="11"/>
      <c r="E11" s="16" t="s">
        <v>5</v>
      </c>
      <c r="F11" s="16" t="s">
        <v>6</v>
      </c>
      <c r="J11" s="11"/>
    </row>
    <row r="12" spans="1:10">
      <c r="A12" s="11"/>
      <c r="J12" s="11"/>
    </row>
    <row r="13" spans="1:10">
      <c r="A13" t="s">
        <v>7</v>
      </c>
      <c r="G13" s="5"/>
      <c r="H13" s="11"/>
      <c r="I13" s="11"/>
      <c r="J13" s="11"/>
    </row>
    <row r="14" spans="1:10" ht="51">
      <c r="A14" s="1" t="s">
        <v>1</v>
      </c>
      <c r="B14" s="42" t="s">
        <v>15</v>
      </c>
      <c r="C14" s="43"/>
      <c r="D14" s="44"/>
      <c r="E14" s="12" t="s">
        <v>3</v>
      </c>
      <c r="F14" s="13" t="s">
        <v>4</v>
      </c>
      <c r="J14" s="11"/>
    </row>
    <row r="15" spans="1:10">
      <c r="A15" s="22">
        <v>1</v>
      </c>
      <c r="B15" s="3">
        <v>0.105</v>
      </c>
      <c r="C15" s="3">
        <v>0.115</v>
      </c>
      <c r="D15" s="3">
        <v>0.107</v>
      </c>
      <c r="E15" s="14">
        <v>0.621</v>
      </c>
      <c r="F15" s="15">
        <v>0.1</v>
      </c>
      <c r="J15" s="11"/>
    </row>
    <row r="16" spans="1:10">
      <c r="A16" s="22">
        <f>A15/2</f>
        <v>0.5</v>
      </c>
      <c r="B16" s="3">
        <v>0.123</v>
      </c>
      <c r="C16" s="3">
        <v>0.15</v>
      </c>
      <c r="D16" s="3">
        <v>0.23599999999999999</v>
      </c>
      <c r="E16" s="14">
        <v>0.59199999999999997</v>
      </c>
      <c r="F16" s="15">
        <v>0.10199999999999999</v>
      </c>
      <c r="J16" s="11"/>
    </row>
    <row r="17" spans="1:10">
      <c r="A17" s="22">
        <f>A16/2</f>
        <v>0.25</v>
      </c>
      <c r="B17" s="3">
        <v>0.35499999999999998</v>
      </c>
      <c r="C17" s="3">
        <v>0.45800000000000002</v>
      </c>
      <c r="D17" s="3">
        <v>0.32500000000000001</v>
      </c>
      <c r="E17" s="14">
        <v>0.59899999999999998</v>
      </c>
      <c r="F17" s="15">
        <v>0.1</v>
      </c>
      <c r="J17" s="11"/>
    </row>
    <row r="18" spans="1:10">
      <c r="A18" s="22">
        <f t="shared" ref="A18:A22" si="1">A17/2</f>
        <v>0.125</v>
      </c>
      <c r="B18" s="3">
        <v>0.372</v>
      </c>
      <c r="C18" s="3">
        <v>0.38</v>
      </c>
      <c r="D18" s="3">
        <v>0.30099999999999999</v>
      </c>
      <c r="E18" s="14">
        <v>0.63100000000000001</v>
      </c>
      <c r="F18" s="15">
        <v>0.10100000000000001</v>
      </c>
      <c r="J18" s="11"/>
    </row>
    <row r="19" spans="1:10">
      <c r="A19" s="22">
        <f t="shared" si="1"/>
        <v>6.25E-2</v>
      </c>
      <c r="B19" s="3">
        <v>0.84299999999999997</v>
      </c>
      <c r="C19" s="3">
        <v>0.66100000000000003</v>
      </c>
      <c r="D19" s="3">
        <v>0.58199999999999996</v>
      </c>
      <c r="E19" s="14">
        <v>0.1</v>
      </c>
      <c r="F19" s="15">
        <v>0.73699999999999999</v>
      </c>
      <c r="J19" s="11"/>
    </row>
    <row r="20" spans="1:10">
      <c r="A20" s="22">
        <f t="shared" si="1"/>
        <v>3.125E-2</v>
      </c>
      <c r="B20" s="3">
        <v>0.86199999999999999</v>
      </c>
      <c r="C20" s="3">
        <v>0.89</v>
      </c>
      <c r="D20" s="3">
        <v>0.83399999999999996</v>
      </c>
      <c r="E20" s="14">
        <v>0.1</v>
      </c>
      <c r="F20" s="15">
        <v>0.69299999999999995</v>
      </c>
      <c r="J20" s="11"/>
    </row>
    <row r="21" spans="1:10">
      <c r="A21" s="22">
        <f t="shared" si="1"/>
        <v>1.5625E-2</v>
      </c>
      <c r="B21" s="3"/>
      <c r="C21" s="3"/>
      <c r="D21" s="3"/>
      <c r="E21" s="14">
        <v>0.10100000000000001</v>
      </c>
      <c r="F21" s="15">
        <v>0.63600000000000001</v>
      </c>
      <c r="J21" s="11"/>
    </row>
    <row r="22" spans="1:10">
      <c r="A22" s="22">
        <f t="shared" si="1"/>
        <v>7.8125E-3</v>
      </c>
      <c r="B22" s="3"/>
      <c r="C22" s="3"/>
      <c r="D22" s="3"/>
      <c r="E22" s="14">
        <v>0.10100000000000001</v>
      </c>
      <c r="F22" s="15">
        <v>0.69699999999999995</v>
      </c>
      <c r="J22" s="11"/>
    </row>
    <row r="23" spans="1:10">
      <c r="A23" s="11"/>
      <c r="E23" s="16" t="s">
        <v>5</v>
      </c>
      <c r="F23" s="16" t="s">
        <v>6</v>
      </c>
      <c r="J23" s="11"/>
    </row>
    <row r="24" spans="1:10">
      <c r="A24" s="11"/>
      <c r="J24" s="11"/>
    </row>
    <row r="25" spans="1:10">
      <c r="A25" t="s">
        <v>8</v>
      </c>
      <c r="H25" s="17"/>
      <c r="I25" s="17"/>
      <c r="J25" s="11"/>
    </row>
    <row r="26" spans="1:10" ht="51">
      <c r="A26" s="1" t="s">
        <v>1</v>
      </c>
      <c r="B26" s="42" t="s">
        <v>15</v>
      </c>
      <c r="C26" s="43"/>
      <c r="D26" s="44"/>
      <c r="E26" s="12" t="s">
        <v>3</v>
      </c>
      <c r="F26" s="13" t="s">
        <v>4</v>
      </c>
      <c r="G26" s="11"/>
    </row>
    <row r="27" spans="1:10">
      <c r="A27" s="22">
        <v>1</v>
      </c>
      <c r="B27" s="3">
        <f>B15-B3</f>
        <v>2.0000000000000018E-3</v>
      </c>
      <c r="C27" s="3">
        <f>C15-C3</f>
        <v>1.6E-2</v>
      </c>
      <c r="D27" s="3">
        <f>D15-D3</f>
        <v>6.9999999999999923E-3</v>
      </c>
      <c r="E27" s="18">
        <f>E15-E3</f>
        <v>0.55899999999999994</v>
      </c>
      <c r="F27" s="19">
        <f>F15-F3</f>
        <v>-0.43400000000000005</v>
      </c>
      <c r="G27" s="11"/>
    </row>
    <row r="28" spans="1:10">
      <c r="A28" s="22">
        <f>A27/2</f>
        <v>0.5</v>
      </c>
      <c r="B28" s="3">
        <f>B16-B4</f>
        <v>2.3999999999999994E-2</v>
      </c>
      <c r="C28" s="3">
        <f>C16-C4</f>
        <v>4.8000000000000001E-2</v>
      </c>
      <c r="D28" s="3">
        <f>D16-D4</f>
        <v>0.13300000000000001</v>
      </c>
      <c r="E28" s="18">
        <f>E16-E4</f>
        <v>0.53099999999999992</v>
      </c>
      <c r="F28" s="19">
        <f>F16-F4</f>
        <v>-0.54</v>
      </c>
      <c r="G28" s="11"/>
    </row>
    <row r="29" spans="1:10">
      <c r="A29" s="22">
        <f>A28/2</f>
        <v>0.25</v>
      </c>
      <c r="B29" s="3">
        <f>B17-B5</f>
        <v>0.25800000000000001</v>
      </c>
      <c r="C29" s="3">
        <f>C17-C5</f>
        <v>0.36299999999999999</v>
      </c>
      <c r="D29" s="3">
        <f>D17-D5</f>
        <v>0.22800000000000001</v>
      </c>
      <c r="E29" s="18">
        <f>E17-E5</f>
        <v>0.53699999999999992</v>
      </c>
      <c r="F29" s="19">
        <f>F17-F5</f>
        <v>-0.48199999999999998</v>
      </c>
      <c r="G29" s="11"/>
    </row>
    <row r="30" spans="1:10">
      <c r="A30" s="22">
        <f t="shared" ref="A30:A34" si="2">A29/2</f>
        <v>0.125</v>
      </c>
      <c r="B30" s="3">
        <f>B18-B6</f>
        <v>0.27300000000000002</v>
      </c>
      <c r="C30" s="3">
        <f>C18-C6</f>
        <v>0.28200000000000003</v>
      </c>
      <c r="D30" s="3">
        <f>D18-D6</f>
        <v>0.20499999999999999</v>
      </c>
      <c r="E30" s="18">
        <f>E18-E6</f>
        <v>0.56699999999999995</v>
      </c>
      <c r="F30" s="19">
        <f>F18-F6</f>
        <v>-0.51100000000000001</v>
      </c>
      <c r="G30" s="11"/>
    </row>
    <row r="31" spans="1:10">
      <c r="A31" s="22">
        <f t="shared" si="2"/>
        <v>6.25E-2</v>
      </c>
      <c r="B31" s="3">
        <f>B19-B7</f>
        <v>0.74399999999999999</v>
      </c>
      <c r="C31" s="3">
        <f>C19-C7</f>
        <v>0.56300000000000006</v>
      </c>
      <c r="D31" s="3">
        <f>D19-D7</f>
        <v>0.48299999999999998</v>
      </c>
      <c r="E31" s="18">
        <f>E19-E7</f>
        <v>0</v>
      </c>
      <c r="F31" s="19">
        <f>F19-F7</f>
        <v>0.67100000000000004</v>
      </c>
      <c r="G31" s="20" t="s">
        <v>9</v>
      </c>
    </row>
    <row r="32" spans="1:10">
      <c r="A32" s="22">
        <f t="shared" si="2"/>
        <v>3.125E-2</v>
      </c>
      <c r="B32" s="3">
        <f>B20-B8</f>
        <v>0.76500000000000001</v>
      </c>
      <c r="C32" s="3">
        <f>C20-C8</f>
        <v>0.79200000000000004</v>
      </c>
      <c r="D32" s="3">
        <f>D20-D8</f>
        <v>0.73799999999999999</v>
      </c>
      <c r="E32" s="18">
        <f>E20-E8</f>
        <v>0</v>
      </c>
      <c r="F32" s="19">
        <f>F20-F8</f>
        <v>0.62399999999999989</v>
      </c>
      <c r="G32" s="20">
        <f>AVERAGE(F31:F34)</f>
        <v>0.62399999999999989</v>
      </c>
    </row>
    <row r="33" spans="1:10">
      <c r="A33" s="22">
        <f t="shared" si="2"/>
        <v>1.5625E-2</v>
      </c>
      <c r="B33" s="3"/>
      <c r="C33" s="3"/>
      <c r="D33" s="3"/>
      <c r="E33" s="18">
        <f>E21-E9</f>
        <v>1.0000000000000009E-3</v>
      </c>
      <c r="F33" s="19">
        <f>F21-F9</f>
        <v>0.56699999999999995</v>
      </c>
      <c r="G33" s="11"/>
    </row>
    <row r="34" spans="1:10">
      <c r="A34" s="22">
        <f t="shared" si="2"/>
        <v>7.8125E-3</v>
      </c>
      <c r="B34" s="3"/>
      <c r="C34" s="3"/>
      <c r="D34" s="3"/>
      <c r="E34" s="18">
        <f>E22-E10</f>
        <v>1.0000000000000009E-3</v>
      </c>
      <c r="F34" s="19">
        <f>F22-F10</f>
        <v>0.6339999999999999</v>
      </c>
      <c r="G34" s="11"/>
    </row>
    <row r="35" spans="1:10">
      <c r="A35" s="11"/>
      <c r="E35" s="16" t="s">
        <v>5</v>
      </c>
      <c r="F35" s="16" t="s">
        <v>6</v>
      </c>
      <c r="G35" s="11"/>
    </row>
    <row r="36" spans="1:10">
      <c r="A36" s="11"/>
      <c r="J36" s="11"/>
    </row>
    <row r="37" spans="1:10">
      <c r="A37" s="45" t="s">
        <v>10</v>
      </c>
      <c r="B37" s="45"/>
      <c r="C37" s="45"/>
      <c r="H37" s="11"/>
      <c r="I37" s="11"/>
      <c r="J37" s="11"/>
    </row>
    <row r="38" spans="1:10" ht="51">
      <c r="A38" s="1" t="s">
        <v>1</v>
      </c>
      <c r="B38" s="42" t="s">
        <v>15</v>
      </c>
      <c r="C38" s="43"/>
      <c r="D38" s="44"/>
      <c r="E38" s="12" t="s">
        <v>3</v>
      </c>
      <c r="F38" s="13" t="s">
        <v>4</v>
      </c>
      <c r="J38" s="11"/>
    </row>
    <row r="39" spans="1:10">
      <c r="A39" s="22">
        <v>1</v>
      </c>
      <c r="B39" s="3">
        <f>1-(B27/G32)</f>
        <v>0.99679487179487181</v>
      </c>
      <c r="C39" s="3">
        <f>1-(C27/G32)</f>
        <v>0.97435897435897434</v>
      </c>
      <c r="D39" s="3">
        <f>1-(D27/G32)</f>
        <v>0.98878205128205132</v>
      </c>
      <c r="E39" s="18">
        <v>5.1978280000000002E-2</v>
      </c>
      <c r="F39" s="19">
        <v>1.83010085</v>
      </c>
      <c r="J39" s="11"/>
    </row>
    <row r="40" spans="1:10">
      <c r="A40" s="22">
        <f>A39/2</f>
        <v>0.5</v>
      </c>
      <c r="B40" s="3">
        <f>1-(B28/G32)</f>
        <v>0.96153846153846156</v>
      </c>
      <c r="C40" s="3">
        <f>1-(C28/G32)</f>
        <v>0.92307692307692302</v>
      </c>
      <c r="D40" s="3">
        <f>1-(D28/G32)</f>
        <v>0.78685897435897434</v>
      </c>
      <c r="E40" s="18">
        <v>0.22885958000000001</v>
      </c>
      <c r="F40" s="19">
        <v>1.73235066</v>
      </c>
      <c r="J40" s="11"/>
    </row>
    <row r="41" spans="1:10">
      <c r="A41" s="22">
        <f>A40/2</f>
        <v>0.25</v>
      </c>
      <c r="B41" s="3">
        <f>1-(B29/G32)</f>
        <v>0.58653846153846145</v>
      </c>
      <c r="C41" s="3">
        <f>1-(C29/G32)</f>
        <v>0.41826923076923073</v>
      </c>
      <c r="D41" s="3">
        <f>1-(D29/G32)</f>
        <v>0.63461538461538458</v>
      </c>
      <c r="E41" s="18">
        <v>0.13731574999999999</v>
      </c>
      <c r="F41" s="19">
        <v>1.8052754099999999</v>
      </c>
      <c r="J41" s="11"/>
    </row>
    <row r="42" spans="1:10">
      <c r="A42" s="22">
        <f t="shared" ref="A42:A46" si="3">A41/2</f>
        <v>0.125</v>
      </c>
      <c r="B42" s="3">
        <f>1-(B30/G32)</f>
        <v>0.56249999999999989</v>
      </c>
      <c r="C42" s="3">
        <f>1-(C30/G32)</f>
        <v>0.54807692307692291</v>
      </c>
      <c r="D42" s="3">
        <f>1-(D30/G32)</f>
        <v>0.67147435897435892</v>
      </c>
      <c r="E42" s="18">
        <v>5.8184640000000003E-2</v>
      </c>
      <c r="F42" s="19">
        <v>1.72304112</v>
      </c>
      <c r="J42" s="11"/>
    </row>
    <row r="43" spans="1:10">
      <c r="A43" s="22">
        <f t="shared" si="3"/>
        <v>6.25E-2</v>
      </c>
      <c r="B43" s="3">
        <f>1-(B31/G32)</f>
        <v>-0.19230769230769251</v>
      </c>
      <c r="C43" s="3">
        <f>1-(C31/G32)</f>
        <v>9.775641025641002E-2</v>
      </c>
      <c r="D43" s="3">
        <f>1-(D31/G32)</f>
        <v>0.22596153846153832</v>
      </c>
      <c r="E43" s="18">
        <v>0.99534522999999997</v>
      </c>
      <c r="F43" s="19">
        <v>1.4740110000000001E-2</v>
      </c>
      <c r="J43" s="11"/>
    </row>
    <row r="44" spans="1:10">
      <c r="A44" s="22">
        <f t="shared" si="3"/>
        <v>3.125E-2</v>
      </c>
      <c r="B44" s="3">
        <f>1-(B32/G32)</f>
        <v>-0.22596153846153877</v>
      </c>
      <c r="C44" s="3">
        <f>1-(C32/G32)</f>
        <v>-0.26923076923076961</v>
      </c>
      <c r="D44" s="3">
        <f>1-(D32/G32)</f>
        <v>-0.18269230769230793</v>
      </c>
      <c r="E44" s="18">
        <v>1</v>
      </c>
      <c r="F44" s="19">
        <v>-6.9822E-3</v>
      </c>
      <c r="J44" s="11"/>
    </row>
    <row r="45" spans="1:10">
      <c r="A45" s="22">
        <f t="shared" si="3"/>
        <v>1.5625E-2</v>
      </c>
      <c r="B45" s="3"/>
      <c r="C45" s="3"/>
      <c r="D45" s="3"/>
      <c r="E45" s="18">
        <v>0.99844840999999995</v>
      </c>
      <c r="F45" s="19">
        <v>4.7323509999999999E-2</v>
      </c>
      <c r="J45" s="11"/>
    </row>
    <row r="46" spans="1:10">
      <c r="A46" s="22">
        <f t="shared" si="3"/>
        <v>7.8125E-3</v>
      </c>
      <c r="B46" s="3"/>
      <c r="C46" s="3"/>
      <c r="D46" s="3"/>
      <c r="E46" s="18">
        <v>0.99534522999999997</v>
      </c>
      <c r="F46" s="19">
        <v>-5.5081499999999999E-2</v>
      </c>
      <c r="J46" s="11"/>
    </row>
    <row r="47" spans="1:10">
      <c r="A47" s="11"/>
      <c r="E47" s="16" t="s">
        <v>5</v>
      </c>
      <c r="F47" s="16" t="s">
        <v>6</v>
      </c>
      <c r="J47" s="11"/>
    </row>
    <row r="48" spans="1:10">
      <c r="A48" s="11"/>
      <c r="J48" s="11"/>
    </row>
    <row r="49" spans="1:10">
      <c r="A49" t="s">
        <v>11</v>
      </c>
      <c r="J49" s="11"/>
    </row>
    <row r="50" spans="1:10" ht="51">
      <c r="A50" s="1" t="s">
        <v>1</v>
      </c>
      <c r="B50" s="2" t="s">
        <v>15</v>
      </c>
      <c r="C50" s="2" t="s">
        <v>3</v>
      </c>
      <c r="D50" s="2" t="s">
        <v>4</v>
      </c>
    </row>
    <row r="51" spans="1:10">
      <c r="A51" s="22">
        <v>1</v>
      </c>
      <c r="B51" s="9">
        <f>AVERAGE(B39:D39)</f>
        <v>0.9866452991452993</v>
      </c>
      <c r="C51" s="9">
        <f>AVERAGE(E39:E42)</f>
        <v>0.11908456249999999</v>
      </c>
      <c r="D51" s="9">
        <f>AVERAGE(F39:F42)</f>
        <v>1.7726920100000001</v>
      </c>
    </row>
    <row r="52" spans="1:10">
      <c r="A52" s="22">
        <f>A51/2</f>
        <v>0.5</v>
      </c>
      <c r="B52" s="9">
        <f>AVERAGE(B40:D40)</f>
        <v>0.89049145299145305</v>
      </c>
      <c r="C52" s="9"/>
      <c r="D52" s="9"/>
    </row>
    <row r="53" spans="1:10">
      <c r="A53" s="22">
        <f>A52/2</f>
        <v>0.25</v>
      </c>
      <c r="B53" s="9">
        <f>AVERAGE(B41:D41)</f>
        <v>0.54647435897435892</v>
      </c>
      <c r="C53" s="9"/>
      <c r="D53" s="9"/>
    </row>
    <row r="54" spans="1:10">
      <c r="A54" s="22">
        <f t="shared" ref="A54:A58" si="4">A53/2</f>
        <v>0.125</v>
      </c>
      <c r="B54" s="9">
        <f>AVERAGE(B42:D42)</f>
        <v>0.59401709401709402</v>
      </c>
      <c r="C54" s="9"/>
      <c r="D54" s="9"/>
    </row>
    <row r="55" spans="1:10">
      <c r="A55" s="22">
        <f t="shared" si="4"/>
        <v>6.25E-2</v>
      </c>
      <c r="B55" s="9">
        <f>AVERAGE(B43:D43)</f>
        <v>4.3803418803418613E-2</v>
      </c>
      <c r="C55" s="9">
        <f>AVERAGE(E43:E46)</f>
        <v>0.99728471749999992</v>
      </c>
      <c r="D55" s="9">
        <f>AVERAGE(F43:F46)</f>
        <v>-1.9999999999881224E-8</v>
      </c>
    </row>
    <row r="56" spans="1:10">
      <c r="A56" s="22">
        <f t="shared" si="4"/>
        <v>3.125E-2</v>
      </c>
      <c r="B56" s="9">
        <f>AVERAGE(B44:D44)</f>
        <v>-0.22596153846153877</v>
      </c>
      <c r="C56" s="9"/>
      <c r="D56" s="9"/>
    </row>
    <row r="57" spans="1:10">
      <c r="A57" s="22">
        <f t="shared" si="4"/>
        <v>1.5625E-2</v>
      </c>
      <c r="B57" s="9"/>
      <c r="C57" s="9"/>
      <c r="D57" s="9"/>
    </row>
    <row r="58" spans="1:10">
      <c r="A58" s="22">
        <f t="shared" si="4"/>
        <v>7.8125E-3</v>
      </c>
      <c r="B58" s="9"/>
      <c r="C58" s="9"/>
      <c r="D58" s="9"/>
    </row>
    <row r="59" spans="1:10">
      <c r="A59" s="11"/>
      <c r="C59" s="16" t="s">
        <v>5</v>
      </c>
      <c r="D59" s="16" t="s">
        <v>6</v>
      </c>
    </row>
    <row r="61" spans="1:10">
      <c r="J61" s="11"/>
    </row>
    <row r="66" spans="1:10">
      <c r="A66" s="11"/>
      <c r="J66" s="11"/>
    </row>
    <row r="69" spans="1:10">
      <c r="J69" s="11"/>
    </row>
  </sheetData>
  <mergeCells count="5">
    <mergeCell ref="B2:D2"/>
    <mergeCell ref="B14:D14"/>
    <mergeCell ref="B26:D26"/>
    <mergeCell ref="B38:D38"/>
    <mergeCell ref="A37:C3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85C0C-68CE-3740-8537-32775784DC6B}">
  <dimension ref="A1:BW39"/>
  <sheetViews>
    <sheetView workbookViewId="0">
      <selection activeCell="AM42" sqref="AM42"/>
    </sheetView>
  </sheetViews>
  <sheetFormatPr baseColWidth="10" defaultRowHeight="16"/>
  <sheetData>
    <row r="1" spans="1:75">
      <c r="B1" t="s">
        <v>16</v>
      </c>
      <c r="D1" s="24"/>
      <c r="Q1" t="s">
        <v>17</v>
      </c>
      <c r="S1" s="24"/>
      <c r="AF1" t="s">
        <v>8</v>
      </c>
      <c r="AH1" s="24"/>
      <c r="AU1" s="46" t="s">
        <v>10</v>
      </c>
      <c r="AV1" s="46"/>
      <c r="AW1" s="46"/>
      <c r="AX1" s="26"/>
      <c r="BJ1" s="46" t="s">
        <v>11</v>
      </c>
      <c r="BK1" s="46"/>
      <c r="BL1" s="24"/>
    </row>
    <row r="2" spans="1:75">
      <c r="C2" s="40" t="s">
        <v>13</v>
      </c>
      <c r="D2" s="25">
        <v>2</v>
      </c>
      <c r="E2" s="25">
        <f t="shared" ref="E2:K2" si="0">D2/2</f>
        <v>1</v>
      </c>
      <c r="F2" s="25">
        <f t="shared" si="0"/>
        <v>0.5</v>
      </c>
      <c r="G2" s="25">
        <f t="shared" si="0"/>
        <v>0.25</v>
      </c>
      <c r="H2" s="25">
        <f t="shared" si="0"/>
        <v>0.125</v>
      </c>
      <c r="I2" s="25">
        <f t="shared" si="0"/>
        <v>6.25E-2</v>
      </c>
      <c r="J2" s="25">
        <f t="shared" si="0"/>
        <v>3.125E-2</v>
      </c>
      <c r="K2" s="25">
        <f t="shared" si="0"/>
        <v>1.5625E-2</v>
      </c>
      <c r="L2" s="40" t="s">
        <v>12</v>
      </c>
      <c r="M2" s="40" t="s">
        <v>13</v>
      </c>
      <c r="N2" s="26" t="s">
        <v>3</v>
      </c>
      <c r="O2" s="26" t="s">
        <v>4</v>
      </c>
      <c r="R2" s="40" t="s">
        <v>13</v>
      </c>
      <c r="S2" s="25">
        <v>2</v>
      </c>
      <c r="T2" s="25">
        <f t="shared" ref="T2" si="1">S2/2</f>
        <v>1</v>
      </c>
      <c r="U2" s="25">
        <f t="shared" ref="U2" si="2">T2/2</f>
        <v>0.5</v>
      </c>
      <c r="V2" s="25">
        <f t="shared" ref="V2" si="3">U2/2</f>
        <v>0.25</v>
      </c>
      <c r="W2" s="25">
        <f t="shared" ref="W2" si="4">V2/2</f>
        <v>0.125</v>
      </c>
      <c r="X2" s="25">
        <f t="shared" ref="X2" si="5">W2/2</f>
        <v>6.25E-2</v>
      </c>
      <c r="Y2" s="25">
        <f t="shared" ref="Y2" si="6">X2/2</f>
        <v>3.125E-2</v>
      </c>
      <c r="Z2" s="25">
        <f t="shared" ref="Z2" si="7">Y2/2</f>
        <v>1.5625E-2</v>
      </c>
      <c r="AA2" s="40" t="s">
        <v>12</v>
      </c>
      <c r="AB2" s="40" t="s">
        <v>13</v>
      </c>
      <c r="AC2" s="26" t="s">
        <v>3</v>
      </c>
      <c r="AD2" s="26" t="s">
        <v>4</v>
      </c>
      <c r="AG2" s="40" t="s">
        <v>13</v>
      </c>
      <c r="AH2" s="25">
        <v>2</v>
      </c>
      <c r="AI2" s="25">
        <f t="shared" ref="AI2" si="8">AH2/2</f>
        <v>1</v>
      </c>
      <c r="AJ2" s="25">
        <f t="shared" ref="AJ2" si="9">AI2/2</f>
        <v>0.5</v>
      </c>
      <c r="AK2" s="25">
        <f t="shared" ref="AK2" si="10">AJ2/2</f>
        <v>0.25</v>
      </c>
      <c r="AL2" s="25">
        <f t="shared" ref="AL2" si="11">AK2/2</f>
        <v>0.125</v>
      </c>
      <c r="AM2" s="25">
        <f t="shared" ref="AM2" si="12">AL2/2</f>
        <v>6.25E-2</v>
      </c>
      <c r="AN2" s="25">
        <f t="shared" ref="AN2" si="13">AM2/2</f>
        <v>3.125E-2</v>
      </c>
      <c r="AO2" s="25">
        <f t="shared" ref="AO2" si="14">AN2/2</f>
        <v>1.5625E-2</v>
      </c>
      <c r="AP2" s="40" t="s">
        <v>12</v>
      </c>
      <c r="AQ2" s="40" t="s">
        <v>13</v>
      </c>
      <c r="AR2" s="26" t="s">
        <v>3</v>
      </c>
      <c r="AS2" s="26" t="s">
        <v>4</v>
      </c>
      <c r="AV2" s="40" t="s">
        <v>13</v>
      </c>
      <c r="BG2" s="26" t="s">
        <v>3</v>
      </c>
      <c r="BH2" s="26" t="s">
        <v>4</v>
      </c>
      <c r="BK2" s="40" t="s">
        <v>13</v>
      </c>
      <c r="BL2" s="25">
        <v>2</v>
      </c>
      <c r="BM2" s="25">
        <f t="shared" ref="BM2" si="15">BL2/2</f>
        <v>1</v>
      </c>
      <c r="BN2" s="25">
        <f t="shared" ref="BN2" si="16">BM2/2</f>
        <v>0.5</v>
      </c>
      <c r="BO2" s="25">
        <f t="shared" ref="BO2" si="17">BN2/2</f>
        <v>0.25</v>
      </c>
      <c r="BP2" s="25">
        <f t="shared" ref="BP2" si="18">BO2/2</f>
        <v>0.125</v>
      </c>
      <c r="BQ2" s="25">
        <f t="shared" ref="BQ2" si="19">BP2/2</f>
        <v>6.25E-2</v>
      </c>
      <c r="BR2" s="25">
        <f t="shared" ref="BR2" si="20">BQ2/2</f>
        <v>3.125E-2</v>
      </c>
      <c r="BS2" s="25">
        <f t="shared" ref="BS2" si="21">BR2/2</f>
        <v>1.5625E-2</v>
      </c>
      <c r="BT2" s="40" t="s">
        <v>12</v>
      </c>
      <c r="BU2" s="40" t="s">
        <v>13</v>
      </c>
      <c r="BV2" s="26" t="s">
        <v>3</v>
      </c>
      <c r="BW2" s="26" t="s">
        <v>4</v>
      </c>
    </row>
    <row r="3" spans="1:75" ht="17">
      <c r="A3" t="s">
        <v>18</v>
      </c>
      <c r="B3" s="40" t="s">
        <v>12</v>
      </c>
      <c r="C3" s="27" t="s">
        <v>30</v>
      </c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Q3" s="40" t="s">
        <v>12</v>
      </c>
      <c r="R3" s="27" t="s">
        <v>31</v>
      </c>
      <c r="S3" s="2">
        <v>1</v>
      </c>
      <c r="T3" s="2">
        <v>2</v>
      </c>
      <c r="U3" s="2">
        <v>3</v>
      </c>
      <c r="V3" s="2">
        <v>4</v>
      </c>
      <c r="W3" s="2">
        <v>5</v>
      </c>
      <c r="X3" s="2">
        <v>6</v>
      </c>
      <c r="Y3" s="2">
        <v>7</v>
      </c>
      <c r="Z3" s="2">
        <v>8</v>
      </c>
      <c r="AA3" s="2">
        <v>9</v>
      </c>
      <c r="AB3" s="2">
        <v>10</v>
      </c>
      <c r="AC3" s="2">
        <v>11</v>
      </c>
      <c r="AD3" s="2">
        <v>12</v>
      </c>
      <c r="AF3" s="40" t="s">
        <v>12</v>
      </c>
      <c r="AG3" s="27" t="s">
        <v>32</v>
      </c>
      <c r="AH3" s="2">
        <v>1</v>
      </c>
      <c r="AI3" s="2">
        <v>2</v>
      </c>
      <c r="AJ3" s="2">
        <v>3</v>
      </c>
      <c r="AK3" s="2">
        <v>4</v>
      </c>
      <c r="AL3" s="2">
        <v>5</v>
      </c>
      <c r="AM3" s="2">
        <v>6</v>
      </c>
      <c r="AN3" s="2">
        <v>7</v>
      </c>
      <c r="AO3" s="2">
        <v>8</v>
      </c>
      <c r="AP3" s="2">
        <v>9</v>
      </c>
      <c r="AQ3" s="2">
        <v>10</v>
      </c>
      <c r="AR3" s="2">
        <v>11</v>
      </c>
      <c r="AS3" s="2">
        <v>12</v>
      </c>
      <c r="AU3" s="40" t="s">
        <v>12</v>
      </c>
      <c r="AV3" s="27"/>
      <c r="AW3" s="2">
        <v>1</v>
      </c>
      <c r="AX3" s="2">
        <v>2</v>
      </c>
      <c r="AY3" s="2">
        <v>3</v>
      </c>
      <c r="AZ3" s="2">
        <v>4</v>
      </c>
      <c r="BA3" s="2">
        <v>5</v>
      </c>
      <c r="BB3" s="2">
        <v>6</v>
      </c>
      <c r="BC3" s="2">
        <v>7</v>
      </c>
      <c r="BD3" s="2">
        <v>8</v>
      </c>
      <c r="BE3" s="2">
        <v>9</v>
      </c>
      <c r="BF3" s="2">
        <v>10</v>
      </c>
      <c r="BG3" s="2">
        <v>11</v>
      </c>
      <c r="BH3" s="2">
        <v>12</v>
      </c>
      <c r="BJ3" s="40" t="s">
        <v>12</v>
      </c>
      <c r="BK3" s="27"/>
      <c r="BL3" s="2">
        <v>1</v>
      </c>
      <c r="BM3" s="2">
        <v>2</v>
      </c>
      <c r="BN3" s="2">
        <v>3</v>
      </c>
      <c r="BO3" s="2">
        <v>4</v>
      </c>
      <c r="BP3" s="2">
        <v>5</v>
      </c>
      <c r="BQ3" s="28">
        <v>6</v>
      </c>
      <c r="BR3" s="2">
        <v>7</v>
      </c>
      <c r="BS3" s="2">
        <v>8</v>
      </c>
      <c r="BT3" s="2">
        <v>9</v>
      </c>
      <c r="BU3" s="2">
        <v>10</v>
      </c>
      <c r="BV3" s="2">
        <v>11</v>
      </c>
      <c r="BW3" s="28">
        <v>12</v>
      </c>
    </row>
    <row r="4" spans="1:75">
      <c r="B4" s="41">
        <v>0.125</v>
      </c>
      <c r="C4" s="2" t="s">
        <v>19</v>
      </c>
      <c r="D4" s="31">
        <v>0.32300000000000001</v>
      </c>
      <c r="E4" s="31">
        <v>0.28199999999999997</v>
      </c>
      <c r="F4" s="31">
        <v>0.35</v>
      </c>
      <c r="G4" s="31">
        <v>0.42399999999999999</v>
      </c>
      <c r="H4" s="31">
        <v>0.39800000000000002</v>
      </c>
      <c r="I4" s="31">
        <v>0.20799999999999999</v>
      </c>
      <c r="J4" s="31">
        <v>0.26800000000000002</v>
      </c>
      <c r="K4" s="31">
        <v>0.376</v>
      </c>
      <c r="L4" s="31">
        <v>0.19</v>
      </c>
      <c r="M4" s="31">
        <v>9.9000000000000005E-2</v>
      </c>
      <c r="N4" s="3">
        <v>6.5000000000000002E-2</v>
      </c>
      <c r="O4" s="3">
        <v>0.628</v>
      </c>
      <c r="P4" s="8"/>
      <c r="Q4" s="41">
        <v>0.125</v>
      </c>
      <c r="R4" s="2" t="s">
        <v>19</v>
      </c>
      <c r="S4" s="31">
        <v>0.33400000000000002</v>
      </c>
      <c r="T4" s="31">
        <v>0.372</v>
      </c>
      <c r="U4" s="31">
        <v>0.34200000000000003</v>
      </c>
      <c r="V4" s="31">
        <v>0.47199999999999998</v>
      </c>
      <c r="W4" s="31">
        <v>0.49</v>
      </c>
      <c r="X4" s="31">
        <v>0.88300000000000001</v>
      </c>
      <c r="Y4" s="31">
        <v>0.71899999999999997</v>
      </c>
      <c r="Z4" s="31">
        <v>0.88900000000000001</v>
      </c>
      <c r="AA4" s="31">
        <v>0.11</v>
      </c>
      <c r="AB4" s="31">
        <v>0.127</v>
      </c>
      <c r="AC4" s="3">
        <v>0.73</v>
      </c>
      <c r="AD4" s="3">
        <v>8.8999999999999996E-2</v>
      </c>
      <c r="AF4" s="41">
        <v>0.125</v>
      </c>
      <c r="AG4" s="2" t="s">
        <v>19</v>
      </c>
      <c r="AH4" s="3">
        <f t="shared" ref="AH4:AS11" si="22">S4-D4</f>
        <v>1.100000000000001E-2</v>
      </c>
      <c r="AI4" s="3">
        <f t="shared" si="22"/>
        <v>9.0000000000000024E-2</v>
      </c>
      <c r="AJ4" s="3">
        <f t="shared" si="22"/>
        <v>-7.9999999999999516E-3</v>
      </c>
      <c r="AK4" s="3">
        <f t="shared" si="22"/>
        <v>4.7999999999999987E-2</v>
      </c>
      <c r="AL4" s="3">
        <f t="shared" si="22"/>
        <v>9.1999999999999971E-2</v>
      </c>
      <c r="AM4" s="3">
        <f t="shared" si="22"/>
        <v>0.67500000000000004</v>
      </c>
      <c r="AN4" s="3">
        <f t="shared" si="22"/>
        <v>0.45099999999999996</v>
      </c>
      <c r="AO4" s="3">
        <f t="shared" si="22"/>
        <v>0.51300000000000001</v>
      </c>
      <c r="AP4" s="3">
        <f t="shared" si="22"/>
        <v>-0.08</v>
      </c>
      <c r="AQ4" s="3">
        <f t="shared" si="22"/>
        <v>2.7999999999999997E-2</v>
      </c>
      <c r="AR4" s="3">
        <f t="shared" si="22"/>
        <v>0.66500000000000004</v>
      </c>
      <c r="AS4" s="3">
        <f t="shared" si="22"/>
        <v>-0.53900000000000003</v>
      </c>
      <c r="AT4" s="8"/>
      <c r="AV4" s="2" t="s">
        <v>19</v>
      </c>
      <c r="AW4" s="3">
        <f>1-(AH4/AU9)</f>
        <v>0.98361876396128067</v>
      </c>
      <c r="AX4" s="3">
        <f>1-(AI4/AU9)</f>
        <v>0.86597170513775124</v>
      </c>
      <c r="AY4" s="3">
        <f>1-(AJ4/AU9)</f>
        <v>1.0119136262099775</v>
      </c>
      <c r="AZ4" s="3">
        <f>1-(AK4/AU9)</f>
        <v>0.92851824274013406</v>
      </c>
      <c r="BA4" s="3">
        <f>1-(AL4/AU9)</f>
        <v>0.86299329858525686</v>
      </c>
      <c r="BB4" s="3">
        <f>1-(AM4/AU9)</f>
        <v>-5.2122114668653463E-3</v>
      </c>
      <c r="BC4" s="3">
        <f>1-(AN4/AU9)</f>
        <v>0.32836932241250938</v>
      </c>
      <c r="BD4" s="3">
        <f>1-(AO4/AU9)</f>
        <v>0.23603871928518239</v>
      </c>
      <c r="BE4" s="3">
        <f>1-(AP4/AU9)</f>
        <v>1.1191362620997767</v>
      </c>
      <c r="BF4" s="3">
        <f>1-(AQ4/AU9)</f>
        <v>0.95830230826507823</v>
      </c>
      <c r="BG4" s="3">
        <f>1-(AR4/AU9)</f>
        <v>9.6798212956067387E-3</v>
      </c>
      <c r="BH4" s="3">
        <f>1-(AS4/AU9)</f>
        <v>1.8026805658972451</v>
      </c>
      <c r="BI4" s="8"/>
      <c r="BJ4" s="41">
        <v>0.125</v>
      </c>
      <c r="BK4" s="2" t="s">
        <v>19</v>
      </c>
      <c r="BL4" s="10">
        <f>AVERAGE(AW4,AW17,AW30)</f>
        <v>0.96952164497321291</v>
      </c>
      <c r="BM4" s="10">
        <f t="shared" ref="BM4:BW11" si="23">AVERAGE(AX4,AX17,AX30)</f>
        <v>0.90225027707497807</v>
      </c>
      <c r="BN4" s="10">
        <f>AVERAGE(AY4,AY17,AY30)</f>
        <v>1.0045426075477331</v>
      </c>
      <c r="BO4" s="10">
        <f t="shared" si="23"/>
        <v>0.87292971212306203</v>
      </c>
      <c r="BP4" s="10">
        <f t="shared" si="23"/>
        <v>0.73035943138613479</v>
      </c>
      <c r="BQ4" s="9">
        <f t="shared" si="23"/>
        <v>0.13342004085445214</v>
      </c>
      <c r="BR4" s="9">
        <f t="shared" si="23"/>
        <v>0.14920873545152205</v>
      </c>
      <c r="BS4" s="9">
        <f t="shared" si="23"/>
        <v>0.14278436922423085</v>
      </c>
      <c r="BT4" s="9">
        <f t="shared" si="23"/>
        <v>1.208041217049818</v>
      </c>
      <c r="BU4" s="9">
        <f t="shared" si="23"/>
        <v>0.91667958352115686</v>
      </c>
      <c r="BV4" s="9">
        <f t="shared" si="23"/>
        <v>5.6703290277010376E-3</v>
      </c>
      <c r="BW4" s="9">
        <f t="shared" si="23"/>
        <v>1.8432994482443898</v>
      </c>
    </row>
    <row r="5" spans="1:75">
      <c r="B5" s="41">
        <f>B4/2</f>
        <v>6.25E-2</v>
      </c>
      <c r="C5" s="23" t="s">
        <v>20</v>
      </c>
      <c r="D5" s="32">
        <v>0.27900000000000003</v>
      </c>
      <c r="E5" s="32">
        <v>0.23499999999999999</v>
      </c>
      <c r="F5" s="32">
        <v>0.24</v>
      </c>
      <c r="G5" s="32">
        <v>0.18</v>
      </c>
      <c r="H5" s="32">
        <v>0.24099999999999999</v>
      </c>
      <c r="I5" s="32">
        <v>0.18099999999999999</v>
      </c>
      <c r="J5" s="32">
        <v>0.158</v>
      </c>
      <c r="K5" s="32">
        <v>0.161</v>
      </c>
      <c r="L5" s="32">
        <v>0.13300000000000001</v>
      </c>
      <c r="M5" s="32">
        <v>7.2999999999999995E-2</v>
      </c>
      <c r="N5" s="33">
        <v>6.6000000000000003E-2</v>
      </c>
      <c r="O5" s="3">
        <v>0.59899999999999998</v>
      </c>
      <c r="P5" s="8"/>
      <c r="Q5" s="41">
        <f>Q4/2</f>
        <v>6.25E-2</v>
      </c>
      <c r="R5" s="23" t="s">
        <v>20</v>
      </c>
      <c r="S5" s="32">
        <v>0.29899999999999999</v>
      </c>
      <c r="T5" s="32">
        <v>0.29799999999999999</v>
      </c>
      <c r="U5" s="32">
        <v>0.32100000000000001</v>
      </c>
      <c r="V5" s="32">
        <v>0.45</v>
      </c>
      <c r="W5" s="32">
        <v>0.57199999999999995</v>
      </c>
      <c r="X5" s="32">
        <v>0.91</v>
      </c>
      <c r="Y5" s="32">
        <v>0.84099999999999997</v>
      </c>
      <c r="Z5" s="32">
        <v>0.84399999999999997</v>
      </c>
      <c r="AA5" s="32">
        <v>0.10100000000000001</v>
      </c>
      <c r="AB5" s="32">
        <v>0.154</v>
      </c>
      <c r="AC5" s="33">
        <v>0.61</v>
      </c>
      <c r="AD5" s="3">
        <v>0.10299999999999999</v>
      </c>
      <c r="AF5" s="41">
        <f>AF4/2</f>
        <v>6.25E-2</v>
      </c>
      <c r="AG5" s="2" t="s">
        <v>20</v>
      </c>
      <c r="AH5" s="3">
        <f t="shared" si="22"/>
        <v>1.9999999999999962E-2</v>
      </c>
      <c r="AI5" s="3">
        <f t="shared" si="22"/>
        <v>6.3E-2</v>
      </c>
      <c r="AJ5" s="3">
        <f t="shared" si="22"/>
        <v>8.1000000000000016E-2</v>
      </c>
      <c r="AK5" s="3">
        <f t="shared" si="22"/>
        <v>0.27</v>
      </c>
      <c r="AL5" s="3">
        <f t="shared" si="22"/>
        <v>0.33099999999999996</v>
      </c>
      <c r="AM5" s="3">
        <f t="shared" si="22"/>
        <v>0.72900000000000009</v>
      </c>
      <c r="AN5" s="3">
        <f t="shared" si="22"/>
        <v>0.68299999999999994</v>
      </c>
      <c r="AO5" s="3">
        <f t="shared" si="22"/>
        <v>0.68299999999999994</v>
      </c>
      <c r="AP5" s="3">
        <f t="shared" si="22"/>
        <v>-3.2000000000000001E-2</v>
      </c>
      <c r="AQ5" s="3">
        <f t="shared" si="22"/>
        <v>8.1000000000000003E-2</v>
      </c>
      <c r="AR5" s="3">
        <f t="shared" si="22"/>
        <v>0.54400000000000004</v>
      </c>
      <c r="AS5" s="3">
        <f t="shared" si="22"/>
        <v>-0.496</v>
      </c>
      <c r="AT5" s="8"/>
      <c r="AV5" s="2" t="s">
        <v>20</v>
      </c>
      <c r="AW5" s="3">
        <f>1-(AH5/AU9)</f>
        <v>0.97021593447505594</v>
      </c>
      <c r="AX5" s="3">
        <f>1-(AI5/AU9)</f>
        <v>0.90618019359642588</v>
      </c>
      <c r="AY5" s="3">
        <f>1-(AJ5/AU9)</f>
        <v>0.87937453462397619</v>
      </c>
      <c r="AZ5" s="3">
        <f>1-(AK5/AU9)</f>
        <v>0.59791511541325382</v>
      </c>
      <c r="BA5" s="3">
        <f>1-(AL5/AU9)</f>
        <v>0.50707371556217429</v>
      </c>
      <c r="BB5" s="3">
        <f>1-(AM5/AU9)</f>
        <v>-8.5629188384214627E-2</v>
      </c>
      <c r="BC5" s="3">
        <f>1-(AN5/AU9)</f>
        <v>-1.7125837676842837E-2</v>
      </c>
      <c r="BD5" s="3">
        <f>1-(AO5/AU9)</f>
        <v>-1.7125837676842837E-2</v>
      </c>
      <c r="BE5" s="3">
        <f>1-(AP5/AU9)</f>
        <v>1.0476545048399106</v>
      </c>
      <c r="BF5" s="3">
        <f>1-(AQ5/AU9)</f>
        <v>0.87937453462397619</v>
      </c>
      <c r="BG5" s="3">
        <f>1-(AR5/AU9)</f>
        <v>0.18987341772151889</v>
      </c>
      <c r="BH5" s="3">
        <f>1-(AS5/AU9)</f>
        <v>1.7386448250186151</v>
      </c>
      <c r="BI5" s="8"/>
      <c r="BJ5" s="41">
        <f>BJ4/2</f>
        <v>6.25E-2</v>
      </c>
      <c r="BK5" s="2" t="s">
        <v>20</v>
      </c>
      <c r="BL5" s="10">
        <f>AVERAGE(AW5,AW18,AW31)</f>
        <v>0.92172930751371795</v>
      </c>
      <c r="BM5" s="10">
        <f t="shared" si="23"/>
        <v>0.90717815113973421</v>
      </c>
      <c r="BN5" s="29">
        <f>AVERAGE(AY5,AY18,AY31)</f>
        <v>0.90233200422399806</v>
      </c>
      <c r="BO5" s="9">
        <f t="shared" si="23"/>
        <v>0.57127891879973813</v>
      </c>
      <c r="BP5" s="9">
        <f t="shared" si="23"/>
        <v>0.52383704441873113</v>
      </c>
      <c r="BQ5" s="9">
        <f t="shared" si="23"/>
        <v>6.4767751870172655E-2</v>
      </c>
      <c r="BR5" s="9">
        <f t="shared" si="23"/>
        <v>9.3265796016002669E-2</v>
      </c>
      <c r="BS5" s="10">
        <f t="shared" si="23"/>
        <v>1.9745617255471859E-2</v>
      </c>
      <c r="BT5" s="9">
        <f t="shared" si="23"/>
        <v>1.0964328222786459</v>
      </c>
      <c r="BU5" s="9">
        <f t="shared" si="23"/>
        <v>0.63168498931158046</v>
      </c>
      <c r="BV5" s="9">
        <f t="shared" si="23"/>
        <v>7.9836309258932966E-2</v>
      </c>
      <c r="BW5" s="9">
        <f t="shared" si="23"/>
        <v>1.7810537521514924</v>
      </c>
    </row>
    <row r="6" spans="1:75">
      <c r="B6" s="41">
        <f>B5/2</f>
        <v>3.125E-2</v>
      </c>
      <c r="C6" s="23" t="s">
        <v>21</v>
      </c>
      <c r="D6" s="32">
        <v>0.255</v>
      </c>
      <c r="E6" s="32">
        <v>0.20200000000000001</v>
      </c>
      <c r="F6" s="32">
        <v>0.21299999999999999</v>
      </c>
      <c r="G6" s="32">
        <v>0.17399999999999999</v>
      </c>
      <c r="H6" s="32">
        <v>0.151</v>
      </c>
      <c r="I6" s="32">
        <v>0.16400000000000001</v>
      </c>
      <c r="J6" s="32">
        <v>0.127</v>
      </c>
      <c r="K6" s="32">
        <v>9.8000000000000004E-2</v>
      </c>
      <c r="L6" s="32">
        <v>0.187</v>
      </c>
      <c r="M6" s="32">
        <v>7.5999999999999998E-2</v>
      </c>
      <c r="N6" s="33">
        <v>6.3E-2</v>
      </c>
      <c r="O6" s="3">
        <v>0.622</v>
      </c>
      <c r="P6" s="8"/>
      <c r="Q6" s="41">
        <f>Q5/2</f>
        <v>3.125E-2</v>
      </c>
      <c r="R6" s="23" t="s">
        <v>21</v>
      </c>
      <c r="S6" s="32">
        <v>0.46</v>
      </c>
      <c r="T6" s="32">
        <v>0.52100000000000002</v>
      </c>
      <c r="U6" s="32">
        <v>0.47899999999999998</v>
      </c>
      <c r="V6" s="32">
        <v>0.42</v>
      </c>
      <c r="W6" s="32">
        <v>0.41399999999999998</v>
      </c>
      <c r="X6" s="32">
        <v>0.73199999999999998</v>
      </c>
      <c r="Y6" s="32">
        <v>0.72899999999999998</v>
      </c>
      <c r="Z6" s="32">
        <v>0.73899999999999999</v>
      </c>
      <c r="AA6" s="32">
        <v>0.35699999999999998</v>
      </c>
      <c r="AB6" s="32">
        <v>0.47099999999999997</v>
      </c>
      <c r="AC6" s="33">
        <v>0.61099999999999999</v>
      </c>
      <c r="AD6" s="3">
        <v>9.1999999999999998E-2</v>
      </c>
      <c r="AF6" s="41">
        <f>AF5/2</f>
        <v>3.125E-2</v>
      </c>
      <c r="AG6" s="2" t="s">
        <v>21</v>
      </c>
      <c r="AH6" s="3">
        <f t="shared" si="22"/>
        <v>0.20500000000000002</v>
      </c>
      <c r="AI6" s="3">
        <f t="shared" si="22"/>
        <v>0.31900000000000001</v>
      </c>
      <c r="AJ6" s="3">
        <f t="shared" si="22"/>
        <v>0.26600000000000001</v>
      </c>
      <c r="AK6" s="3">
        <f t="shared" si="22"/>
        <v>0.246</v>
      </c>
      <c r="AL6" s="3">
        <f t="shared" si="22"/>
        <v>0.26300000000000001</v>
      </c>
      <c r="AM6" s="3">
        <f t="shared" si="22"/>
        <v>0.56799999999999995</v>
      </c>
      <c r="AN6" s="3">
        <f t="shared" si="22"/>
        <v>0.60199999999999998</v>
      </c>
      <c r="AO6" s="3">
        <f t="shared" si="22"/>
        <v>0.64100000000000001</v>
      </c>
      <c r="AP6" s="3">
        <f t="shared" si="22"/>
        <v>0.16999999999999998</v>
      </c>
      <c r="AQ6" s="3">
        <f t="shared" si="22"/>
        <v>0.39499999999999996</v>
      </c>
      <c r="AR6" s="3">
        <f t="shared" si="22"/>
        <v>0.54800000000000004</v>
      </c>
      <c r="AS6" s="3">
        <f t="shared" si="22"/>
        <v>-0.53</v>
      </c>
      <c r="AT6" s="8"/>
      <c r="AV6" s="2" t="s">
        <v>21</v>
      </c>
      <c r="AW6" s="3">
        <f>1-(AH6/AU9)</f>
        <v>0.69471332836932231</v>
      </c>
      <c r="AX6" s="3">
        <f>1-(AI6/AU9)</f>
        <v>0.52494415487714075</v>
      </c>
      <c r="AY6" s="3">
        <f>1-(AJ6/AU9)</f>
        <v>0.60387192851824278</v>
      </c>
      <c r="AZ6" s="3">
        <f>1-(AK6/AU9)</f>
        <v>0.63365599404318695</v>
      </c>
      <c r="BA6" s="3">
        <f>1-(AL6/AU9)</f>
        <v>0.60833953834698429</v>
      </c>
      <c r="BB6" s="3">
        <f>1-(AM6/AU9)</f>
        <v>0.15413253909158608</v>
      </c>
      <c r="BC6" s="3">
        <f>1-(AN6/AU9)</f>
        <v>0.10349962769918097</v>
      </c>
      <c r="BD6" s="3">
        <f>1-(AO6/AU9)</f>
        <v>4.5420699925539765E-2</v>
      </c>
      <c r="BE6" s="3">
        <f>1-(AP6/AU9)</f>
        <v>0.74683544303797467</v>
      </c>
      <c r="BF6" s="3">
        <f>1-(AQ6/AU9)</f>
        <v>0.41176470588235303</v>
      </c>
      <c r="BG6" s="3">
        <f>1-(AR6/AU9)</f>
        <v>0.18391660461653003</v>
      </c>
      <c r="BH6" s="3">
        <f>1-(AS6/AU9)</f>
        <v>1.7892777364110202</v>
      </c>
      <c r="BI6" s="8"/>
      <c r="BJ6" s="41">
        <f>BJ5/2</f>
        <v>3.125E-2</v>
      </c>
      <c r="BK6" s="2" t="s">
        <v>21</v>
      </c>
      <c r="BL6" s="10">
        <f t="shared" ref="BL6:BL11" si="24">AVERAGE(AW6,AW19,AW32)</f>
        <v>0.63558955095626346</v>
      </c>
      <c r="BM6" s="10">
        <f t="shared" si="23"/>
        <v>0.52737949914456805</v>
      </c>
      <c r="BN6" s="10">
        <f t="shared" si="23"/>
        <v>0.46842712630629729</v>
      </c>
      <c r="BO6" s="9">
        <f t="shared" si="23"/>
        <v>0.48197916574623506</v>
      </c>
      <c r="BP6" s="29">
        <f t="shared" si="23"/>
        <v>0.54861520687316168</v>
      </c>
      <c r="BQ6" s="9">
        <f t="shared" si="23"/>
        <v>5.5671535415275551E-2</v>
      </c>
      <c r="BR6" s="9">
        <f t="shared" si="23"/>
        <v>-7.2194368695668573E-2</v>
      </c>
      <c r="BS6" s="9">
        <f t="shared" si="23"/>
        <v>-6.8981377421086607E-2</v>
      </c>
      <c r="BT6" s="9">
        <f t="shared" si="23"/>
        <v>0.64148799639008147</v>
      </c>
      <c r="BU6" s="9">
        <f t="shared" si="23"/>
        <v>0.38687007577365629</v>
      </c>
      <c r="BV6" s="9">
        <f t="shared" si="23"/>
        <v>7.3834644219160125E-2</v>
      </c>
      <c r="BW6" s="9">
        <f t="shared" si="23"/>
        <v>1.7930173595070595</v>
      </c>
    </row>
    <row r="7" spans="1:75">
      <c r="B7" s="41">
        <f t="shared" ref="B7:B11" si="25">B6/2</f>
        <v>1.5625E-2</v>
      </c>
      <c r="C7" s="23" t="s">
        <v>22</v>
      </c>
      <c r="D7" s="32">
        <v>0.28799999999999998</v>
      </c>
      <c r="E7" s="32">
        <v>0.28000000000000003</v>
      </c>
      <c r="F7" s="32">
        <v>0.14199999999999999</v>
      </c>
      <c r="G7" s="32">
        <v>0.121</v>
      </c>
      <c r="H7" s="32">
        <v>9.4E-2</v>
      </c>
      <c r="I7" s="32">
        <v>6.9000000000000006E-2</v>
      </c>
      <c r="J7" s="32">
        <v>8.3000000000000004E-2</v>
      </c>
      <c r="K7" s="32">
        <v>7.0999999999999994E-2</v>
      </c>
      <c r="L7" s="32">
        <v>8.7999999999999995E-2</v>
      </c>
      <c r="M7" s="32">
        <v>7.0999999999999994E-2</v>
      </c>
      <c r="N7" s="33">
        <v>6.5000000000000002E-2</v>
      </c>
      <c r="O7" s="3">
        <v>0.58499999999999996</v>
      </c>
      <c r="P7" s="8"/>
      <c r="Q7" s="41">
        <f t="shared" ref="Q7:Q11" si="26">Q6/2</f>
        <v>1.5625E-2</v>
      </c>
      <c r="R7" s="23" t="s">
        <v>22</v>
      </c>
      <c r="S7" s="32">
        <v>0.63</v>
      </c>
      <c r="T7" s="32">
        <v>0.76400000000000001</v>
      </c>
      <c r="U7" s="32">
        <v>0.59299999999999997</v>
      </c>
      <c r="V7" s="32">
        <v>0.58299999999999996</v>
      </c>
      <c r="W7" s="32">
        <v>0.72699999999999998</v>
      </c>
      <c r="X7" s="32">
        <v>0.91200000000000003</v>
      </c>
      <c r="Y7" s="32">
        <v>0.64800000000000002</v>
      </c>
      <c r="Z7" s="32">
        <v>0.48899999999999999</v>
      </c>
      <c r="AA7" s="32">
        <v>0.65700000000000003</v>
      </c>
      <c r="AB7" s="32">
        <v>0.66</v>
      </c>
      <c r="AC7" s="33">
        <v>0.68500000000000005</v>
      </c>
      <c r="AD7" s="3">
        <v>9.7000000000000003E-2</v>
      </c>
      <c r="AF7" s="41">
        <f t="shared" ref="AF7:AF11" si="27">AF6/2</f>
        <v>1.5625E-2</v>
      </c>
      <c r="AG7" s="2" t="s">
        <v>22</v>
      </c>
      <c r="AH7" s="3">
        <f t="shared" si="22"/>
        <v>0.34200000000000003</v>
      </c>
      <c r="AI7" s="3">
        <f t="shared" si="22"/>
        <v>0.48399999999999999</v>
      </c>
      <c r="AJ7" s="3">
        <f t="shared" si="22"/>
        <v>0.45099999999999996</v>
      </c>
      <c r="AK7" s="3">
        <f t="shared" si="22"/>
        <v>0.46199999999999997</v>
      </c>
      <c r="AL7" s="3">
        <f t="shared" si="22"/>
        <v>0.63300000000000001</v>
      </c>
      <c r="AM7" s="3">
        <f t="shared" si="22"/>
        <v>0.84299999999999997</v>
      </c>
      <c r="AN7" s="3">
        <f t="shared" si="22"/>
        <v>0.56500000000000006</v>
      </c>
      <c r="AO7" s="3">
        <f t="shared" si="22"/>
        <v>0.41799999999999998</v>
      </c>
      <c r="AP7" s="3">
        <f t="shared" si="22"/>
        <v>0.56900000000000006</v>
      </c>
      <c r="AQ7" s="3">
        <f t="shared" si="22"/>
        <v>0.58900000000000008</v>
      </c>
      <c r="AR7" s="3">
        <f t="shared" si="22"/>
        <v>0.62000000000000011</v>
      </c>
      <c r="AS7" s="3">
        <f t="shared" si="22"/>
        <v>-0.48799999999999999</v>
      </c>
      <c r="AT7" s="8"/>
      <c r="AV7" s="2" t="s">
        <v>22</v>
      </c>
      <c r="AW7" s="3">
        <f>1-(AH7/AU9)</f>
        <v>0.49069247952345485</v>
      </c>
      <c r="AX7" s="3">
        <f>1-(AI7/AU9)</f>
        <v>0.27922561429635151</v>
      </c>
      <c r="AY7" s="3">
        <f>1-(AJ7/AU9)</f>
        <v>0.32836932241250938</v>
      </c>
      <c r="AZ7" s="3">
        <f>1-(AK7/AU9)</f>
        <v>0.31198808637379005</v>
      </c>
      <c r="BA7" s="3">
        <f>1-(AL7/AU9)</f>
        <v>5.7334326135517477E-2</v>
      </c>
      <c r="BB7" s="3">
        <f>1-(AM7/AU9)</f>
        <v>-0.2553983618763962</v>
      </c>
      <c r="BC7" s="3">
        <f>1-(AN7/AU9)</f>
        <v>0.15860014892032748</v>
      </c>
      <c r="BD7" s="3">
        <f>1-(AO7/AU9)</f>
        <v>0.37751303052866714</v>
      </c>
      <c r="BE7" s="3">
        <f>1-(AP7/AU9)</f>
        <v>0.15264333581533873</v>
      </c>
      <c r="BF7" s="3">
        <f>1-(AQ7/AU9)</f>
        <v>0.12285927029039445</v>
      </c>
      <c r="BG7" s="3">
        <f>1-(AR7/AU9)</f>
        <v>7.6693968726731065E-2</v>
      </c>
      <c r="BH7" s="3">
        <f>1-(AS7/AU9)</f>
        <v>1.7267311988086373</v>
      </c>
      <c r="BI7" s="8"/>
      <c r="BJ7" s="41">
        <f t="shared" ref="BJ7:BJ11" si="28">BJ6/2</f>
        <v>1.5625E-2</v>
      </c>
      <c r="BK7" s="2" t="s">
        <v>22</v>
      </c>
      <c r="BL7" s="10">
        <f t="shared" si="24"/>
        <v>0.49032591084122351</v>
      </c>
      <c r="BM7" s="10">
        <f t="shared" si="23"/>
        <v>0.23355241205376143</v>
      </c>
      <c r="BN7" s="10">
        <f>AVERAGE(AY7,AY20,AY33)</f>
        <v>8.6227888719829004E-2</v>
      </c>
      <c r="BO7" s="9">
        <f t="shared" si="23"/>
        <v>0.3372920128793937</v>
      </c>
      <c r="BP7" s="9">
        <f t="shared" si="23"/>
        <v>0.11267581493249734</v>
      </c>
      <c r="BQ7" s="9">
        <f t="shared" si="23"/>
        <v>-0.11354122832074909</v>
      </c>
      <c r="BR7" s="9">
        <f t="shared" si="23"/>
        <v>-6.398711819093135E-2</v>
      </c>
      <c r="BS7" s="9">
        <f t="shared" si="23"/>
        <v>-9.6070011496755869E-2</v>
      </c>
      <c r="BT7" s="9">
        <f t="shared" si="23"/>
        <v>-0.29288550735965568</v>
      </c>
      <c r="BU7" s="9">
        <f t="shared" si="23"/>
        <v>3.6073383930700774E-2</v>
      </c>
      <c r="BV7" s="9">
        <f t="shared" si="23"/>
        <v>8.1895849310065216E-2</v>
      </c>
      <c r="BW7" s="9">
        <f t="shared" si="23"/>
        <v>1.7789316534562249</v>
      </c>
    </row>
    <row r="8" spans="1:75">
      <c r="B8" s="41">
        <f t="shared" si="25"/>
        <v>7.8125E-3</v>
      </c>
      <c r="C8" s="23" t="s">
        <v>23</v>
      </c>
      <c r="D8" s="32">
        <v>0.32300000000000001</v>
      </c>
      <c r="E8" s="32">
        <v>0.38500000000000001</v>
      </c>
      <c r="F8" s="32">
        <v>0.14899999999999999</v>
      </c>
      <c r="G8" s="32">
        <v>0.11</v>
      </c>
      <c r="H8" s="32">
        <v>7.2999999999999995E-2</v>
      </c>
      <c r="I8" s="32">
        <v>6.5000000000000002E-2</v>
      </c>
      <c r="J8" s="32">
        <v>6.8000000000000005E-2</v>
      </c>
      <c r="K8" s="32">
        <v>7.4999999999999997E-2</v>
      </c>
      <c r="L8" s="32">
        <v>6.2E-2</v>
      </c>
      <c r="M8" s="32">
        <v>6.3E-2</v>
      </c>
      <c r="N8" s="33">
        <v>0.10199999999999999</v>
      </c>
      <c r="O8" s="3">
        <v>6.8000000000000005E-2</v>
      </c>
      <c r="P8" s="8"/>
      <c r="Q8" s="41">
        <f t="shared" si="26"/>
        <v>7.8125E-3</v>
      </c>
      <c r="R8" s="23" t="s">
        <v>23</v>
      </c>
      <c r="S8" s="32">
        <v>0.72099999999999997</v>
      </c>
      <c r="T8" s="32">
        <v>0.70499999999999996</v>
      </c>
      <c r="U8" s="32">
        <v>0.63800000000000001</v>
      </c>
      <c r="V8" s="32">
        <v>0.55700000000000005</v>
      </c>
      <c r="W8" s="32">
        <v>0.71099999999999997</v>
      </c>
      <c r="X8" s="32">
        <v>0.85699999999999998</v>
      </c>
      <c r="Y8" s="32">
        <v>0.628</v>
      </c>
      <c r="Z8" s="32">
        <v>0.89300000000000002</v>
      </c>
      <c r="AA8" s="32">
        <v>0.84599999999999997</v>
      </c>
      <c r="AB8" s="32">
        <v>1.0089999999999999</v>
      </c>
      <c r="AC8" s="33">
        <v>0.10100000000000001</v>
      </c>
      <c r="AD8" s="3">
        <v>0.77100000000000002</v>
      </c>
      <c r="AF8" s="41">
        <f t="shared" si="27"/>
        <v>7.8125E-3</v>
      </c>
      <c r="AG8" s="2" t="s">
        <v>23</v>
      </c>
      <c r="AH8" s="3">
        <f t="shared" si="22"/>
        <v>0.39799999999999996</v>
      </c>
      <c r="AI8" s="3">
        <f t="shared" si="22"/>
        <v>0.31999999999999995</v>
      </c>
      <c r="AJ8" s="3">
        <f t="shared" si="22"/>
        <v>0.48899999999999999</v>
      </c>
      <c r="AK8" s="3">
        <f t="shared" si="22"/>
        <v>0.44700000000000006</v>
      </c>
      <c r="AL8" s="3">
        <f t="shared" si="22"/>
        <v>0.63800000000000001</v>
      </c>
      <c r="AM8" s="3">
        <f t="shared" si="22"/>
        <v>0.79200000000000004</v>
      </c>
      <c r="AN8" s="3">
        <f t="shared" si="22"/>
        <v>0.56000000000000005</v>
      </c>
      <c r="AO8" s="3">
        <f t="shared" si="22"/>
        <v>0.81800000000000006</v>
      </c>
      <c r="AP8" s="3">
        <f t="shared" si="22"/>
        <v>0.78400000000000003</v>
      </c>
      <c r="AQ8" s="3">
        <f t="shared" si="22"/>
        <v>0.94599999999999995</v>
      </c>
      <c r="AR8" s="3">
        <f t="shared" si="22"/>
        <v>-9.9999999999998701E-4</v>
      </c>
      <c r="AS8" s="3">
        <f t="shared" si="22"/>
        <v>0.70300000000000007</v>
      </c>
      <c r="AT8" s="8"/>
      <c r="AU8" t="s">
        <v>9</v>
      </c>
      <c r="AV8" s="2" t="s">
        <v>23</v>
      </c>
      <c r="AW8" s="3">
        <f>1-(AH8/AU9)</f>
        <v>0.40729709605361131</v>
      </c>
      <c r="AX8" s="3">
        <f>1-(AI8/AU9)</f>
        <v>0.5234549516008935</v>
      </c>
      <c r="AY8" s="3">
        <f>1-(AJ8/AU9)</f>
        <v>0.27177959791511541</v>
      </c>
      <c r="AZ8" s="3">
        <f>1-(AK8/AU9)</f>
        <v>0.33432613551749801</v>
      </c>
      <c r="BA8" s="3">
        <f>1-(AL8/AU9)</f>
        <v>4.9888309754281379E-2</v>
      </c>
      <c r="BB8" s="3">
        <f>1-(AM8/AU9)</f>
        <v>-0.17944899478778864</v>
      </c>
      <c r="BC8" s="3">
        <f>1-(AN8/AU9)</f>
        <v>0.16604616530156358</v>
      </c>
      <c r="BD8" s="3">
        <f>1-(AO8/AU9)</f>
        <v>-0.21816827997021604</v>
      </c>
      <c r="BE8" s="3">
        <f>1-(AP8/AU9)</f>
        <v>-0.16753536857781093</v>
      </c>
      <c r="BF8" s="3">
        <f>1-(AQ8/AU9)</f>
        <v>-0.40878629932985855</v>
      </c>
      <c r="BG8" s="3">
        <f>1-(AR8/AU9)</f>
        <v>1.0014892032762472</v>
      </c>
      <c r="BH8" s="3">
        <f>1-(AS8/AU9)</f>
        <v>-4.6909903201787229E-2</v>
      </c>
      <c r="BI8" s="8"/>
      <c r="BJ8" s="41">
        <f t="shared" si="28"/>
        <v>7.8125E-3</v>
      </c>
      <c r="BK8" s="2" t="s">
        <v>23</v>
      </c>
      <c r="BL8" s="10">
        <f t="shared" si="24"/>
        <v>0.45666723903089806</v>
      </c>
      <c r="BM8" s="10">
        <f t="shared" si="23"/>
        <v>0.43709452057264203</v>
      </c>
      <c r="BN8" s="10">
        <f t="shared" si="23"/>
        <v>0.17723987693343579</v>
      </c>
      <c r="BO8" s="9">
        <f t="shared" si="23"/>
        <v>0.11538370495708399</v>
      </c>
      <c r="BP8" s="9">
        <f t="shared" si="23"/>
        <v>-2.8084504405415989E-2</v>
      </c>
      <c r="BQ8" s="9">
        <f t="shared" si="23"/>
        <v>-0.13993160336996902</v>
      </c>
      <c r="BR8" s="9">
        <f t="shared" si="23"/>
        <v>-7.8425263218713126E-2</v>
      </c>
      <c r="BS8" s="9">
        <f t="shared" si="23"/>
        <v>-0.12959261547874931</v>
      </c>
      <c r="BT8" s="9">
        <f t="shared" si="23"/>
        <v>-0.50416343961360599</v>
      </c>
      <c r="BU8" s="9">
        <f t="shared" si="23"/>
        <v>-0.17816844890030112</v>
      </c>
      <c r="BV8" s="9">
        <f t="shared" si="23"/>
        <v>1.0052199645969593</v>
      </c>
      <c r="BW8" s="9">
        <f t="shared" si="23"/>
        <v>-2.2635079422060295E-2</v>
      </c>
    </row>
    <row r="9" spans="1:75">
      <c r="B9" s="41">
        <f t="shared" si="25"/>
        <v>3.90625E-3</v>
      </c>
      <c r="C9" s="23" t="s">
        <v>24</v>
      </c>
      <c r="D9" s="32">
        <v>0.26600000000000001</v>
      </c>
      <c r="E9" s="32">
        <v>0.34300000000000003</v>
      </c>
      <c r="F9" s="32">
        <v>0.20100000000000001</v>
      </c>
      <c r="G9" s="32">
        <v>0.114</v>
      </c>
      <c r="H9" s="32">
        <v>6.7000000000000004E-2</v>
      </c>
      <c r="I9" s="32">
        <v>6.6000000000000003E-2</v>
      </c>
      <c r="J9" s="32">
        <v>6.4000000000000001E-2</v>
      </c>
      <c r="K9" s="32">
        <v>7.2999999999999995E-2</v>
      </c>
      <c r="L9" s="32">
        <v>7.9000000000000001E-2</v>
      </c>
      <c r="M9" s="32">
        <v>0.06</v>
      </c>
      <c r="N9" s="33">
        <v>9.9000000000000005E-2</v>
      </c>
      <c r="O9" s="3">
        <v>6.5000000000000002E-2</v>
      </c>
      <c r="P9" s="8"/>
      <c r="Q9" s="41">
        <f t="shared" si="26"/>
        <v>3.90625E-3</v>
      </c>
      <c r="R9" s="23" t="s">
        <v>24</v>
      </c>
      <c r="S9" s="32">
        <v>0.89100000000000001</v>
      </c>
      <c r="T9" s="32">
        <v>0.64900000000000002</v>
      </c>
      <c r="U9" s="32">
        <v>0.59899999999999998</v>
      </c>
      <c r="V9" s="32">
        <v>0.71199999999999997</v>
      </c>
      <c r="W9" s="32">
        <v>0.88500000000000001</v>
      </c>
      <c r="X9" s="32">
        <v>0.83399999999999996</v>
      </c>
      <c r="Y9" s="32">
        <v>0.84599999999999997</v>
      </c>
      <c r="Z9" s="32">
        <v>0.82299999999999995</v>
      </c>
      <c r="AA9" s="32">
        <v>0.85499999999999998</v>
      </c>
      <c r="AB9" s="32">
        <v>0.91</v>
      </c>
      <c r="AC9" s="33">
        <v>0.1</v>
      </c>
      <c r="AD9" s="3">
        <v>0.73299999999999998</v>
      </c>
      <c r="AF9" s="41">
        <f t="shared" si="27"/>
        <v>3.90625E-3</v>
      </c>
      <c r="AG9" s="2" t="s">
        <v>24</v>
      </c>
      <c r="AH9" s="3">
        <f t="shared" si="22"/>
        <v>0.625</v>
      </c>
      <c r="AI9" s="3">
        <f t="shared" si="22"/>
        <v>0.30599999999999999</v>
      </c>
      <c r="AJ9" s="3">
        <f t="shared" si="22"/>
        <v>0.39799999999999996</v>
      </c>
      <c r="AK9" s="3">
        <f t="shared" si="22"/>
        <v>0.59799999999999998</v>
      </c>
      <c r="AL9" s="3">
        <f t="shared" si="22"/>
        <v>0.81800000000000006</v>
      </c>
      <c r="AM9" s="3">
        <f t="shared" si="22"/>
        <v>0.76800000000000002</v>
      </c>
      <c r="AN9" s="3">
        <f t="shared" si="22"/>
        <v>0.78200000000000003</v>
      </c>
      <c r="AO9" s="3">
        <f t="shared" si="22"/>
        <v>0.75</v>
      </c>
      <c r="AP9" s="3">
        <f t="shared" si="22"/>
        <v>0.77600000000000002</v>
      </c>
      <c r="AQ9" s="3">
        <f t="shared" si="22"/>
        <v>0.85000000000000009</v>
      </c>
      <c r="AR9" s="3">
        <f t="shared" si="22"/>
        <v>1.0000000000000009E-3</v>
      </c>
      <c r="AS9" s="3">
        <f t="shared" si="22"/>
        <v>0.66799999999999993</v>
      </c>
      <c r="AT9" s="8"/>
      <c r="AU9">
        <f>AVERAGE(AS8:AS11)</f>
        <v>0.67149999999999999</v>
      </c>
      <c r="AV9" s="2" t="s">
        <v>24</v>
      </c>
      <c r="AW9" s="3">
        <f>1-(AH9/AU9)</f>
        <v>6.924795234549519E-2</v>
      </c>
      <c r="AX9" s="3">
        <f>1-(AI9/AU9)</f>
        <v>0.54430379746835444</v>
      </c>
      <c r="AY9" s="3">
        <f>1-(AJ9/AU9)</f>
        <v>0.40729709605361131</v>
      </c>
      <c r="AZ9" s="3">
        <f>1-(AK9/AU9)</f>
        <v>0.10945644080416983</v>
      </c>
      <c r="BA9" s="3">
        <f>1-(AL9/AU9)</f>
        <v>-0.21816827997021604</v>
      </c>
      <c r="BB9" s="3">
        <f>1-(AM9/AU9)</f>
        <v>-0.1437081161578555</v>
      </c>
      <c r="BC9" s="3">
        <f>1-(AN9/AU9)</f>
        <v>-0.16455696202531644</v>
      </c>
      <c r="BD9" s="3">
        <f>1-(AO9/AU9)</f>
        <v>-0.11690245718540582</v>
      </c>
      <c r="BE9" s="3">
        <f>1-(AP9/AU9)</f>
        <v>-0.15562174236783322</v>
      </c>
      <c r="BF9" s="3">
        <f>1-(AQ9/AU9)</f>
        <v>-0.26582278481012667</v>
      </c>
      <c r="BG9" s="3">
        <f>1-(AR9/AU9)</f>
        <v>0.99851079672375276</v>
      </c>
      <c r="BH9" s="3">
        <f>1-(AS9/AU9)</f>
        <v>5.2122114668653463E-3</v>
      </c>
      <c r="BI9" s="8"/>
      <c r="BJ9" s="41">
        <f t="shared" si="28"/>
        <v>3.90625E-3</v>
      </c>
      <c r="BK9" s="28" t="s">
        <v>24</v>
      </c>
      <c r="BL9" s="10">
        <f t="shared" si="24"/>
        <v>0.36439602483725048</v>
      </c>
      <c r="BM9" s="10">
        <f t="shared" si="23"/>
        <v>0.4170485180740317</v>
      </c>
      <c r="BN9" s="10">
        <f t="shared" si="23"/>
        <v>0.27712480448507831</v>
      </c>
      <c r="BO9" s="9">
        <f t="shared" si="23"/>
        <v>-3.8662589896939749E-2</v>
      </c>
      <c r="BP9" s="9">
        <f t="shared" si="23"/>
        <v>-0.20360245127599208</v>
      </c>
      <c r="BQ9" s="9">
        <f t="shared" si="23"/>
        <v>-0.13511264732845973</v>
      </c>
      <c r="BR9" s="9">
        <f t="shared" si="23"/>
        <v>-0.28964187776662592</v>
      </c>
      <c r="BS9" s="9">
        <f t="shared" si="23"/>
        <v>-0.27878356673615418</v>
      </c>
      <c r="BT9" s="9">
        <f t="shared" si="23"/>
        <v>-0.30953172460371187</v>
      </c>
      <c r="BU9" s="9">
        <f t="shared" si="23"/>
        <v>-5.5879339215900638E-2</v>
      </c>
      <c r="BV9" s="9">
        <f t="shared" si="23"/>
        <v>1.0035666809398556</v>
      </c>
      <c r="BW9" s="9">
        <f t="shared" si="23"/>
        <v>2.7254725588763962E-2</v>
      </c>
    </row>
    <row r="10" spans="1:75">
      <c r="B10" s="41">
        <f t="shared" si="25"/>
        <v>1.953125E-3</v>
      </c>
      <c r="C10" s="23" t="s">
        <v>25</v>
      </c>
      <c r="D10" s="32">
        <v>0.26100000000000001</v>
      </c>
      <c r="E10" s="32">
        <v>0.377</v>
      </c>
      <c r="F10" s="32">
        <v>0.23400000000000001</v>
      </c>
      <c r="G10" s="32">
        <v>0.11799999999999999</v>
      </c>
      <c r="H10" s="32">
        <v>8.8999999999999996E-2</v>
      </c>
      <c r="I10" s="32">
        <v>0.08</v>
      </c>
      <c r="J10" s="32">
        <v>7.5999999999999998E-2</v>
      </c>
      <c r="K10" s="32">
        <v>6.5000000000000002E-2</v>
      </c>
      <c r="L10" s="32">
        <v>7.9000000000000001E-2</v>
      </c>
      <c r="M10" s="32">
        <v>7.4999999999999997E-2</v>
      </c>
      <c r="N10" s="33">
        <v>0.10199999999999999</v>
      </c>
      <c r="O10" s="3">
        <v>6.5000000000000002E-2</v>
      </c>
      <c r="P10" s="8"/>
      <c r="Q10" s="41">
        <f t="shared" si="26"/>
        <v>1.953125E-3</v>
      </c>
      <c r="R10" s="23" t="s">
        <v>25</v>
      </c>
      <c r="S10" s="32">
        <v>0.78100000000000003</v>
      </c>
      <c r="T10" s="32">
        <v>0.78800000000000003</v>
      </c>
      <c r="U10" s="32">
        <v>0.61199999999999999</v>
      </c>
      <c r="V10" s="32">
        <v>0.84599999999999997</v>
      </c>
      <c r="W10" s="32">
        <v>0.71099999999999997</v>
      </c>
      <c r="X10" s="32">
        <v>0.65</v>
      </c>
      <c r="Y10" s="32">
        <v>0.72499999999999998</v>
      </c>
      <c r="Z10" s="32">
        <v>0.7</v>
      </c>
      <c r="AA10" s="32">
        <v>0.83599999999999997</v>
      </c>
      <c r="AB10" s="32">
        <v>0.85299999999999998</v>
      </c>
      <c r="AC10" s="33">
        <v>0.10100000000000001</v>
      </c>
      <c r="AD10" s="3">
        <v>0.70399999999999996</v>
      </c>
      <c r="AF10" s="41">
        <f t="shared" si="27"/>
        <v>1.953125E-3</v>
      </c>
      <c r="AG10" s="2" t="s">
        <v>25</v>
      </c>
      <c r="AH10" s="3">
        <f t="shared" si="22"/>
        <v>0.52</v>
      </c>
      <c r="AI10" s="3">
        <f t="shared" si="22"/>
        <v>0.41100000000000003</v>
      </c>
      <c r="AJ10" s="3">
        <f t="shared" si="22"/>
        <v>0.378</v>
      </c>
      <c r="AK10" s="3">
        <f t="shared" si="22"/>
        <v>0.72799999999999998</v>
      </c>
      <c r="AL10" s="3">
        <f t="shared" si="22"/>
        <v>0.622</v>
      </c>
      <c r="AM10" s="3">
        <f t="shared" si="22"/>
        <v>0.57000000000000006</v>
      </c>
      <c r="AN10" s="3">
        <f t="shared" si="22"/>
        <v>0.64900000000000002</v>
      </c>
      <c r="AO10" s="3">
        <f t="shared" si="22"/>
        <v>0.63500000000000001</v>
      </c>
      <c r="AP10" s="3">
        <f t="shared" si="22"/>
        <v>0.75700000000000001</v>
      </c>
      <c r="AQ10" s="3">
        <f t="shared" si="22"/>
        <v>0.77800000000000002</v>
      </c>
      <c r="AR10" s="3">
        <f t="shared" si="22"/>
        <v>-9.9999999999998701E-4</v>
      </c>
      <c r="AS10" s="3">
        <f t="shared" si="22"/>
        <v>0.63900000000000001</v>
      </c>
      <c r="AT10" s="8"/>
      <c r="AV10" s="2" t="s">
        <v>25</v>
      </c>
      <c r="AW10" s="3">
        <f>1-(AH10/AU9)</f>
        <v>0.22561429635145192</v>
      </c>
      <c r="AX10" s="3">
        <f>1-(AI10/AU9)</f>
        <v>0.38793745346239761</v>
      </c>
      <c r="AY10" s="3">
        <f>1-(AJ10/AU9)</f>
        <v>0.43708116157855548</v>
      </c>
      <c r="AZ10" s="3">
        <f>1-(AK10/AU9)</f>
        <v>-8.4139985107967163E-2</v>
      </c>
      <c r="BA10" s="3">
        <f>1-(AL10/AU9)</f>
        <v>7.3715562174236804E-2</v>
      </c>
      <c r="BB10" s="3">
        <f>1-(AM10/AU9)</f>
        <v>0.15115413253909149</v>
      </c>
      <c r="BC10" s="3">
        <f>1-(AN10/AU9)</f>
        <v>3.3507073715562163E-2</v>
      </c>
      <c r="BD10" s="3">
        <f>1-(AO10/AU9)</f>
        <v>5.4355919583023105E-2</v>
      </c>
      <c r="BE10" s="3">
        <f>1-(AP10/AU9)</f>
        <v>-0.12732688011913629</v>
      </c>
      <c r="BF10" s="3">
        <f>1-(AQ10/AU9)</f>
        <v>-0.1586001489203277</v>
      </c>
      <c r="BG10" s="3">
        <f>1-(AR10/AU9)</f>
        <v>1.0014892032762472</v>
      </c>
      <c r="BH10" s="3">
        <f>1-(AS10/AU9)</f>
        <v>4.8399106478034248E-2</v>
      </c>
      <c r="BI10" s="8"/>
      <c r="BJ10" s="41">
        <f t="shared" si="28"/>
        <v>1.953125E-3</v>
      </c>
      <c r="BK10" s="2" t="s">
        <v>25</v>
      </c>
      <c r="BL10" s="10">
        <f t="shared" si="24"/>
        <v>0.38411863650382694</v>
      </c>
      <c r="BM10" s="10">
        <f t="shared" si="23"/>
        <v>0.40736427246477858</v>
      </c>
      <c r="BN10" s="10">
        <f>AVERAGE(AY10,AY23,AY36)</f>
        <v>0.31056430018349468</v>
      </c>
      <c r="BO10" s="9">
        <f t="shared" si="23"/>
        <v>-0.15319232623897694</v>
      </c>
      <c r="BP10" s="9">
        <f t="shared" si="23"/>
        <v>-0.1994841350893117</v>
      </c>
      <c r="BQ10" s="9">
        <f t="shared" si="23"/>
        <v>-0.11413390301551336</v>
      </c>
      <c r="BR10" s="9">
        <f t="shared" si="23"/>
        <v>-0.21764028843515695</v>
      </c>
      <c r="BS10" s="9">
        <f t="shared" si="23"/>
        <v>-0.34193998803783671</v>
      </c>
      <c r="BT10" s="9">
        <f t="shared" si="23"/>
        <v>-0.37380697924010087</v>
      </c>
      <c r="BU10" s="9">
        <f t="shared" si="23"/>
        <v>-0.1475473008993442</v>
      </c>
      <c r="BV10" s="9">
        <f t="shared" si="23"/>
        <v>1.0004382691991502</v>
      </c>
      <c r="BW10" s="9">
        <f t="shared" si="23"/>
        <v>4.8957714762855008E-2</v>
      </c>
    </row>
    <row r="11" spans="1:75">
      <c r="B11" s="41">
        <f t="shared" si="25"/>
        <v>9.765625E-4</v>
      </c>
      <c r="C11" s="23" t="s">
        <v>26</v>
      </c>
      <c r="D11" s="32">
        <v>0.33700000000000002</v>
      </c>
      <c r="E11" s="32">
        <v>0.34899999999999998</v>
      </c>
      <c r="F11" s="32">
        <v>0.192</v>
      </c>
      <c r="G11" s="32">
        <v>0.121</v>
      </c>
      <c r="H11" s="32">
        <v>8.1000000000000003E-2</v>
      </c>
      <c r="I11" s="32">
        <v>8.7999999999999995E-2</v>
      </c>
      <c r="J11" s="32">
        <v>7.6999999999999999E-2</v>
      </c>
      <c r="K11" s="32">
        <v>6.5000000000000002E-2</v>
      </c>
      <c r="L11" s="32">
        <v>0.06</v>
      </c>
      <c r="M11" s="32">
        <v>5.6000000000000001E-2</v>
      </c>
      <c r="N11" s="33">
        <v>9.8000000000000004E-2</v>
      </c>
      <c r="O11" s="3">
        <v>6.6000000000000003E-2</v>
      </c>
      <c r="P11" s="8"/>
      <c r="Q11" s="41">
        <f t="shared" si="26"/>
        <v>9.765625E-4</v>
      </c>
      <c r="R11" s="23" t="s">
        <v>26</v>
      </c>
      <c r="S11" s="32">
        <v>0.88800000000000001</v>
      </c>
      <c r="T11" s="32">
        <v>0.81200000000000006</v>
      </c>
      <c r="U11" s="32">
        <v>0.64700000000000002</v>
      </c>
      <c r="V11" s="32">
        <v>0.72</v>
      </c>
      <c r="W11" s="32">
        <v>0.61699999999999999</v>
      </c>
      <c r="X11" s="32">
        <v>0.67500000000000004</v>
      </c>
      <c r="Y11" s="32">
        <v>0.86299999999999999</v>
      </c>
      <c r="Z11" s="32">
        <v>0.80600000000000005</v>
      </c>
      <c r="AA11" s="32">
        <v>0.90300000000000002</v>
      </c>
      <c r="AB11" s="32">
        <v>0.77700000000000002</v>
      </c>
      <c r="AC11" s="33">
        <v>0.1</v>
      </c>
      <c r="AD11" s="3">
        <v>0.74199999999999999</v>
      </c>
      <c r="AF11" s="41">
        <f t="shared" si="27"/>
        <v>9.765625E-4</v>
      </c>
      <c r="AG11" s="2" t="s">
        <v>26</v>
      </c>
      <c r="AH11" s="3">
        <f t="shared" si="22"/>
        <v>0.55099999999999993</v>
      </c>
      <c r="AI11" s="3">
        <f t="shared" si="22"/>
        <v>0.46300000000000008</v>
      </c>
      <c r="AJ11" s="3">
        <f t="shared" si="22"/>
        <v>0.45500000000000002</v>
      </c>
      <c r="AK11" s="3">
        <f t="shared" si="22"/>
        <v>0.59899999999999998</v>
      </c>
      <c r="AL11" s="3">
        <f t="shared" si="22"/>
        <v>0.53600000000000003</v>
      </c>
      <c r="AM11" s="3">
        <f t="shared" si="22"/>
        <v>0.58700000000000008</v>
      </c>
      <c r="AN11" s="3">
        <f t="shared" si="22"/>
        <v>0.78600000000000003</v>
      </c>
      <c r="AO11" s="3">
        <f t="shared" si="22"/>
        <v>0.7410000000000001</v>
      </c>
      <c r="AP11" s="3">
        <f t="shared" si="22"/>
        <v>0.84299999999999997</v>
      </c>
      <c r="AQ11" s="3">
        <f t="shared" si="22"/>
        <v>0.72099999999999997</v>
      </c>
      <c r="AR11" s="3">
        <f t="shared" si="22"/>
        <v>2.0000000000000018E-3</v>
      </c>
      <c r="AS11" s="3">
        <f t="shared" si="22"/>
        <v>0.67599999999999993</v>
      </c>
      <c r="AT11" s="8"/>
      <c r="AV11" s="2" t="s">
        <v>26</v>
      </c>
      <c r="AW11" s="3">
        <f>1-(AH11/AU9)</f>
        <v>0.17944899478778864</v>
      </c>
      <c r="AX11" s="3">
        <f>1-(AI11/AU9)</f>
        <v>0.3104988830975427</v>
      </c>
      <c r="AY11" s="3">
        <f>1-(AJ11/AU9)</f>
        <v>0.32241250930752041</v>
      </c>
      <c r="AZ11" s="3">
        <f>1-(AK11/AU9)</f>
        <v>0.10796723752792259</v>
      </c>
      <c r="BA11" s="3">
        <f>1-(AL11/AU9)</f>
        <v>0.2017870439314966</v>
      </c>
      <c r="BB11" s="3">
        <f>1-(AM11/AU9)</f>
        <v>0.12583767684288893</v>
      </c>
      <c r="BC11" s="3">
        <f>1-(AN11/AU9)</f>
        <v>-0.17051377513030541</v>
      </c>
      <c r="BD11" s="3">
        <f>1-(AO11/AU9)</f>
        <v>-0.10349962769918108</v>
      </c>
      <c r="BE11" s="3">
        <f>1-(AP11/AU9)</f>
        <v>-0.2553983618763962</v>
      </c>
      <c r="BF11" s="3">
        <f>1-(AQ11/AU9)</f>
        <v>-7.3715562174236693E-2</v>
      </c>
      <c r="BG11" s="3">
        <f>1-(AR11/AU9)</f>
        <v>0.99702159344750563</v>
      </c>
      <c r="BH11" s="3">
        <f>1-(AS11/AU9)</f>
        <v>-6.7014147431123661E-3</v>
      </c>
      <c r="BI11" s="8"/>
      <c r="BJ11" s="41">
        <f t="shared" si="28"/>
        <v>9.765625E-4</v>
      </c>
      <c r="BK11" s="2" t="s">
        <v>26</v>
      </c>
      <c r="BL11" s="10">
        <f t="shared" si="24"/>
        <v>0.41668941112303753</v>
      </c>
      <c r="BM11" s="10">
        <f t="shared" si="23"/>
        <v>0.29085256814623112</v>
      </c>
      <c r="BN11" s="10">
        <f t="shared" si="23"/>
        <v>0.16145453272149987</v>
      </c>
      <c r="BO11" s="10">
        <f>AVERAGE(AZ11,AZ24,AZ37)</f>
        <v>-1.503901707893307E-2</v>
      </c>
      <c r="BP11" s="9">
        <f t="shared" si="23"/>
        <v>-0.13502989374635574</v>
      </c>
      <c r="BQ11" s="9">
        <f t="shared" si="23"/>
        <v>-0.12675821787203001</v>
      </c>
      <c r="BR11" s="9">
        <f t="shared" si="23"/>
        <v>-0.42873323803556573</v>
      </c>
      <c r="BS11" s="9">
        <f t="shared" si="23"/>
        <v>-0.35933394952188452</v>
      </c>
      <c r="BT11" s="9">
        <f t="shared" si="23"/>
        <v>-0.36608561464983408</v>
      </c>
      <c r="BU11" s="9">
        <f t="shared" si="23"/>
        <v>-0.14162111488526782</v>
      </c>
      <c r="BV11" s="9">
        <f t="shared" si="23"/>
        <v>1.0030702798477731</v>
      </c>
      <c r="BW11" s="9">
        <f t="shared" si="23"/>
        <v>-5.3577360929558525E-2</v>
      </c>
    </row>
    <row r="12" spans="1:75">
      <c r="B12" s="25"/>
      <c r="N12" s="26" t="s">
        <v>5</v>
      </c>
      <c r="O12" s="26" t="s">
        <v>6</v>
      </c>
      <c r="AC12" s="26" t="s">
        <v>5</v>
      </c>
      <c r="AD12" s="26" t="s">
        <v>6</v>
      </c>
      <c r="AR12" s="26" t="s">
        <v>5</v>
      </c>
      <c r="AS12" s="26" t="s">
        <v>6</v>
      </c>
      <c r="BG12" s="26" t="s">
        <v>5</v>
      </c>
      <c r="BH12" s="26" t="s">
        <v>6</v>
      </c>
      <c r="BM12" s="34"/>
      <c r="BV12" s="26" t="s">
        <v>5</v>
      </c>
      <c r="BW12" s="26" t="s">
        <v>6</v>
      </c>
    </row>
    <row r="13" spans="1:75">
      <c r="B13" s="25"/>
    </row>
    <row r="14" spans="1:75">
      <c r="B14" s="25"/>
      <c r="D14" s="24"/>
      <c r="S14" s="24"/>
      <c r="AH14" s="24"/>
    </row>
    <row r="15" spans="1:75">
      <c r="B15" s="25"/>
      <c r="C15" s="40" t="s">
        <v>13</v>
      </c>
      <c r="D15" s="25">
        <v>2</v>
      </c>
      <c r="E15" s="25">
        <f t="shared" ref="E15" si="29">D15/2</f>
        <v>1</v>
      </c>
      <c r="F15" s="25">
        <f t="shared" ref="F15" si="30">E15/2</f>
        <v>0.5</v>
      </c>
      <c r="G15" s="25">
        <f t="shared" ref="G15" si="31">F15/2</f>
        <v>0.25</v>
      </c>
      <c r="H15" s="25">
        <f t="shared" ref="H15" si="32">G15/2</f>
        <v>0.125</v>
      </c>
      <c r="I15" s="25">
        <f t="shared" ref="I15" si="33">H15/2</f>
        <v>6.25E-2</v>
      </c>
      <c r="J15" s="25">
        <f t="shared" ref="J15" si="34">I15/2</f>
        <v>3.125E-2</v>
      </c>
      <c r="K15" s="25">
        <f t="shared" ref="K15" si="35">J15/2</f>
        <v>1.5625E-2</v>
      </c>
      <c r="L15" s="40" t="s">
        <v>12</v>
      </c>
      <c r="M15" s="40" t="s">
        <v>13</v>
      </c>
      <c r="N15" s="26" t="s">
        <v>3</v>
      </c>
      <c r="O15" s="26" t="s">
        <v>4</v>
      </c>
      <c r="R15" s="40" t="s">
        <v>13</v>
      </c>
      <c r="S15" s="25">
        <v>2</v>
      </c>
      <c r="T15" s="25">
        <f t="shared" ref="T15" si="36">S15/2</f>
        <v>1</v>
      </c>
      <c r="U15" s="25">
        <f t="shared" ref="U15" si="37">T15/2</f>
        <v>0.5</v>
      </c>
      <c r="V15" s="25">
        <f t="shared" ref="V15" si="38">U15/2</f>
        <v>0.25</v>
      </c>
      <c r="W15" s="25">
        <f t="shared" ref="W15" si="39">V15/2</f>
        <v>0.125</v>
      </c>
      <c r="X15" s="25">
        <f t="shared" ref="X15" si="40">W15/2</f>
        <v>6.25E-2</v>
      </c>
      <c r="Y15" s="25">
        <f t="shared" ref="Y15" si="41">X15/2</f>
        <v>3.125E-2</v>
      </c>
      <c r="Z15" s="25">
        <f t="shared" ref="Z15" si="42">Y15/2</f>
        <v>1.5625E-2</v>
      </c>
      <c r="AA15" s="40" t="s">
        <v>12</v>
      </c>
      <c r="AB15" s="40" t="s">
        <v>13</v>
      </c>
      <c r="AC15" s="26" t="s">
        <v>3</v>
      </c>
      <c r="AD15" s="26" t="s">
        <v>4</v>
      </c>
      <c r="AG15" s="40" t="s">
        <v>13</v>
      </c>
      <c r="AH15" s="25">
        <v>2</v>
      </c>
      <c r="AI15" s="25">
        <f t="shared" ref="AI15" si="43">AH15/2</f>
        <v>1</v>
      </c>
      <c r="AJ15" s="25">
        <f t="shared" ref="AJ15" si="44">AI15/2</f>
        <v>0.5</v>
      </c>
      <c r="AK15" s="25">
        <f t="shared" ref="AK15" si="45">AJ15/2</f>
        <v>0.25</v>
      </c>
      <c r="AL15" s="25">
        <f t="shared" ref="AL15" si="46">AK15/2</f>
        <v>0.125</v>
      </c>
      <c r="AM15" s="25">
        <f t="shared" ref="AM15" si="47">AL15/2</f>
        <v>6.25E-2</v>
      </c>
      <c r="AN15" s="25">
        <f t="shared" ref="AN15" si="48">AM15/2</f>
        <v>3.125E-2</v>
      </c>
      <c r="AO15" s="25">
        <f t="shared" ref="AO15" si="49">AN15/2</f>
        <v>1.5625E-2</v>
      </c>
      <c r="AP15" s="40" t="s">
        <v>12</v>
      </c>
      <c r="AQ15" s="40" t="s">
        <v>13</v>
      </c>
      <c r="AR15" s="26" t="s">
        <v>3</v>
      </c>
      <c r="AS15" s="26" t="s">
        <v>4</v>
      </c>
      <c r="AV15" s="40" t="s">
        <v>13</v>
      </c>
      <c r="BG15" s="26" t="s">
        <v>3</v>
      </c>
      <c r="BH15" s="26" t="s">
        <v>4</v>
      </c>
    </row>
    <row r="16" spans="1:75" ht="17">
      <c r="A16" t="s">
        <v>27</v>
      </c>
      <c r="B16" s="40" t="s">
        <v>12</v>
      </c>
      <c r="C16" s="27" t="s">
        <v>30</v>
      </c>
      <c r="D16" s="35">
        <v>1</v>
      </c>
      <c r="E16" s="35">
        <v>2</v>
      </c>
      <c r="F16" s="35">
        <v>3</v>
      </c>
      <c r="G16" s="35">
        <v>4</v>
      </c>
      <c r="H16" s="35">
        <v>5</v>
      </c>
      <c r="I16" s="35">
        <v>6</v>
      </c>
      <c r="J16" s="35">
        <v>7</v>
      </c>
      <c r="K16" s="35">
        <v>8</v>
      </c>
      <c r="L16" s="35">
        <v>9</v>
      </c>
      <c r="M16" s="35">
        <v>10</v>
      </c>
      <c r="N16" s="2">
        <v>11</v>
      </c>
      <c r="O16" s="2">
        <v>12</v>
      </c>
      <c r="Q16" s="40" t="s">
        <v>12</v>
      </c>
      <c r="R16" s="27" t="s">
        <v>31</v>
      </c>
      <c r="S16" s="35">
        <v>1</v>
      </c>
      <c r="T16" s="35">
        <v>2</v>
      </c>
      <c r="U16" s="35">
        <v>3</v>
      </c>
      <c r="V16" s="35">
        <v>4</v>
      </c>
      <c r="W16" s="35">
        <v>5</v>
      </c>
      <c r="X16" s="35">
        <v>6</v>
      </c>
      <c r="Y16" s="35">
        <v>7</v>
      </c>
      <c r="Z16" s="35">
        <v>8</v>
      </c>
      <c r="AA16" s="35">
        <v>9</v>
      </c>
      <c r="AB16" s="35">
        <v>10</v>
      </c>
      <c r="AC16" s="2">
        <v>11</v>
      </c>
      <c r="AD16" s="2">
        <v>12</v>
      </c>
      <c r="AF16" s="40" t="s">
        <v>12</v>
      </c>
      <c r="AG16" s="27" t="s">
        <v>32</v>
      </c>
      <c r="AH16" s="2">
        <v>1</v>
      </c>
      <c r="AI16" s="2">
        <v>2</v>
      </c>
      <c r="AJ16" s="2">
        <v>3</v>
      </c>
      <c r="AK16" s="2">
        <v>4</v>
      </c>
      <c r="AL16" s="2">
        <v>5</v>
      </c>
      <c r="AM16" s="2">
        <v>6</v>
      </c>
      <c r="AN16" s="2">
        <v>7</v>
      </c>
      <c r="AO16" s="2">
        <v>8</v>
      </c>
      <c r="AP16" s="2">
        <v>9</v>
      </c>
      <c r="AQ16" s="2">
        <v>10</v>
      </c>
      <c r="AR16" s="2">
        <v>11</v>
      </c>
      <c r="AS16" s="2">
        <v>12</v>
      </c>
      <c r="AU16" s="40" t="s">
        <v>12</v>
      </c>
      <c r="AV16" s="27"/>
      <c r="AW16" s="2">
        <v>1</v>
      </c>
      <c r="AX16" s="2">
        <v>2</v>
      </c>
      <c r="AY16" s="2">
        <v>3</v>
      </c>
      <c r="AZ16" s="2">
        <v>4</v>
      </c>
      <c r="BA16" s="2">
        <v>5</v>
      </c>
      <c r="BB16" s="2">
        <v>6</v>
      </c>
      <c r="BC16" s="2">
        <v>7</v>
      </c>
      <c r="BD16" s="2">
        <v>8</v>
      </c>
      <c r="BE16" s="2">
        <v>9</v>
      </c>
      <c r="BF16" s="2">
        <v>10</v>
      </c>
      <c r="BG16" s="2">
        <v>11</v>
      </c>
      <c r="BH16" s="2">
        <v>12</v>
      </c>
      <c r="BL16" s="30"/>
    </row>
    <row r="17" spans="1:62">
      <c r="B17" s="41">
        <v>0.125</v>
      </c>
      <c r="C17" s="23" t="s">
        <v>19</v>
      </c>
      <c r="D17" s="32">
        <v>0.28499999999999998</v>
      </c>
      <c r="E17" s="32">
        <v>0.22700000000000001</v>
      </c>
      <c r="F17" s="32">
        <v>0.33400000000000002</v>
      </c>
      <c r="G17" s="32">
        <v>0.436</v>
      </c>
      <c r="H17" s="32">
        <v>0.23100000000000001</v>
      </c>
      <c r="I17" s="32">
        <v>0.157</v>
      </c>
      <c r="J17" s="32">
        <v>0.152</v>
      </c>
      <c r="K17" s="32">
        <v>0.2</v>
      </c>
      <c r="L17" s="32">
        <v>0.39900000000000002</v>
      </c>
      <c r="M17" s="32">
        <v>9.8000000000000004E-2</v>
      </c>
      <c r="N17" s="33">
        <v>6.5000000000000002E-2</v>
      </c>
      <c r="O17" s="3">
        <v>0.624</v>
      </c>
      <c r="P17" s="8"/>
      <c r="Q17" s="41">
        <v>0.125</v>
      </c>
      <c r="R17" s="23" t="s">
        <v>19</v>
      </c>
      <c r="S17" s="32">
        <v>0.30399999999999999</v>
      </c>
      <c r="T17" s="32">
        <v>0.29699999999999999</v>
      </c>
      <c r="U17" s="32">
        <v>0.4</v>
      </c>
      <c r="V17" s="32">
        <v>0.42</v>
      </c>
      <c r="W17" s="32">
        <v>0.48799999999999999</v>
      </c>
      <c r="X17" s="32">
        <v>0.72199999999999998</v>
      </c>
      <c r="Y17" s="32">
        <v>0.89200000000000002</v>
      </c>
      <c r="Z17" s="32">
        <v>0.94699999999999995</v>
      </c>
      <c r="AA17" s="32">
        <v>0.121</v>
      </c>
      <c r="AB17" s="32">
        <v>0.17699999999999999</v>
      </c>
      <c r="AC17" s="33">
        <v>0.753</v>
      </c>
      <c r="AD17" s="3">
        <v>9.9000000000000005E-2</v>
      </c>
      <c r="AF17" s="41">
        <v>0.125</v>
      </c>
      <c r="AG17" s="2" t="s">
        <v>19</v>
      </c>
      <c r="AH17" s="3">
        <f t="shared" ref="AH17:AS24" si="50">S17-D17</f>
        <v>1.9000000000000017E-2</v>
      </c>
      <c r="AI17" s="3">
        <f t="shared" si="50"/>
        <v>6.9999999999999979E-2</v>
      </c>
      <c r="AJ17" s="3">
        <f t="shared" si="50"/>
        <v>6.6000000000000003E-2</v>
      </c>
      <c r="AK17" s="3">
        <f t="shared" si="50"/>
        <v>-1.6000000000000014E-2</v>
      </c>
      <c r="AL17" s="3">
        <f t="shared" si="50"/>
        <v>0.25700000000000001</v>
      </c>
      <c r="AM17" s="3">
        <f t="shared" si="50"/>
        <v>0.56499999999999995</v>
      </c>
      <c r="AN17" s="3">
        <f t="shared" si="50"/>
        <v>0.74</v>
      </c>
      <c r="AO17" s="3">
        <f t="shared" si="50"/>
        <v>0.74699999999999989</v>
      </c>
      <c r="AP17" s="3">
        <f t="shared" si="50"/>
        <v>-0.27800000000000002</v>
      </c>
      <c r="AQ17" s="3">
        <f t="shared" si="50"/>
        <v>7.8999999999999987E-2</v>
      </c>
      <c r="AR17" s="3">
        <f t="shared" si="50"/>
        <v>0.68799999999999994</v>
      </c>
      <c r="AS17" s="3">
        <f t="shared" si="50"/>
        <v>-0.52500000000000002</v>
      </c>
      <c r="AT17" s="8"/>
      <c r="AV17" s="2" t="s">
        <v>19</v>
      </c>
      <c r="AW17" s="3">
        <f>1-(AH17/AU22)</f>
        <v>0.97229310973386796</v>
      </c>
      <c r="AX17" s="3">
        <f>1-(AI17/AU22)</f>
        <v>0.89792198323004013</v>
      </c>
      <c r="AY17" s="3">
        <f>1-(AJ17/AU22)</f>
        <v>0.90375501275975212</v>
      </c>
      <c r="AZ17" s="3">
        <f>1-(AK17/AU22)</f>
        <v>1.0233321181188479</v>
      </c>
      <c r="BA17" s="3">
        <f>1-(AL17/AU22)</f>
        <v>0.62522785271600445</v>
      </c>
      <c r="BB17" s="3">
        <f>1-(AM17/AU22)</f>
        <v>0.17608457892818097</v>
      </c>
      <c r="BC17" s="3">
        <f>1-(AN17/AU22)</f>
        <v>-7.9110462996718756E-2</v>
      </c>
      <c r="BD17" s="3">
        <f>1-(AO17/AU22)</f>
        <v>-8.9318264673714509E-2</v>
      </c>
      <c r="BE17" s="3">
        <f>1-(AP17/AU22)</f>
        <v>1.4053955523149835</v>
      </c>
      <c r="BF17" s="3">
        <f>1-(AQ17/AU22)</f>
        <v>0.88479766678818816</v>
      </c>
      <c r="BG17" s="3">
        <f>1-(AR17/AU22)</f>
        <v>-3.2810791104627146E-3</v>
      </c>
      <c r="BH17" s="3">
        <f>1-(AS17/AU22)</f>
        <v>1.7655851257746993</v>
      </c>
      <c r="BI17" s="8"/>
    </row>
    <row r="18" spans="1:62">
      <c r="B18" s="41">
        <f>B17/2</f>
        <v>6.25E-2</v>
      </c>
      <c r="C18" s="23" t="s">
        <v>20</v>
      </c>
      <c r="D18" s="32">
        <v>0.20799999999999999</v>
      </c>
      <c r="E18" s="32">
        <v>0.214</v>
      </c>
      <c r="F18" s="32">
        <v>0.219</v>
      </c>
      <c r="G18" s="32">
        <v>0.189</v>
      </c>
      <c r="H18" s="32">
        <v>0.17399999999999999</v>
      </c>
      <c r="I18" s="32">
        <v>0.28399999999999997</v>
      </c>
      <c r="J18" s="32">
        <v>0.23</v>
      </c>
      <c r="K18" s="32">
        <v>0.191</v>
      </c>
      <c r="L18" s="32">
        <v>0.214</v>
      </c>
      <c r="M18" s="32">
        <v>7.0000000000000007E-2</v>
      </c>
      <c r="N18" s="33">
        <v>6.7000000000000004E-2</v>
      </c>
      <c r="O18" s="3">
        <v>0.59499999999999997</v>
      </c>
      <c r="P18" s="8"/>
      <c r="Q18" s="41">
        <f>Q17/2</f>
        <v>6.25E-2</v>
      </c>
      <c r="R18" s="23" t="s">
        <v>20</v>
      </c>
      <c r="S18" s="32">
        <v>0.34300000000000003</v>
      </c>
      <c r="T18" s="32">
        <v>0.28799999999999998</v>
      </c>
      <c r="U18" s="32">
        <v>0.251</v>
      </c>
      <c r="V18" s="32">
        <v>0.51200000000000001</v>
      </c>
      <c r="W18" s="32">
        <v>0.49199999999999999</v>
      </c>
      <c r="X18" s="32">
        <v>0.85</v>
      </c>
      <c r="Y18" s="32">
        <v>0.753</v>
      </c>
      <c r="Z18" s="32">
        <v>0.89100000000000001</v>
      </c>
      <c r="AA18" s="32">
        <v>8.3000000000000004E-2</v>
      </c>
      <c r="AB18" s="32">
        <v>0.40799999999999997</v>
      </c>
      <c r="AC18" s="33">
        <v>0.69799999999999995</v>
      </c>
      <c r="AD18" s="3">
        <v>0.106</v>
      </c>
      <c r="AF18" s="41">
        <f>AF17/2</f>
        <v>6.25E-2</v>
      </c>
      <c r="AG18" s="2" t="s">
        <v>20</v>
      </c>
      <c r="AH18" s="3">
        <f t="shared" si="50"/>
        <v>0.13500000000000004</v>
      </c>
      <c r="AI18" s="3">
        <f t="shared" si="50"/>
        <v>7.3999999999999982E-2</v>
      </c>
      <c r="AJ18" s="3">
        <f t="shared" si="50"/>
        <v>3.2000000000000001E-2</v>
      </c>
      <c r="AK18" s="3">
        <f t="shared" si="50"/>
        <v>0.32300000000000001</v>
      </c>
      <c r="AL18" s="3">
        <f t="shared" si="50"/>
        <v>0.318</v>
      </c>
      <c r="AM18" s="3">
        <f t="shared" si="50"/>
        <v>0.56600000000000006</v>
      </c>
      <c r="AN18" s="3">
        <f t="shared" si="50"/>
        <v>0.52300000000000002</v>
      </c>
      <c r="AO18" s="3">
        <f t="shared" si="50"/>
        <v>0.7</v>
      </c>
      <c r="AP18" s="3">
        <f t="shared" si="50"/>
        <v>-0.13100000000000001</v>
      </c>
      <c r="AQ18" s="3">
        <f t="shared" si="50"/>
        <v>0.33799999999999997</v>
      </c>
      <c r="AR18" s="3">
        <f t="shared" si="50"/>
        <v>0.63100000000000001</v>
      </c>
      <c r="AS18" s="3">
        <f t="shared" si="50"/>
        <v>-0.48899999999999999</v>
      </c>
      <c r="AT18" s="8"/>
      <c r="AV18" s="2" t="s">
        <v>20</v>
      </c>
      <c r="AW18" s="3">
        <f>1-(AH18/AU22)</f>
        <v>0.80313525337222014</v>
      </c>
      <c r="AX18" s="3">
        <f>1-(AI18/AU22)</f>
        <v>0.89208895370032815</v>
      </c>
      <c r="AY18" s="3">
        <f>1-(AJ18/AU22)</f>
        <v>0.953335763762304</v>
      </c>
      <c r="AZ18" s="3">
        <f>1-(AK18/AU22)</f>
        <v>0.52898286547575646</v>
      </c>
      <c r="BA18" s="3">
        <f>1-(AL18/AU22)</f>
        <v>0.53627415238789644</v>
      </c>
      <c r="BB18" s="3">
        <f>1-(AM18/AU22)</f>
        <v>0.17462632154575286</v>
      </c>
      <c r="BC18" s="3">
        <f>1-(AN18/AU22)</f>
        <v>0.23733138899015682</v>
      </c>
      <c r="BD18" s="3">
        <f>1-(AO18/AU22)</f>
        <v>-2.0780167699598895E-2</v>
      </c>
      <c r="BE18" s="3">
        <f>1-(AP18/AU22)</f>
        <v>1.1910317170980678</v>
      </c>
      <c r="BF18" s="3">
        <f>1-(AQ18/AU22)</f>
        <v>0.50710900473933662</v>
      </c>
      <c r="BG18" s="3">
        <f>1-(AR18/AU22)</f>
        <v>7.9839591687932976E-2</v>
      </c>
      <c r="BH18" s="3">
        <f>1-(AS18/AU22)</f>
        <v>1.7130878600072912</v>
      </c>
      <c r="BI18" s="8"/>
    </row>
    <row r="19" spans="1:62">
      <c r="B19" s="41">
        <f>B18/2</f>
        <v>3.125E-2</v>
      </c>
      <c r="C19" s="23" t="s">
        <v>21</v>
      </c>
      <c r="D19" s="32">
        <v>0.23</v>
      </c>
      <c r="E19" s="32">
        <v>0.155</v>
      </c>
      <c r="F19" s="32">
        <v>0.14399999999999999</v>
      </c>
      <c r="G19" s="32">
        <v>0.112</v>
      </c>
      <c r="H19" s="32">
        <v>0.13800000000000001</v>
      </c>
      <c r="I19" s="32">
        <v>0.158</v>
      </c>
      <c r="J19" s="32">
        <v>0.18</v>
      </c>
      <c r="K19" s="32">
        <v>0.158</v>
      </c>
      <c r="L19" s="32">
        <v>0.108</v>
      </c>
      <c r="M19" s="32">
        <v>7.0999999999999994E-2</v>
      </c>
      <c r="N19" s="33">
        <v>6.4000000000000001E-2</v>
      </c>
      <c r="O19" s="3">
        <v>0.622</v>
      </c>
      <c r="P19" s="8"/>
      <c r="Q19" s="41">
        <f>Q18/2</f>
        <v>3.125E-2</v>
      </c>
      <c r="R19" s="23" t="s">
        <v>21</v>
      </c>
      <c r="S19" s="32">
        <v>0.47699999999999998</v>
      </c>
      <c r="T19" s="32">
        <v>0.497</v>
      </c>
      <c r="U19" s="32">
        <v>0.56399999999999995</v>
      </c>
      <c r="V19" s="32">
        <v>0.48199999999999998</v>
      </c>
      <c r="W19" s="32">
        <v>0.442</v>
      </c>
      <c r="X19" s="32">
        <v>0.93400000000000005</v>
      </c>
      <c r="Y19" s="32">
        <v>0.99399999999999999</v>
      </c>
      <c r="Z19" s="32">
        <v>1.042</v>
      </c>
      <c r="AA19" s="32">
        <v>0.40100000000000002</v>
      </c>
      <c r="AB19" s="32">
        <v>0.433</v>
      </c>
      <c r="AC19" s="33">
        <v>0.65400000000000003</v>
      </c>
      <c r="AD19" s="3">
        <v>0.114</v>
      </c>
      <c r="AF19" s="41">
        <f>AF18/2</f>
        <v>3.125E-2</v>
      </c>
      <c r="AG19" s="2" t="s">
        <v>21</v>
      </c>
      <c r="AH19" s="3">
        <f t="shared" si="50"/>
        <v>0.24699999999999997</v>
      </c>
      <c r="AI19" s="3">
        <f t="shared" si="50"/>
        <v>0.34199999999999997</v>
      </c>
      <c r="AJ19" s="3">
        <f t="shared" si="50"/>
        <v>0.41999999999999993</v>
      </c>
      <c r="AK19" s="3">
        <f t="shared" si="50"/>
        <v>0.37</v>
      </c>
      <c r="AL19" s="3">
        <f t="shared" si="50"/>
        <v>0.30399999999999999</v>
      </c>
      <c r="AM19" s="3">
        <f t="shared" si="50"/>
        <v>0.77600000000000002</v>
      </c>
      <c r="AN19" s="3">
        <f t="shared" si="50"/>
        <v>0.81400000000000006</v>
      </c>
      <c r="AO19" s="3">
        <f t="shared" si="50"/>
        <v>0.88400000000000001</v>
      </c>
      <c r="AP19" s="3">
        <f t="shared" si="50"/>
        <v>0.29300000000000004</v>
      </c>
      <c r="AQ19" s="3">
        <f t="shared" si="50"/>
        <v>0.36199999999999999</v>
      </c>
      <c r="AR19" s="3">
        <f t="shared" si="50"/>
        <v>0.59000000000000008</v>
      </c>
      <c r="AS19" s="3">
        <f t="shared" si="50"/>
        <v>-0.50800000000000001</v>
      </c>
      <c r="AT19" s="8"/>
      <c r="AV19" s="2" t="s">
        <v>21</v>
      </c>
      <c r="AW19" s="3">
        <f>1-(AH19/AU22)</f>
        <v>0.63981042654028442</v>
      </c>
      <c r="AX19" s="3">
        <f>1-(AI19/AU22)</f>
        <v>0.50127597520962452</v>
      </c>
      <c r="AY19" s="3">
        <f>1-(AJ19/AU22)</f>
        <v>0.3875318993802408</v>
      </c>
      <c r="AZ19" s="3">
        <f>1-(AK19/AU22)</f>
        <v>0.46044476850164062</v>
      </c>
      <c r="BA19" s="3">
        <f>1-(AL19/AU22)</f>
        <v>0.5566897557418885</v>
      </c>
      <c r="BB19" s="3">
        <f>1-(AM19/AU22)</f>
        <v>-0.13160772876412685</v>
      </c>
      <c r="BC19" s="3">
        <f>1-(AN19/AU22)</f>
        <v>-0.18702150929639072</v>
      </c>
      <c r="BD19" s="3">
        <f>1-(AO19/AU22)</f>
        <v>-0.28909952606635048</v>
      </c>
      <c r="BE19" s="3">
        <f>1-(AP19/AU22)</f>
        <v>0.57273058694859635</v>
      </c>
      <c r="BF19" s="3">
        <f>1-(AQ19/AU22)</f>
        <v>0.47211082756106459</v>
      </c>
      <c r="BG19" s="3">
        <f>1-(AR19/AU22)</f>
        <v>0.13962814436748083</v>
      </c>
      <c r="BH19" s="3">
        <f>1-(AS19/AU22)</f>
        <v>1.7407947502734231</v>
      </c>
      <c r="BI19" s="8"/>
      <c r="BJ19" s="36"/>
    </row>
    <row r="20" spans="1:62">
      <c r="B20" s="41">
        <f t="shared" ref="B20:B24" si="51">B19/2</f>
        <v>1.5625E-2</v>
      </c>
      <c r="C20" s="23" t="s">
        <v>22</v>
      </c>
      <c r="D20" s="32">
        <v>0.246</v>
      </c>
      <c r="E20" s="32">
        <v>0.191</v>
      </c>
      <c r="F20" s="32">
        <v>0.11</v>
      </c>
      <c r="G20" s="32">
        <v>9.1999999999999998E-2</v>
      </c>
      <c r="H20" s="32">
        <v>6.9000000000000006E-2</v>
      </c>
      <c r="I20" s="32">
        <v>8.6999999999999994E-2</v>
      </c>
      <c r="J20" s="32">
        <v>7.2999999999999995E-2</v>
      </c>
      <c r="K20" s="32">
        <v>8.5999999999999993E-2</v>
      </c>
      <c r="L20" s="32">
        <v>0.107</v>
      </c>
      <c r="M20" s="32">
        <v>5.8000000000000003E-2</v>
      </c>
      <c r="N20" s="33">
        <v>6.6000000000000003E-2</v>
      </c>
      <c r="O20" s="3">
        <v>0.60499999999999998</v>
      </c>
      <c r="P20" s="8"/>
      <c r="Q20" s="41">
        <f t="shared" ref="Q20:Q24" si="52">Q19/2</f>
        <v>1.5625E-2</v>
      </c>
      <c r="R20" s="23" t="s">
        <v>22</v>
      </c>
      <c r="S20" s="32">
        <v>0.58699999999999997</v>
      </c>
      <c r="T20" s="32">
        <v>0.67900000000000005</v>
      </c>
      <c r="U20" s="32">
        <v>0.89</v>
      </c>
      <c r="V20" s="32">
        <v>0.63200000000000001</v>
      </c>
      <c r="W20" s="32">
        <v>0.63</v>
      </c>
      <c r="X20" s="32">
        <v>0.70299999999999996</v>
      </c>
      <c r="Y20" s="32">
        <v>0.96499999999999997</v>
      </c>
      <c r="Z20" s="32">
        <v>1.0900000000000001</v>
      </c>
      <c r="AA20" s="32">
        <v>0.96199999999999997</v>
      </c>
      <c r="AB20" s="32">
        <v>0.72299999999999998</v>
      </c>
      <c r="AC20" s="33">
        <v>0.69799999999999995</v>
      </c>
      <c r="AD20" s="3">
        <v>0.10100000000000001</v>
      </c>
      <c r="AF20" s="41">
        <f t="shared" ref="AF20:AF24" si="53">AF19/2</f>
        <v>1.5625E-2</v>
      </c>
      <c r="AG20" s="2" t="s">
        <v>22</v>
      </c>
      <c r="AH20" s="3">
        <f t="shared" si="50"/>
        <v>0.34099999999999997</v>
      </c>
      <c r="AI20" s="3">
        <f t="shared" si="50"/>
        <v>0.48800000000000004</v>
      </c>
      <c r="AJ20" s="3">
        <f t="shared" si="50"/>
        <v>0.78</v>
      </c>
      <c r="AK20" s="3">
        <f t="shared" si="50"/>
        <v>0.54</v>
      </c>
      <c r="AL20" s="3">
        <f t="shared" si="50"/>
        <v>0.56099999999999994</v>
      </c>
      <c r="AM20" s="3">
        <f t="shared" si="50"/>
        <v>0.61599999999999999</v>
      </c>
      <c r="AN20" s="3">
        <f t="shared" si="50"/>
        <v>0.89200000000000002</v>
      </c>
      <c r="AO20" s="3">
        <f t="shared" si="50"/>
        <v>1.004</v>
      </c>
      <c r="AP20" s="3">
        <f t="shared" si="50"/>
        <v>0.85499999999999998</v>
      </c>
      <c r="AQ20" s="3">
        <f t="shared" si="50"/>
        <v>0.66499999999999992</v>
      </c>
      <c r="AR20" s="3">
        <f t="shared" si="50"/>
        <v>0.6319999999999999</v>
      </c>
      <c r="AS20" s="3">
        <f t="shared" si="50"/>
        <v>-0.504</v>
      </c>
      <c r="AT20" s="8"/>
      <c r="AV20" s="2" t="s">
        <v>22</v>
      </c>
      <c r="AW20" s="3">
        <f>1-(AH20/AU22)</f>
        <v>0.50273423259205252</v>
      </c>
      <c r="AX20" s="3">
        <f>1-(AI20/AU22)</f>
        <v>0.2883703973751367</v>
      </c>
      <c r="AY20" s="3">
        <f>1-(AJ20/AU22)</f>
        <v>-0.13744075829383884</v>
      </c>
      <c r="AZ20" s="3">
        <f>1-(AK20/AU22)</f>
        <v>0.21254101348888088</v>
      </c>
      <c r="BA20" s="3">
        <f>1-(AL20/AU22)</f>
        <v>0.18191760845789295</v>
      </c>
      <c r="BB20" s="3">
        <f>1-(AM20/AU22)</f>
        <v>0.10171345242435303</v>
      </c>
      <c r="BC20" s="3">
        <f>1-(AN20/AU22)</f>
        <v>-0.30076558512577467</v>
      </c>
      <c r="BD20" s="3">
        <f>1-(AO20/AU22)</f>
        <v>-0.46409041195771028</v>
      </c>
      <c r="BE20" s="3">
        <f>1-(AP20/AU22)</f>
        <v>-0.24681006197593858</v>
      </c>
      <c r="BF20" s="3">
        <f>1-(AQ20/AU22)</f>
        <v>3.0258840685381205E-2</v>
      </c>
      <c r="BG20" s="3">
        <f>1-(AR20/AU22)</f>
        <v>7.8381334305505201E-2</v>
      </c>
      <c r="BH20" s="3">
        <f>1-(AS20/AU22)</f>
        <v>1.7349617207437111</v>
      </c>
      <c r="BI20" s="8"/>
    </row>
    <row r="21" spans="1:62">
      <c r="B21" s="41">
        <f t="shared" si="51"/>
        <v>7.8125E-3</v>
      </c>
      <c r="C21" s="23" t="s">
        <v>23</v>
      </c>
      <c r="D21" s="32">
        <v>0.33</v>
      </c>
      <c r="E21" s="32">
        <v>0.16200000000000001</v>
      </c>
      <c r="F21" s="32">
        <v>0.111</v>
      </c>
      <c r="G21" s="32">
        <v>7.9000000000000001E-2</v>
      </c>
      <c r="H21" s="32">
        <v>8.2000000000000003E-2</v>
      </c>
      <c r="I21" s="32">
        <v>8.1000000000000003E-2</v>
      </c>
      <c r="J21" s="32">
        <v>7.6999999999999999E-2</v>
      </c>
      <c r="K21" s="32">
        <v>8.4000000000000005E-2</v>
      </c>
      <c r="L21" s="32">
        <v>7.5999999999999998E-2</v>
      </c>
      <c r="M21" s="32">
        <v>7.4999999999999997E-2</v>
      </c>
      <c r="N21" s="33">
        <v>0.10299999999999999</v>
      </c>
      <c r="O21" s="3">
        <v>6.6000000000000003E-2</v>
      </c>
      <c r="P21" s="8"/>
      <c r="Q21" s="41">
        <f t="shared" si="52"/>
        <v>7.8125E-3</v>
      </c>
      <c r="R21" s="23" t="s">
        <v>23</v>
      </c>
      <c r="S21" s="32">
        <v>0.61699999999999999</v>
      </c>
      <c r="T21" s="32">
        <v>0.68200000000000005</v>
      </c>
      <c r="U21" s="32">
        <v>0.55300000000000005</v>
      </c>
      <c r="V21" s="32">
        <v>0.54</v>
      </c>
      <c r="W21" s="32">
        <v>0.68899999999999995</v>
      </c>
      <c r="X21" s="32">
        <v>0.622</v>
      </c>
      <c r="Y21" s="32">
        <v>0.80900000000000005</v>
      </c>
      <c r="Z21" s="32">
        <v>0.84699999999999998</v>
      </c>
      <c r="AA21" s="32">
        <v>1.0609999999999999</v>
      </c>
      <c r="AB21" s="32">
        <v>0.85199999999999998</v>
      </c>
      <c r="AC21" s="33">
        <v>0.1</v>
      </c>
      <c r="AD21" s="3">
        <v>0.73199999999999998</v>
      </c>
      <c r="AF21" s="41">
        <f t="shared" si="53"/>
        <v>7.8125E-3</v>
      </c>
      <c r="AG21" s="2" t="s">
        <v>23</v>
      </c>
      <c r="AH21" s="3">
        <f t="shared" si="50"/>
        <v>0.28699999999999998</v>
      </c>
      <c r="AI21" s="3">
        <f t="shared" si="50"/>
        <v>0.52</v>
      </c>
      <c r="AJ21" s="3">
        <f t="shared" si="50"/>
        <v>0.44200000000000006</v>
      </c>
      <c r="AK21" s="3">
        <f t="shared" si="50"/>
        <v>0.46100000000000002</v>
      </c>
      <c r="AL21" s="3">
        <f t="shared" si="50"/>
        <v>0.60699999999999998</v>
      </c>
      <c r="AM21" s="3">
        <f t="shared" si="50"/>
        <v>0.54100000000000004</v>
      </c>
      <c r="AN21" s="3">
        <f t="shared" si="50"/>
        <v>0.7320000000000001</v>
      </c>
      <c r="AO21" s="3">
        <f t="shared" si="50"/>
        <v>0.76300000000000001</v>
      </c>
      <c r="AP21" s="3">
        <f t="shared" si="50"/>
        <v>0.98499999999999999</v>
      </c>
      <c r="AQ21" s="3">
        <f t="shared" si="50"/>
        <v>0.77700000000000002</v>
      </c>
      <c r="AR21" s="3">
        <f t="shared" si="50"/>
        <v>-2.9999999999999888E-3</v>
      </c>
      <c r="AS21" s="3">
        <f t="shared" si="50"/>
        <v>0.66599999999999993</v>
      </c>
      <c r="AT21" s="8"/>
      <c r="AU21" t="s">
        <v>9</v>
      </c>
      <c r="AV21" s="2" t="s">
        <v>23</v>
      </c>
      <c r="AW21" s="3">
        <f>1-(AH21/AU22)</f>
        <v>0.58148013124316456</v>
      </c>
      <c r="AX21" s="3">
        <f>1-(AI21/AU22)</f>
        <v>0.24170616113744081</v>
      </c>
      <c r="AY21" s="3">
        <f>1-(AJ21/AU22)</f>
        <v>0.35545023696682465</v>
      </c>
      <c r="AZ21" s="3">
        <f>1-(AK21/AU22)</f>
        <v>0.32774334670069272</v>
      </c>
      <c r="BA21" s="3">
        <f>1-(AL21/AU22)</f>
        <v>0.114837768866205</v>
      </c>
      <c r="BB21" s="3">
        <f>1-(AM21/AU22)</f>
        <v>0.21108275610645288</v>
      </c>
      <c r="BC21" s="3">
        <f>1-(AN21/AU22)</f>
        <v>-6.7444403937295005E-2</v>
      </c>
      <c r="BD21" s="3">
        <f>1-(AO21/AU22)</f>
        <v>-0.11265038279256268</v>
      </c>
      <c r="BE21" s="3">
        <f>1-(AP21/AU22)</f>
        <v>-0.43638352169157835</v>
      </c>
      <c r="BF21" s="3">
        <f>1-(AQ21/AU22)</f>
        <v>-0.13306598614655485</v>
      </c>
      <c r="BG21" s="3">
        <f>1-(AR21/AU22)</f>
        <v>1.004374772147284</v>
      </c>
      <c r="BH21" s="3">
        <f>1-(AS21/AU22)</f>
        <v>2.8800583302953209E-2</v>
      </c>
      <c r="BI21" s="8"/>
    </row>
    <row r="22" spans="1:62">
      <c r="B22" s="41">
        <f t="shared" si="51"/>
        <v>3.90625E-3</v>
      </c>
      <c r="C22" s="23" t="s">
        <v>24</v>
      </c>
      <c r="D22" s="32">
        <v>0.23699999999999999</v>
      </c>
      <c r="E22" s="32">
        <v>0.28299999999999997</v>
      </c>
      <c r="F22" s="32">
        <v>0.13500000000000001</v>
      </c>
      <c r="G22" s="32">
        <v>9.4E-2</v>
      </c>
      <c r="H22" s="32">
        <v>9.0999999999999998E-2</v>
      </c>
      <c r="I22" s="32">
        <v>8.5999999999999993E-2</v>
      </c>
      <c r="J22" s="32">
        <v>0.08</v>
      </c>
      <c r="K22" s="32">
        <v>8.5999999999999993E-2</v>
      </c>
      <c r="L22" s="32">
        <v>7.0999999999999994E-2</v>
      </c>
      <c r="M22" s="32">
        <v>7.8E-2</v>
      </c>
      <c r="N22" s="33">
        <v>0.10100000000000001</v>
      </c>
      <c r="O22" s="3">
        <v>6.7000000000000004E-2</v>
      </c>
      <c r="P22" s="8"/>
      <c r="Q22" s="41">
        <f t="shared" si="52"/>
        <v>3.90625E-3</v>
      </c>
      <c r="R22" s="23" t="s">
        <v>24</v>
      </c>
      <c r="S22" s="32">
        <v>0.61299999999999999</v>
      </c>
      <c r="T22" s="32">
        <v>0.68500000000000005</v>
      </c>
      <c r="U22" s="32">
        <v>0.58199999999999996</v>
      </c>
      <c r="V22" s="32">
        <v>0.68300000000000005</v>
      </c>
      <c r="W22" s="32">
        <v>0.72299999999999998</v>
      </c>
      <c r="X22" s="32">
        <v>0.73899999999999999</v>
      </c>
      <c r="Y22" s="32">
        <v>1.0589999999999999</v>
      </c>
      <c r="Z22" s="32">
        <v>0.91300000000000003</v>
      </c>
      <c r="AA22" s="32">
        <v>1.0029999999999999</v>
      </c>
      <c r="AB22" s="32">
        <v>0.64100000000000001</v>
      </c>
      <c r="AC22" s="33">
        <v>9.6000000000000002E-2</v>
      </c>
      <c r="AD22" s="3">
        <v>0.74</v>
      </c>
      <c r="AF22" s="41">
        <f t="shared" si="53"/>
        <v>3.90625E-3</v>
      </c>
      <c r="AG22" s="2" t="s">
        <v>24</v>
      </c>
      <c r="AH22" s="3">
        <f t="shared" si="50"/>
        <v>0.376</v>
      </c>
      <c r="AI22" s="3">
        <f t="shared" si="50"/>
        <v>0.40200000000000008</v>
      </c>
      <c r="AJ22" s="3">
        <f t="shared" si="50"/>
        <v>0.44699999999999995</v>
      </c>
      <c r="AK22" s="3">
        <f t="shared" si="50"/>
        <v>0.58900000000000008</v>
      </c>
      <c r="AL22" s="3">
        <f t="shared" si="50"/>
        <v>0.63200000000000001</v>
      </c>
      <c r="AM22" s="3">
        <f t="shared" si="50"/>
        <v>0.65300000000000002</v>
      </c>
      <c r="AN22" s="3">
        <f t="shared" si="50"/>
        <v>0.97899999999999998</v>
      </c>
      <c r="AO22" s="3">
        <f t="shared" si="50"/>
        <v>0.82700000000000007</v>
      </c>
      <c r="AP22" s="3">
        <f t="shared" si="50"/>
        <v>0.93199999999999994</v>
      </c>
      <c r="AQ22" s="3">
        <f t="shared" si="50"/>
        <v>0.56300000000000006</v>
      </c>
      <c r="AR22" s="3">
        <f t="shared" si="50"/>
        <v>-5.0000000000000044E-3</v>
      </c>
      <c r="AS22" s="3">
        <f t="shared" si="50"/>
        <v>0.67300000000000004</v>
      </c>
      <c r="AT22" s="8"/>
      <c r="AU22">
        <f>AVERAGE(AS21:AS24)</f>
        <v>0.68575000000000008</v>
      </c>
      <c r="AV22" s="2" t="s">
        <v>24</v>
      </c>
      <c r="AW22" s="3">
        <f>1-(AH22/AU22)</f>
        <v>0.45169522420707264</v>
      </c>
      <c r="AX22" s="3">
        <f>1-(AI22/AU22)</f>
        <v>0.41378053226394451</v>
      </c>
      <c r="AY22" s="3">
        <f>1-(AJ22/AU22)</f>
        <v>0.34815895005468478</v>
      </c>
      <c r="AZ22" s="3">
        <f>1-(AK22/AU22)</f>
        <v>0.14108640174990883</v>
      </c>
      <c r="BA22" s="3">
        <f>1-(AL22/AU22)</f>
        <v>7.8381334305504979E-2</v>
      </c>
      <c r="BB22" s="3">
        <f>1-(AM22/AU22)</f>
        <v>4.7757929274517052E-2</v>
      </c>
      <c r="BC22" s="3">
        <f>1-(AN22/AU22)</f>
        <v>-0.42763397739701037</v>
      </c>
      <c r="BD22" s="3">
        <f>1-(AO22/AU22)</f>
        <v>-0.20597885526795467</v>
      </c>
      <c r="BE22" s="3">
        <f>1-(AP22/AU22)</f>
        <v>-0.35909588042289431</v>
      </c>
      <c r="BF22" s="3">
        <f>1-(AQ22/AU22)</f>
        <v>0.17900109369303685</v>
      </c>
      <c r="BG22" s="3">
        <f>1-(AR22/AU22)</f>
        <v>1.00729128691214</v>
      </c>
      <c r="BH22" s="3">
        <f>1-(AS22/AU22)</f>
        <v>1.8592781625957011E-2</v>
      </c>
      <c r="BI22" s="8"/>
    </row>
    <row r="23" spans="1:62">
      <c r="B23" s="41">
        <f t="shared" si="51"/>
        <v>1.953125E-3</v>
      </c>
      <c r="C23" s="23" t="s">
        <v>25</v>
      </c>
      <c r="D23" s="32">
        <v>0.27100000000000002</v>
      </c>
      <c r="E23" s="32">
        <v>0.35899999999999999</v>
      </c>
      <c r="F23" s="32">
        <v>0.21099999999999999</v>
      </c>
      <c r="G23" s="32">
        <v>0.11799999999999999</v>
      </c>
      <c r="H23" s="32">
        <v>8.4000000000000005E-2</v>
      </c>
      <c r="I23" s="32">
        <v>8.4000000000000005E-2</v>
      </c>
      <c r="J23" s="32">
        <v>8.2000000000000003E-2</v>
      </c>
      <c r="K23" s="32">
        <v>7.1999999999999995E-2</v>
      </c>
      <c r="L23" s="32">
        <v>6.4000000000000001E-2</v>
      </c>
      <c r="M23" s="32">
        <v>7.4999999999999997E-2</v>
      </c>
      <c r="N23" s="33">
        <v>0.10199999999999999</v>
      </c>
      <c r="O23" s="3">
        <v>6.6000000000000003E-2</v>
      </c>
      <c r="P23" s="8"/>
      <c r="Q23" s="41">
        <f t="shared" si="52"/>
        <v>1.953125E-3</v>
      </c>
      <c r="R23" s="23" t="s">
        <v>25</v>
      </c>
      <c r="S23" s="32">
        <v>0.64200000000000002</v>
      </c>
      <c r="T23" s="32">
        <v>0.71399999999999997</v>
      </c>
      <c r="U23" s="32">
        <v>0.58499999999999996</v>
      </c>
      <c r="V23" s="32">
        <v>0.85799999999999998</v>
      </c>
      <c r="W23" s="32">
        <v>0.81699999999999995</v>
      </c>
      <c r="X23" s="32">
        <v>0.90500000000000003</v>
      </c>
      <c r="Y23" s="32">
        <v>0.98599999999999999</v>
      </c>
      <c r="Z23" s="32">
        <v>1.171</v>
      </c>
      <c r="AA23" s="32">
        <v>1.02</v>
      </c>
      <c r="AB23" s="32">
        <v>0.76800000000000002</v>
      </c>
      <c r="AC23" s="33">
        <v>0.10100000000000001</v>
      </c>
      <c r="AD23" s="3">
        <v>0.74299999999999999</v>
      </c>
      <c r="AF23" s="41">
        <f t="shared" si="53"/>
        <v>1.953125E-3</v>
      </c>
      <c r="AG23" s="2" t="s">
        <v>25</v>
      </c>
      <c r="AH23" s="3">
        <f t="shared" si="50"/>
        <v>0.371</v>
      </c>
      <c r="AI23" s="3">
        <f t="shared" si="50"/>
        <v>0.35499999999999998</v>
      </c>
      <c r="AJ23" s="37">
        <f t="shared" si="50"/>
        <v>0.374</v>
      </c>
      <c r="AK23" s="3">
        <f t="shared" si="50"/>
        <v>0.74</v>
      </c>
      <c r="AL23" s="3">
        <f t="shared" si="50"/>
        <v>0.73299999999999998</v>
      </c>
      <c r="AM23" s="3">
        <f t="shared" si="50"/>
        <v>0.82100000000000006</v>
      </c>
      <c r="AN23" s="3">
        <f t="shared" si="50"/>
        <v>0.90400000000000003</v>
      </c>
      <c r="AO23" s="3">
        <f t="shared" si="50"/>
        <v>1.099</v>
      </c>
      <c r="AP23" s="3">
        <f t="shared" si="50"/>
        <v>0.95599999999999996</v>
      </c>
      <c r="AQ23" s="3">
        <f t="shared" si="50"/>
        <v>0.69300000000000006</v>
      </c>
      <c r="AR23" s="3">
        <f t="shared" si="50"/>
        <v>-9.9999999999998701E-4</v>
      </c>
      <c r="AS23" s="3">
        <f t="shared" si="50"/>
        <v>0.67700000000000005</v>
      </c>
      <c r="AT23" s="8"/>
      <c r="AV23" s="2" t="s">
        <v>25</v>
      </c>
      <c r="AW23" s="3">
        <f>1-(AH23/AU22)</f>
        <v>0.45898651111921263</v>
      </c>
      <c r="AX23" s="3">
        <f>1-(AI23/AU22)</f>
        <v>0.48231862923806057</v>
      </c>
      <c r="AY23" s="3">
        <f>1-(AJ23/AU22)</f>
        <v>0.45461173897192864</v>
      </c>
      <c r="AZ23" s="3">
        <f>1-(AK23/AU22)</f>
        <v>-7.9110462996718756E-2</v>
      </c>
      <c r="BA23" s="3">
        <f>1-(AL23/AU22)</f>
        <v>-6.890266131972278E-2</v>
      </c>
      <c r="BB23" s="3">
        <f>1-(AM23/AU22)</f>
        <v>-0.1972293109733867</v>
      </c>
      <c r="BC23" s="3">
        <f>1-(AN23/AU22)</f>
        <v>-0.31826467371491063</v>
      </c>
      <c r="BD23" s="3">
        <f>1-(AO23/AU22)</f>
        <v>-0.60262486328837017</v>
      </c>
      <c r="BE23" s="3">
        <f>1-(AP23/AU22)</f>
        <v>-0.39409405760116645</v>
      </c>
      <c r="BF23" s="3">
        <f>1-(AQ23/AU22)</f>
        <v>-1.0572366022602919E-2</v>
      </c>
      <c r="BG23" s="3">
        <f>1-(AR23/AU22)</f>
        <v>1.001458257382428</v>
      </c>
      <c r="BH23" s="3">
        <f>1-(AS23/AU22)</f>
        <v>1.2759752096245025E-2</v>
      </c>
      <c r="BI23" s="8"/>
    </row>
    <row r="24" spans="1:62">
      <c r="B24" s="41">
        <f t="shared" si="51"/>
        <v>9.765625E-4</v>
      </c>
      <c r="C24" s="23" t="s">
        <v>26</v>
      </c>
      <c r="D24" s="32">
        <v>0.40100000000000002</v>
      </c>
      <c r="E24" s="32">
        <v>0.35599999999999998</v>
      </c>
      <c r="F24" s="32">
        <v>0.17399999999999999</v>
      </c>
      <c r="G24" s="32">
        <v>0.128</v>
      </c>
      <c r="H24" s="32">
        <v>8.1000000000000003E-2</v>
      </c>
      <c r="I24" s="32">
        <v>5.8000000000000003E-2</v>
      </c>
      <c r="J24" s="32">
        <v>6.4000000000000001E-2</v>
      </c>
      <c r="K24" s="32">
        <v>5.8000000000000003E-2</v>
      </c>
      <c r="L24" s="32">
        <v>6.0999999999999999E-2</v>
      </c>
      <c r="M24" s="32">
        <v>5.8000000000000003E-2</v>
      </c>
      <c r="N24" s="33">
        <v>0.10199999999999999</v>
      </c>
      <c r="O24" s="3">
        <v>6.8000000000000005E-2</v>
      </c>
      <c r="P24" s="8"/>
      <c r="Q24" s="41">
        <f t="shared" si="52"/>
        <v>9.765625E-4</v>
      </c>
      <c r="R24" s="23" t="s">
        <v>26</v>
      </c>
      <c r="S24" s="32">
        <v>0.71699999999999997</v>
      </c>
      <c r="T24" s="32">
        <v>0.76100000000000001</v>
      </c>
      <c r="U24" s="32">
        <v>0.67200000000000004</v>
      </c>
      <c r="V24" s="32">
        <v>0.72</v>
      </c>
      <c r="W24" s="32">
        <v>0.84199999999999997</v>
      </c>
      <c r="X24" s="32">
        <v>0.80700000000000005</v>
      </c>
      <c r="Y24" s="32">
        <v>1.0529999999999999</v>
      </c>
      <c r="Z24" s="32">
        <v>1.014</v>
      </c>
      <c r="AA24" s="32">
        <v>1.0509999999999999</v>
      </c>
      <c r="AB24" s="32">
        <v>0.95599999999999996</v>
      </c>
      <c r="AC24" s="33">
        <v>9.7000000000000003E-2</v>
      </c>
      <c r="AD24" s="3">
        <v>0.79500000000000004</v>
      </c>
      <c r="AF24" s="41">
        <f t="shared" si="53"/>
        <v>9.765625E-4</v>
      </c>
      <c r="AG24" s="2" t="s">
        <v>26</v>
      </c>
      <c r="AH24" s="3">
        <f t="shared" si="50"/>
        <v>0.31599999999999995</v>
      </c>
      <c r="AI24" s="3">
        <f t="shared" si="50"/>
        <v>0.40500000000000003</v>
      </c>
      <c r="AJ24" s="3">
        <f t="shared" si="50"/>
        <v>0.49800000000000005</v>
      </c>
      <c r="AK24" s="3">
        <f t="shared" si="50"/>
        <v>0.59199999999999997</v>
      </c>
      <c r="AL24" s="3">
        <f t="shared" si="50"/>
        <v>0.76100000000000001</v>
      </c>
      <c r="AM24" s="3">
        <f t="shared" si="50"/>
        <v>0.749</v>
      </c>
      <c r="AN24" s="3">
        <f t="shared" si="50"/>
        <v>0.98899999999999988</v>
      </c>
      <c r="AO24" s="3">
        <f t="shared" si="50"/>
        <v>0.95599999999999996</v>
      </c>
      <c r="AP24" s="3">
        <f t="shared" si="50"/>
        <v>0.99</v>
      </c>
      <c r="AQ24" s="3">
        <f t="shared" si="50"/>
        <v>0.89799999999999991</v>
      </c>
      <c r="AR24" s="3">
        <f t="shared" si="50"/>
        <v>-4.9999999999999906E-3</v>
      </c>
      <c r="AS24" s="3">
        <f t="shared" si="50"/>
        <v>0.72700000000000009</v>
      </c>
      <c r="AT24" s="8"/>
      <c r="AV24" s="2" t="s">
        <v>26</v>
      </c>
      <c r="AW24" s="3">
        <f>1-(AH24/AU22)</f>
        <v>0.53919066715275266</v>
      </c>
      <c r="AX24" s="3">
        <f>1-(AI24/AU22)</f>
        <v>0.40940576011666063</v>
      </c>
      <c r="AY24" s="3">
        <f>1-(AJ24/AU22)</f>
        <v>0.27378782355085673</v>
      </c>
      <c r="AZ24" s="3">
        <f>1-(AK24/AU22)</f>
        <v>0.13671162960262506</v>
      </c>
      <c r="BA24" s="3">
        <f>1-(AL24/AU22)</f>
        <v>-0.10973386802770668</v>
      </c>
      <c r="BB24" s="3">
        <f>1-(AM24/AU22)</f>
        <v>-9.2234779438570724E-2</v>
      </c>
      <c r="BC24" s="3">
        <f>1-(AN24/AU22)</f>
        <v>-0.44221655122129011</v>
      </c>
      <c r="BD24" s="3">
        <f>1-(AO24/AU22)</f>
        <v>-0.39409405760116645</v>
      </c>
      <c r="BE24" s="3">
        <f>1-(AP24/AU22)</f>
        <v>-0.44367480860371833</v>
      </c>
      <c r="BF24" s="3">
        <f>1-(AQ24/AU22)</f>
        <v>-0.30951512942034243</v>
      </c>
      <c r="BG24" s="3">
        <f>1-(AR24/AU22)</f>
        <v>1.00729128691214</v>
      </c>
      <c r="BH24" s="3">
        <f>1-(AS24/AU22)</f>
        <v>-6.0153117025155023E-2</v>
      </c>
      <c r="BI24" s="8"/>
    </row>
    <row r="25" spans="1:62">
      <c r="B25" s="25"/>
      <c r="N25" s="26" t="s">
        <v>5</v>
      </c>
      <c r="O25" s="26" t="s">
        <v>6</v>
      </c>
      <c r="AC25" s="26" t="s">
        <v>5</v>
      </c>
      <c r="AD25" s="26" t="s">
        <v>6</v>
      </c>
      <c r="AR25" s="26" t="s">
        <v>5</v>
      </c>
      <c r="AS25" s="26" t="s">
        <v>6</v>
      </c>
      <c r="BG25" s="26" t="s">
        <v>5</v>
      </c>
      <c r="BH25" s="26" t="s">
        <v>6</v>
      </c>
    </row>
    <row r="26" spans="1:62">
      <c r="B26" s="25"/>
    </row>
    <row r="27" spans="1:62">
      <c r="B27" s="25"/>
      <c r="D27" s="24"/>
      <c r="L27" s="25"/>
      <c r="S27" s="24"/>
      <c r="AH27" s="24"/>
    </row>
    <row r="28" spans="1:62">
      <c r="B28" s="25"/>
      <c r="C28" s="40" t="s">
        <v>13</v>
      </c>
      <c r="D28" s="25">
        <v>2</v>
      </c>
      <c r="E28" s="25">
        <f t="shared" ref="E28" si="54">D28/2</f>
        <v>1</v>
      </c>
      <c r="F28" s="25">
        <f t="shared" ref="F28" si="55">E28/2</f>
        <v>0.5</v>
      </c>
      <c r="G28" s="25">
        <f t="shared" ref="G28" si="56">F28/2</f>
        <v>0.25</v>
      </c>
      <c r="H28" s="25">
        <f t="shared" ref="H28" si="57">G28/2</f>
        <v>0.125</v>
      </c>
      <c r="I28" s="25">
        <f t="shared" ref="I28" si="58">H28/2</f>
        <v>6.25E-2</v>
      </c>
      <c r="J28" s="25">
        <f t="shared" ref="J28" si="59">I28/2</f>
        <v>3.125E-2</v>
      </c>
      <c r="K28" s="25">
        <f t="shared" ref="K28" si="60">J28/2</f>
        <v>1.5625E-2</v>
      </c>
      <c r="L28" s="40" t="s">
        <v>12</v>
      </c>
      <c r="M28" s="40" t="s">
        <v>13</v>
      </c>
      <c r="N28" s="26" t="s">
        <v>3</v>
      </c>
      <c r="O28" s="26" t="s">
        <v>4</v>
      </c>
      <c r="R28" s="40" t="s">
        <v>13</v>
      </c>
      <c r="S28" s="25">
        <v>2</v>
      </c>
      <c r="T28" s="25">
        <f t="shared" ref="T28" si="61">S28/2</f>
        <v>1</v>
      </c>
      <c r="U28" s="25">
        <f t="shared" ref="U28" si="62">T28/2</f>
        <v>0.5</v>
      </c>
      <c r="V28" s="25">
        <f t="shared" ref="V28" si="63">U28/2</f>
        <v>0.25</v>
      </c>
      <c r="W28" s="25">
        <f t="shared" ref="W28" si="64">V28/2</f>
        <v>0.125</v>
      </c>
      <c r="X28" s="25">
        <f t="shared" ref="X28" si="65">W28/2</f>
        <v>6.25E-2</v>
      </c>
      <c r="Y28" s="25">
        <f t="shared" ref="Y28" si="66">X28/2</f>
        <v>3.125E-2</v>
      </c>
      <c r="Z28" s="25">
        <f t="shared" ref="Z28" si="67">Y28/2</f>
        <v>1.5625E-2</v>
      </c>
      <c r="AA28" s="40" t="s">
        <v>12</v>
      </c>
      <c r="AB28" s="40" t="s">
        <v>13</v>
      </c>
      <c r="AC28" s="26" t="s">
        <v>3</v>
      </c>
      <c r="AD28" s="26" t="s">
        <v>4</v>
      </c>
      <c r="AG28" s="40" t="s">
        <v>13</v>
      </c>
      <c r="AH28" s="25">
        <v>2</v>
      </c>
      <c r="AI28" s="25">
        <f t="shared" ref="AI28" si="68">AH28/2</f>
        <v>1</v>
      </c>
      <c r="AJ28" s="25">
        <f t="shared" ref="AJ28" si="69">AI28/2</f>
        <v>0.5</v>
      </c>
      <c r="AK28" s="25">
        <f t="shared" ref="AK28" si="70">AJ28/2</f>
        <v>0.25</v>
      </c>
      <c r="AL28" s="25">
        <f t="shared" ref="AL28" si="71">AK28/2</f>
        <v>0.125</v>
      </c>
      <c r="AM28" s="25">
        <f t="shared" ref="AM28" si="72">AL28/2</f>
        <v>6.25E-2</v>
      </c>
      <c r="AN28" s="25">
        <f t="shared" ref="AN28" si="73">AM28/2</f>
        <v>3.125E-2</v>
      </c>
      <c r="AO28" s="25">
        <f t="shared" ref="AO28" si="74">AN28/2</f>
        <v>1.5625E-2</v>
      </c>
      <c r="AP28" s="40" t="s">
        <v>12</v>
      </c>
      <c r="AQ28" s="40" t="s">
        <v>13</v>
      </c>
      <c r="AR28" s="26" t="s">
        <v>3</v>
      </c>
      <c r="AS28" s="26" t="s">
        <v>4</v>
      </c>
      <c r="AV28" s="40" t="s">
        <v>13</v>
      </c>
      <c r="BG28" s="26" t="s">
        <v>3</v>
      </c>
      <c r="BH28" s="26" t="s">
        <v>4</v>
      </c>
    </row>
    <row r="29" spans="1:62" ht="17">
      <c r="A29" t="s">
        <v>28</v>
      </c>
      <c r="B29" s="40" t="s">
        <v>12</v>
      </c>
      <c r="C29" s="27" t="s">
        <v>30</v>
      </c>
      <c r="D29" s="35">
        <v>1</v>
      </c>
      <c r="E29" s="35">
        <v>2</v>
      </c>
      <c r="F29" s="35">
        <v>3</v>
      </c>
      <c r="G29" s="35">
        <v>4</v>
      </c>
      <c r="H29" s="35">
        <v>5</v>
      </c>
      <c r="I29" s="35">
        <v>6</v>
      </c>
      <c r="J29" s="35">
        <v>7</v>
      </c>
      <c r="K29" s="35">
        <v>8</v>
      </c>
      <c r="L29" s="35">
        <v>9</v>
      </c>
      <c r="M29" s="35">
        <v>10</v>
      </c>
      <c r="N29" s="2">
        <v>11</v>
      </c>
      <c r="O29" s="2">
        <v>12</v>
      </c>
      <c r="Q29" s="40" t="s">
        <v>12</v>
      </c>
      <c r="R29" s="27" t="s">
        <v>31</v>
      </c>
      <c r="S29" s="35">
        <v>1</v>
      </c>
      <c r="T29" s="35">
        <v>2</v>
      </c>
      <c r="U29" s="35">
        <v>3</v>
      </c>
      <c r="V29" s="35">
        <v>4</v>
      </c>
      <c r="W29" s="35">
        <v>5</v>
      </c>
      <c r="X29" s="35">
        <v>6</v>
      </c>
      <c r="Y29" s="35">
        <v>7</v>
      </c>
      <c r="Z29" s="35">
        <v>8</v>
      </c>
      <c r="AA29" s="35">
        <v>9</v>
      </c>
      <c r="AB29" s="35">
        <v>10</v>
      </c>
      <c r="AC29" s="2">
        <v>11</v>
      </c>
      <c r="AD29" s="2">
        <v>12</v>
      </c>
      <c r="AF29" s="40" t="s">
        <v>12</v>
      </c>
      <c r="AG29" s="27" t="s">
        <v>32</v>
      </c>
      <c r="AH29" s="2">
        <v>1</v>
      </c>
      <c r="AI29" s="2">
        <v>2</v>
      </c>
      <c r="AJ29" s="2">
        <v>3</v>
      </c>
      <c r="AK29" s="2">
        <v>4</v>
      </c>
      <c r="AL29" s="2">
        <v>5</v>
      </c>
      <c r="AM29" s="2">
        <v>6</v>
      </c>
      <c r="AN29" s="2">
        <v>7</v>
      </c>
      <c r="AO29" s="2">
        <v>8</v>
      </c>
      <c r="AP29" s="2">
        <v>9</v>
      </c>
      <c r="AQ29" s="2">
        <v>10</v>
      </c>
      <c r="AR29" s="2">
        <v>11</v>
      </c>
      <c r="AS29" s="2">
        <v>12</v>
      </c>
      <c r="AU29" s="40" t="s">
        <v>12</v>
      </c>
      <c r="AV29" s="27"/>
      <c r="AW29" s="2">
        <v>1</v>
      </c>
      <c r="AX29" s="2">
        <v>2</v>
      </c>
      <c r="AY29" s="2">
        <v>3</v>
      </c>
      <c r="AZ29" s="2">
        <v>4</v>
      </c>
      <c r="BA29" s="2">
        <v>5</v>
      </c>
      <c r="BB29" s="2">
        <v>6</v>
      </c>
      <c r="BC29" s="2">
        <v>7</v>
      </c>
      <c r="BD29" s="2">
        <v>8</v>
      </c>
      <c r="BE29" s="2">
        <v>9</v>
      </c>
      <c r="BF29" s="2">
        <v>10</v>
      </c>
      <c r="BG29" s="2">
        <v>11</v>
      </c>
      <c r="BH29" s="2">
        <v>12</v>
      </c>
    </row>
    <row r="30" spans="1:62">
      <c r="B30" s="41">
        <v>0.125</v>
      </c>
      <c r="C30" s="23" t="s">
        <v>19</v>
      </c>
      <c r="D30" s="32">
        <v>0.27700000000000002</v>
      </c>
      <c r="E30" s="32">
        <v>0.27200000000000002</v>
      </c>
      <c r="F30" s="32">
        <v>0.28199999999999997</v>
      </c>
      <c r="G30" s="32">
        <v>0.248</v>
      </c>
      <c r="H30" s="32">
        <v>0.214</v>
      </c>
      <c r="I30" s="32">
        <v>0.2</v>
      </c>
      <c r="J30" s="32">
        <v>0.155</v>
      </c>
      <c r="K30" s="32">
        <v>0.157</v>
      </c>
      <c r="L30" s="32">
        <v>0.16200000000000001</v>
      </c>
      <c r="M30" s="32">
        <v>8.3000000000000004E-2</v>
      </c>
      <c r="N30" s="33">
        <v>6.4000000000000001E-2</v>
      </c>
      <c r="O30" s="3">
        <v>0.69299999999999995</v>
      </c>
      <c r="P30" s="8"/>
      <c r="Q30" s="41">
        <v>0.125</v>
      </c>
      <c r="R30" s="23" t="s">
        <v>19</v>
      </c>
      <c r="S30" s="32">
        <v>0.30599999999999999</v>
      </c>
      <c r="T30" s="32">
        <v>0.307</v>
      </c>
      <c r="U30" s="32">
        <v>0.222</v>
      </c>
      <c r="V30" s="32">
        <v>0.45200000000000001</v>
      </c>
      <c r="W30" s="32">
        <v>0.39600000000000002</v>
      </c>
      <c r="X30" s="32">
        <v>0.67200000000000004</v>
      </c>
      <c r="Y30" s="32">
        <v>0.64600000000000002</v>
      </c>
      <c r="Z30" s="32">
        <v>0.59699999999999998</v>
      </c>
      <c r="AA30" s="32">
        <v>0.10100000000000001</v>
      </c>
      <c r="AB30" s="32">
        <v>0.14000000000000001</v>
      </c>
      <c r="AC30" s="33">
        <v>0.67</v>
      </c>
      <c r="AD30" s="3">
        <v>0.104</v>
      </c>
      <c r="AF30" s="41">
        <v>0.125</v>
      </c>
      <c r="AG30" s="2" t="s">
        <v>19</v>
      </c>
      <c r="AH30" s="3">
        <f t="shared" ref="AH30:AS37" si="75">S30-D30</f>
        <v>2.899999999999997E-2</v>
      </c>
      <c r="AI30" s="3">
        <f t="shared" si="75"/>
        <v>3.4999999999999976E-2</v>
      </c>
      <c r="AJ30" s="3">
        <f t="shared" si="75"/>
        <v>-5.999999999999997E-2</v>
      </c>
      <c r="AK30" s="3">
        <f t="shared" si="75"/>
        <v>0.20400000000000001</v>
      </c>
      <c r="AL30" s="3">
        <f t="shared" si="75"/>
        <v>0.18200000000000002</v>
      </c>
      <c r="AM30" s="3">
        <f t="shared" si="75"/>
        <v>0.47200000000000003</v>
      </c>
      <c r="AN30" s="3">
        <f t="shared" si="75"/>
        <v>0.49099999999999999</v>
      </c>
      <c r="AO30" s="3">
        <f t="shared" si="75"/>
        <v>0.43999999999999995</v>
      </c>
      <c r="AP30" s="3">
        <f t="shared" si="75"/>
        <v>-6.0999999999999999E-2</v>
      </c>
      <c r="AQ30" s="3">
        <f t="shared" si="75"/>
        <v>5.7000000000000009E-2</v>
      </c>
      <c r="AR30" s="3">
        <f t="shared" si="75"/>
        <v>0.60600000000000009</v>
      </c>
      <c r="AS30" s="3">
        <f t="shared" si="75"/>
        <v>-0.58899999999999997</v>
      </c>
      <c r="AT30" s="8"/>
      <c r="AV30" s="2" t="s">
        <v>19</v>
      </c>
      <c r="AW30" s="3">
        <f>1-(AH30/AU35)</f>
        <v>0.95265306122448989</v>
      </c>
      <c r="AX30" s="3">
        <f>1-(AI30/AU35)</f>
        <v>0.94285714285714295</v>
      </c>
      <c r="AY30" s="3">
        <f>1-(AJ30/AU35)</f>
        <v>1.0979591836734692</v>
      </c>
      <c r="AZ30" s="3">
        <f>1-(AK30/AU35)</f>
        <v>0.66693877551020408</v>
      </c>
      <c r="BA30" s="3">
        <f>1-(AL30/AU35)</f>
        <v>0.70285714285714285</v>
      </c>
      <c r="BB30" s="3">
        <f>1-(AM30/AU35)</f>
        <v>0.22938775510204079</v>
      </c>
      <c r="BC30" s="3">
        <f>1-(AN30/AU35)</f>
        <v>0.19836734693877556</v>
      </c>
      <c r="BD30" s="3">
        <f>1-(AO30/AU35)</f>
        <v>0.28163265306122465</v>
      </c>
      <c r="BE30" s="3">
        <f>1-(AP30/AU35)</f>
        <v>1.099591836734694</v>
      </c>
      <c r="BF30" s="3">
        <f>1-(AQ30/AU35)</f>
        <v>0.90693877551020408</v>
      </c>
      <c r="BG30" s="3">
        <f>1-(AR30/AU35)</f>
        <v>1.0612244897959089E-2</v>
      </c>
      <c r="BH30" s="3">
        <f>1-(AS30/AU35)</f>
        <v>1.9616326530612245</v>
      </c>
      <c r="BI30" s="8"/>
    </row>
    <row r="31" spans="1:62">
      <c r="B31" s="41">
        <f>B30/2</f>
        <v>6.25E-2</v>
      </c>
      <c r="C31" s="23" t="s">
        <v>20</v>
      </c>
      <c r="D31" s="32">
        <v>0.25600000000000001</v>
      </c>
      <c r="E31" s="32">
        <v>0.22700000000000001</v>
      </c>
      <c r="F31" s="32">
        <v>0.185</v>
      </c>
      <c r="G31" s="32">
        <v>0.16300000000000001</v>
      </c>
      <c r="H31" s="32">
        <v>0.14799999999999999</v>
      </c>
      <c r="I31" s="32">
        <v>0.16400000000000001</v>
      </c>
      <c r="J31" s="32">
        <v>0.16800000000000001</v>
      </c>
      <c r="K31" s="32">
        <v>0.13800000000000001</v>
      </c>
      <c r="L31" s="32">
        <v>0.11700000000000001</v>
      </c>
      <c r="M31" s="32">
        <v>7.6999999999999999E-2</v>
      </c>
      <c r="N31" s="33">
        <v>6.7000000000000004E-2</v>
      </c>
      <c r="O31" s="3">
        <v>0.68500000000000005</v>
      </c>
      <c r="P31" s="8"/>
      <c r="Q31" s="41">
        <f>Q30/2</f>
        <v>6.25E-2</v>
      </c>
      <c r="R31" s="23" t="s">
        <v>20</v>
      </c>
      <c r="S31" s="32">
        <v>0.26100000000000001</v>
      </c>
      <c r="T31" s="32">
        <v>0.27400000000000002</v>
      </c>
      <c r="U31" s="32">
        <v>0.26200000000000001</v>
      </c>
      <c r="V31" s="32">
        <v>0.41599999999999998</v>
      </c>
      <c r="W31" s="32">
        <v>0.437</v>
      </c>
      <c r="X31" s="32">
        <v>0.71199999999999997</v>
      </c>
      <c r="Y31" s="32">
        <v>0.74399999999999999</v>
      </c>
      <c r="Z31" s="32">
        <v>0.69099999999999995</v>
      </c>
      <c r="AA31" s="32">
        <v>8.5999999999999993E-2</v>
      </c>
      <c r="AB31" s="32">
        <v>0.378</v>
      </c>
      <c r="AC31" s="33">
        <v>0.69799999999999995</v>
      </c>
      <c r="AD31" s="3">
        <v>0.13900000000000001</v>
      </c>
      <c r="AF31" s="41">
        <f>AF30/2</f>
        <v>6.25E-2</v>
      </c>
      <c r="AG31" s="2" t="s">
        <v>20</v>
      </c>
      <c r="AH31" s="3">
        <f t="shared" si="75"/>
        <v>5.0000000000000044E-3</v>
      </c>
      <c r="AI31" s="3">
        <f t="shared" si="75"/>
        <v>4.7000000000000014E-2</v>
      </c>
      <c r="AJ31" s="3">
        <f t="shared" si="75"/>
        <v>7.7000000000000013E-2</v>
      </c>
      <c r="AK31" s="3">
        <f t="shared" si="75"/>
        <v>0.253</v>
      </c>
      <c r="AL31" s="3">
        <f t="shared" si="75"/>
        <v>0.28900000000000003</v>
      </c>
      <c r="AM31" s="3">
        <f t="shared" si="75"/>
        <v>0.54799999999999993</v>
      </c>
      <c r="AN31" s="3">
        <f t="shared" si="75"/>
        <v>0.57599999999999996</v>
      </c>
      <c r="AO31" s="3">
        <f t="shared" si="75"/>
        <v>0.55299999999999994</v>
      </c>
      <c r="AP31" s="3">
        <f t="shared" si="75"/>
        <v>-3.1000000000000014E-2</v>
      </c>
      <c r="AQ31" s="3">
        <f t="shared" si="75"/>
        <v>0.30099999999999999</v>
      </c>
      <c r="AR31" s="3">
        <f t="shared" si="75"/>
        <v>0.63100000000000001</v>
      </c>
      <c r="AS31" s="3">
        <f t="shared" si="75"/>
        <v>-0.54600000000000004</v>
      </c>
      <c r="AT31" s="8"/>
      <c r="AV31" s="2" t="s">
        <v>20</v>
      </c>
      <c r="AW31" s="3">
        <f>1-(AH31/AU35)</f>
        <v>0.99183673469387756</v>
      </c>
      <c r="AX31" s="3">
        <f>1-(AI31/AU35)</f>
        <v>0.92326530612244895</v>
      </c>
      <c r="AY31" s="3">
        <f>1-(AJ31/AU35)</f>
        <v>0.87428571428571433</v>
      </c>
      <c r="AZ31" s="3">
        <f>1-(AK31/AU35)</f>
        <v>0.58693877551020412</v>
      </c>
      <c r="BA31" s="3">
        <f>1-(AL31/AU35)</f>
        <v>0.52816326530612245</v>
      </c>
      <c r="BB31" s="3">
        <f>1-(AM31/AU35)</f>
        <v>0.10530612244897974</v>
      </c>
      <c r="BC31" s="3">
        <f>1-(AN31/AU35)</f>
        <v>5.9591836734694037E-2</v>
      </c>
      <c r="BD31" s="3">
        <f>1-(AO31/AU35)</f>
        <v>9.7142857142857308E-2</v>
      </c>
      <c r="BE31" s="3">
        <f>1-(AP31/AU35)</f>
        <v>1.0506122448979591</v>
      </c>
      <c r="BF31" s="3">
        <f>1-(AQ31/AU35)</f>
        <v>0.50857142857142867</v>
      </c>
      <c r="BG31" s="3">
        <f>1-(AR31/AU35)</f>
        <v>-3.0204081632652979E-2</v>
      </c>
      <c r="BH31" s="3">
        <f>1-(AS31/AU35)</f>
        <v>1.8914285714285715</v>
      </c>
      <c r="BI31" s="8"/>
    </row>
    <row r="32" spans="1:62">
      <c r="B32" s="41">
        <f>B31/2</f>
        <v>3.125E-2</v>
      </c>
      <c r="C32" s="23" t="s">
        <v>21</v>
      </c>
      <c r="D32" s="32">
        <v>0.223</v>
      </c>
      <c r="E32" s="32">
        <v>0.20300000000000001</v>
      </c>
      <c r="F32" s="32">
        <v>0.14299999999999999</v>
      </c>
      <c r="G32" s="32">
        <v>9.9000000000000005E-2</v>
      </c>
      <c r="H32" s="32">
        <v>9.5000000000000001E-2</v>
      </c>
      <c r="I32" s="32">
        <v>9.7000000000000003E-2</v>
      </c>
      <c r="J32" s="32">
        <v>8.4000000000000005E-2</v>
      </c>
      <c r="K32" s="32">
        <v>8.7999999999999995E-2</v>
      </c>
      <c r="L32" s="32">
        <v>0.14699999999999999</v>
      </c>
      <c r="M32" s="32">
        <v>6.7000000000000004E-2</v>
      </c>
      <c r="N32" s="33">
        <v>6.7000000000000004E-2</v>
      </c>
      <c r="O32" s="3">
        <v>0.65900000000000003</v>
      </c>
      <c r="P32" s="8"/>
      <c r="Q32" s="41">
        <f>Q31/2</f>
        <v>3.125E-2</v>
      </c>
      <c r="R32" s="23" t="s">
        <v>21</v>
      </c>
      <c r="S32" s="32">
        <v>0.48499999999999999</v>
      </c>
      <c r="T32" s="32">
        <v>0.47499999999999998</v>
      </c>
      <c r="U32" s="32">
        <v>0.502</v>
      </c>
      <c r="V32" s="32">
        <v>0.496</v>
      </c>
      <c r="W32" s="32">
        <v>0.41299999999999998</v>
      </c>
      <c r="X32" s="32">
        <v>0.621</v>
      </c>
      <c r="Y32" s="32">
        <v>0.77800000000000002</v>
      </c>
      <c r="Z32" s="32">
        <v>0.67800000000000005</v>
      </c>
      <c r="AA32" s="32">
        <v>0.38900000000000001</v>
      </c>
      <c r="AB32" s="32">
        <v>0.51</v>
      </c>
      <c r="AC32" s="33">
        <v>0.74199999999999999</v>
      </c>
      <c r="AD32" s="3">
        <v>0.13900000000000001</v>
      </c>
      <c r="AF32" s="41">
        <f>AF31/2</f>
        <v>3.125E-2</v>
      </c>
      <c r="AG32" s="2" t="s">
        <v>21</v>
      </c>
      <c r="AH32" s="3">
        <f t="shared" si="75"/>
        <v>0.26200000000000001</v>
      </c>
      <c r="AI32" s="3">
        <f t="shared" si="75"/>
        <v>0.27199999999999996</v>
      </c>
      <c r="AJ32" s="3">
        <f t="shared" si="75"/>
        <v>0.35899999999999999</v>
      </c>
      <c r="AK32" s="3">
        <f t="shared" si="75"/>
        <v>0.39700000000000002</v>
      </c>
      <c r="AL32" s="3">
        <f t="shared" si="75"/>
        <v>0.31799999999999995</v>
      </c>
      <c r="AM32" s="3">
        <f t="shared" si="75"/>
        <v>0.52400000000000002</v>
      </c>
      <c r="AN32" s="3">
        <f t="shared" si="75"/>
        <v>0.69400000000000006</v>
      </c>
      <c r="AO32" s="3">
        <f t="shared" si="75"/>
        <v>0.59000000000000008</v>
      </c>
      <c r="AP32" s="3">
        <f t="shared" si="75"/>
        <v>0.24200000000000002</v>
      </c>
      <c r="AQ32" s="3">
        <f t="shared" si="75"/>
        <v>0.443</v>
      </c>
      <c r="AR32" s="3">
        <f t="shared" si="75"/>
        <v>0.67500000000000004</v>
      </c>
      <c r="AS32" s="3">
        <f t="shared" si="75"/>
        <v>-0.52</v>
      </c>
      <c r="AT32" s="8"/>
      <c r="AV32" s="2" t="s">
        <v>21</v>
      </c>
      <c r="AW32" s="3">
        <f>1-(AH32/AU35)</f>
        <v>0.57224489795918365</v>
      </c>
      <c r="AX32" s="3">
        <f>1-(AI32/AU35)</f>
        <v>0.55591836734693889</v>
      </c>
      <c r="AY32" s="3">
        <f>1-(AJ32/AU35)</f>
        <v>0.41387755102040824</v>
      </c>
      <c r="AZ32" s="3">
        <f>1-(AK32/AU35)</f>
        <v>0.35183673469387755</v>
      </c>
      <c r="BA32" s="3">
        <f>1-(AL32/AU35)</f>
        <v>0.48081632653061235</v>
      </c>
      <c r="BB32" s="3">
        <f>1-(AM32/AU35)</f>
        <v>0.14448979591836741</v>
      </c>
      <c r="BC32" s="3">
        <f>1-(AN32/AU35)</f>
        <v>-0.13306122448979596</v>
      </c>
      <c r="BD32" s="3">
        <f>1-(AO32/AU35)</f>
        <v>3.6734693877550906E-2</v>
      </c>
      <c r="BE32" s="3">
        <f>1-(AP32/AU35)</f>
        <v>0.60489795918367339</v>
      </c>
      <c r="BF32" s="3">
        <f>1-(AQ32/AU35)</f>
        <v>0.27673469387755112</v>
      </c>
      <c r="BG32" s="3">
        <f>1-(AR32/AU35)</f>
        <v>-0.1020408163265305</v>
      </c>
      <c r="BH32" s="3">
        <f>1-(AS32/AU35)</f>
        <v>1.8489795918367347</v>
      </c>
      <c r="BI32" s="8"/>
      <c r="BJ32" s="36"/>
    </row>
    <row r="33" spans="1:61">
      <c r="B33" s="41">
        <f t="shared" ref="B33:B37" si="76">B32/2</f>
        <v>1.5625E-2</v>
      </c>
      <c r="C33" s="23" t="s">
        <v>22</v>
      </c>
      <c r="D33" s="32">
        <v>0.27700000000000002</v>
      </c>
      <c r="E33" s="32">
        <v>0.20200000000000001</v>
      </c>
      <c r="F33" s="32">
        <v>0.11899999999999999</v>
      </c>
      <c r="G33" s="32">
        <v>9.6000000000000002E-2</v>
      </c>
      <c r="H33" s="32">
        <v>8.3000000000000004E-2</v>
      </c>
      <c r="I33" s="32">
        <v>6.5000000000000002E-2</v>
      </c>
      <c r="J33" s="32">
        <v>7.3999999999999996E-2</v>
      </c>
      <c r="K33" s="32">
        <v>6.3E-2</v>
      </c>
      <c r="L33" s="32">
        <v>8.1000000000000003E-2</v>
      </c>
      <c r="M33" s="32">
        <v>7.8E-2</v>
      </c>
      <c r="N33" s="33">
        <v>6.7000000000000004E-2</v>
      </c>
      <c r="O33" s="3">
        <v>0.66300000000000003</v>
      </c>
      <c r="P33" s="8"/>
      <c r="Q33" s="41">
        <f t="shared" ref="Q33:Q37" si="77">Q32/2</f>
        <v>1.5625E-2</v>
      </c>
      <c r="R33" s="23" t="s">
        <v>22</v>
      </c>
      <c r="S33" s="32">
        <v>0.59699999999999998</v>
      </c>
      <c r="T33" s="32">
        <v>0.73299999999999998</v>
      </c>
      <c r="U33" s="32">
        <v>0.69</v>
      </c>
      <c r="V33" s="32">
        <v>0.41</v>
      </c>
      <c r="W33" s="32">
        <v>0.63500000000000001</v>
      </c>
      <c r="X33" s="32">
        <v>0.79200000000000004</v>
      </c>
      <c r="Y33" s="32">
        <v>0.71699999999999997</v>
      </c>
      <c r="Z33" s="32">
        <v>0.79900000000000004</v>
      </c>
      <c r="AA33" s="32">
        <v>1.1739999999999999</v>
      </c>
      <c r="AB33" s="32">
        <v>0.71799999999999997</v>
      </c>
      <c r="AC33" s="33">
        <v>0.624</v>
      </c>
      <c r="AD33" s="3">
        <v>0.127</v>
      </c>
      <c r="AF33" s="41">
        <f t="shared" ref="AF33:AF37" si="78">AF32/2</f>
        <v>1.5625E-2</v>
      </c>
      <c r="AG33" s="2" t="s">
        <v>22</v>
      </c>
      <c r="AH33" s="3">
        <f t="shared" si="75"/>
        <v>0.31999999999999995</v>
      </c>
      <c r="AI33" s="3">
        <f t="shared" si="75"/>
        <v>0.53099999999999992</v>
      </c>
      <c r="AJ33" s="3">
        <f t="shared" si="75"/>
        <v>0.57099999999999995</v>
      </c>
      <c r="AK33" s="3">
        <f t="shared" si="75"/>
        <v>0.31399999999999995</v>
      </c>
      <c r="AL33" s="3">
        <f t="shared" si="75"/>
        <v>0.55200000000000005</v>
      </c>
      <c r="AM33" s="3">
        <f t="shared" si="75"/>
        <v>0.72700000000000009</v>
      </c>
      <c r="AN33" s="3">
        <f t="shared" si="75"/>
        <v>0.64300000000000002</v>
      </c>
      <c r="AO33" s="3">
        <f t="shared" si="75"/>
        <v>0.73599999999999999</v>
      </c>
      <c r="AP33" s="3">
        <f t="shared" si="75"/>
        <v>1.093</v>
      </c>
      <c r="AQ33" s="3">
        <f t="shared" si="75"/>
        <v>0.64</v>
      </c>
      <c r="AR33" s="3">
        <f t="shared" si="75"/>
        <v>0.55699999999999994</v>
      </c>
      <c r="AS33" s="3">
        <f t="shared" si="75"/>
        <v>-0.53600000000000003</v>
      </c>
      <c r="AT33" s="8"/>
      <c r="AV33" s="2" t="s">
        <v>22</v>
      </c>
      <c r="AW33" s="3">
        <f>1-(AH33/AU35)</f>
        <v>0.47755102040816333</v>
      </c>
      <c r="AX33" s="3">
        <f>1-(AI33/AU35)</f>
        <v>0.13306122448979607</v>
      </c>
      <c r="AY33" s="3">
        <f>1-(AJ33/AU35)</f>
        <v>6.7755102040816473E-2</v>
      </c>
      <c r="AZ33" s="3">
        <f>1-(AK33/AU35)</f>
        <v>0.48734693877551027</v>
      </c>
      <c r="BA33" s="3">
        <f>1-(AL33/AU35)</f>
        <v>9.8775510204081596E-2</v>
      </c>
      <c r="BB33" s="3">
        <f>1-(AM33/AU35)</f>
        <v>-0.1869387755102041</v>
      </c>
      <c r="BC33" s="3">
        <f>1-(AN33/AU35)</f>
        <v>-4.979591836734687E-2</v>
      </c>
      <c r="BD33" s="3">
        <f>1-(AO33/AU35)</f>
        <v>-0.20163265306122446</v>
      </c>
      <c r="BE33" s="3">
        <f>1-(AP33/AU35)</f>
        <v>-0.78448979591836721</v>
      </c>
      <c r="BF33" s="3">
        <f>1-(AQ33/AU35)</f>
        <v>-4.4897959183673342E-2</v>
      </c>
      <c r="BG33" s="3">
        <f>1-(AR33/AU35)</f>
        <v>9.0612244897959382E-2</v>
      </c>
      <c r="BH33" s="3">
        <f>1-(AS33/AU35)</f>
        <v>1.8751020408163264</v>
      </c>
      <c r="BI33" s="8"/>
    </row>
    <row r="34" spans="1:61">
      <c r="B34" s="41">
        <f t="shared" si="76"/>
        <v>7.8125E-3</v>
      </c>
      <c r="C34" s="23" t="s">
        <v>23</v>
      </c>
      <c r="D34" s="32">
        <v>0.30399999999999999</v>
      </c>
      <c r="E34" s="32">
        <v>0.27100000000000002</v>
      </c>
      <c r="F34" s="32">
        <v>0.121</v>
      </c>
      <c r="G34" s="32">
        <v>8.1000000000000003E-2</v>
      </c>
      <c r="H34" s="32">
        <v>7.0000000000000007E-2</v>
      </c>
      <c r="I34" s="32">
        <v>8.2000000000000003E-2</v>
      </c>
      <c r="J34" s="32">
        <v>6.9000000000000006E-2</v>
      </c>
      <c r="K34" s="32">
        <v>6.2E-2</v>
      </c>
      <c r="L34" s="32">
        <v>6.3E-2</v>
      </c>
      <c r="M34" s="32">
        <v>0.06</v>
      </c>
      <c r="N34" s="33">
        <v>0.10299999999999999</v>
      </c>
      <c r="O34" s="3">
        <v>7.0000000000000007E-2</v>
      </c>
      <c r="P34" s="8"/>
      <c r="Q34" s="41">
        <f t="shared" si="77"/>
        <v>7.8125E-3</v>
      </c>
      <c r="R34" s="23" t="s">
        <v>23</v>
      </c>
      <c r="S34" s="32">
        <v>0.68300000000000005</v>
      </c>
      <c r="T34" s="32">
        <v>0.54900000000000004</v>
      </c>
      <c r="U34" s="32">
        <v>0.79200000000000004</v>
      </c>
      <c r="V34" s="32">
        <v>0.88700000000000001</v>
      </c>
      <c r="W34" s="32">
        <v>0.83499999999999996</v>
      </c>
      <c r="X34" s="32">
        <v>0.97099999999999997</v>
      </c>
      <c r="Y34" s="32">
        <v>0.88600000000000001</v>
      </c>
      <c r="Z34" s="32">
        <v>0.71</v>
      </c>
      <c r="AA34" s="32">
        <v>1.232</v>
      </c>
      <c r="AB34" s="32">
        <v>0.66800000000000004</v>
      </c>
      <c r="AC34" s="33">
        <v>9.7000000000000003E-2</v>
      </c>
      <c r="AD34" s="3">
        <v>0.71299999999999997</v>
      </c>
      <c r="AF34" s="41">
        <f t="shared" si="78"/>
        <v>7.8125E-3</v>
      </c>
      <c r="AG34" s="2" t="s">
        <v>23</v>
      </c>
      <c r="AH34" s="3">
        <f t="shared" si="75"/>
        <v>0.37900000000000006</v>
      </c>
      <c r="AI34" s="3">
        <f t="shared" si="75"/>
        <v>0.27800000000000002</v>
      </c>
      <c r="AJ34" s="3">
        <f t="shared" si="75"/>
        <v>0.67100000000000004</v>
      </c>
      <c r="AK34" s="3">
        <f t="shared" si="75"/>
        <v>0.80600000000000005</v>
      </c>
      <c r="AL34" s="3">
        <f t="shared" si="75"/>
        <v>0.7649999999999999</v>
      </c>
      <c r="AM34" s="3">
        <f t="shared" si="75"/>
        <v>0.88900000000000001</v>
      </c>
      <c r="AN34" s="3">
        <f t="shared" si="75"/>
        <v>0.81699999999999995</v>
      </c>
      <c r="AO34" s="3">
        <f t="shared" si="75"/>
        <v>0.64799999999999991</v>
      </c>
      <c r="AP34" s="3">
        <f t="shared" si="75"/>
        <v>1.169</v>
      </c>
      <c r="AQ34" s="3">
        <f t="shared" si="75"/>
        <v>0.6080000000000001</v>
      </c>
      <c r="AR34" s="3">
        <f t="shared" si="75"/>
        <v>-5.9999999999999915E-3</v>
      </c>
      <c r="AS34" s="3">
        <f t="shared" si="75"/>
        <v>0.64300000000000002</v>
      </c>
      <c r="AT34" s="8"/>
      <c r="AU34" t="s">
        <v>9</v>
      </c>
      <c r="AV34" s="2" t="s">
        <v>23</v>
      </c>
      <c r="AW34" s="3">
        <f>1-(AH34/AU35)</f>
        <v>0.38122448979591828</v>
      </c>
      <c r="AX34" s="3">
        <f>1-(AI34/AU35)</f>
        <v>0.54612244897959183</v>
      </c>
      <c r="AY34" s="3">
        <f>1-(AJ34/AU35)</f>
        <v>-9.5510204081632688E-2</v>
      </c>
      <c r="AZ34" s="3">
        <f>1-(AK34/AU35)</f>
        <v>-0.31591836734693879</v>
      </c>
      <c r="BA34" s="3">
        <f>1-(AL34/AU35)</f>
        <v>-0.24897959183673435</v>
      </c>
      <c r="BB34" s="3">
        <f>1-(AM34/AU35)</f>
        <v>-0.45142857142857129</v>
      </c>
      <c r="BC34" s="3">
        <f>1-(AN34/AU35)</f>
        <v>-0.33387755102040795</v>
      </c>
      <c r="BD34" s="3">
        <f>1-(AO34/AU35)</f>
        <v>-5.7959183673469195E-2</v>
      </c>
      <c r="BE34" s="3">
        <f>1-(AP34/AU35)</f>
        <v>-0.90857142857142859</v>
      </c>
      <c r="BF34" s="3">
        <f>1-(AQ34/AU35)</f>
        <v>7.3469387755100701E-3</v>
      </c>
      <c r="BG34" s="3">
        <f>1-(AR34/AU35)</f>
        <v>1.0097959183673468</v>
      </c>
      <c r="BH34" s="3">
        <f>1-(AS34/AU35)</f>
        <v>-4.979591836734687E-2</v>
      </c>
      <c r="BI34" s="8"/>
    </row>
    <row r="35" spans="1:61">
      <c r="B35" s="41">
        <f t="shared" si="76"/>
        <v>3.90625E-3</v>
      </c>
      <c r="C35" s="23" t="s">
        <v>24</v>
      </c>
      <c r="D35" s="32">
        <v>0.29599999999999999</v>
      </c>
      <c r="E35" s="32">
        <v>0.255</v>
      </c>
      <c r="F35" s="32">
        <v>0.107</v>
      </c>
      <c r="G35" s="32">
        <v>7.6999999999999999E-2</v>
      </c>
      <c r="H35" s="32">
        <v>6.8000000000000005E-2</v>
      </c>
      <c r="I35" s="32">
        <v>6.8000000000000005E-2</v>
      </c>
      <c r="J35" s="32">
        <v>6.8000000000000005E-2</v>
      </c>
      <c r="K35" s="32">
        <v>6.2E-2</v>
      </c>
      <c r="L35" s="32">
        <v>7.1999999999999995E-2</v>
      </c>
      <c r="M35" s="32">
        <v>5.8000000000000003E-2</v>
      </c>
      <c r="N35" s="33">
        <v>0.1</v>
      </c>
      <c r="O35" s="3">
        <v>6.9000000000000006E-2</v>
      </c>
      <c r="P35" s="8"/>
      <c r="Q35" s="41">
        <f t="shared" si="77"/>
        <v>3.90625E-3</v>
      </c>
      <c r="R35" s="23" t="s">
        <v>24</v>
      </c>
      <c r="S35" s="32">
        <v>0.55800000000000005</v>
      </c>
      <c r="T35" s="32">
        <v>0.68799999999999994</v>
      </c>
      <c r="U35" s="32">
        <v>0.67300000000000004</v>
      </c>
      <c r="V35" s="32">
        <v>0.91400000000000003</v>
      </c>
      <c r="W35" s="32">
        <v>0.96899999999999997</v>
      </c>
      <c r="X35" s="32">
        <v>0.87</v>
      </c>
      <c r="Y35" s="32">
        <v>0.85</v>
      </c>
      <c r="Z35" s="32">
        <v>0.98899999999999999</v>
      </c>
      <c r="AA35" s="32">
        <v>0.93799999999999994</v>
      </c>
      <c r="AB35" s="32">
        <v>0.72</v>
      </c>
      <c r="AC35" s="33">
        <v>9.7000000000000003E-2</v>
      </c>
      <c r="AD35" s="3">
        <v>0.64600000000000002</v>
      </c>
      <c r="AF35" s="41">
        <f t="shared" si="78"/>
        <v>3.90625E-3</v>
      </c>
      <c r="AG35" s="2" t="s">
        <v>24</v>
      </c>
      <c r="AH35" s="3">
        <f t="shared" si="75"/>
        <v>0.26200000000000007</v>
      </c>
      <c r="AI35" s="3">
        <f t="shared" si="75"/>
        <v>0.43299999999999994</v>
      </c>
      <c r="AJ35" s="3">
        <f t="shared" si="75"/>
        <v>0.56600000000000006</v>
      </c>
      <c r="AK35" s="3">
        <f t="shared" si="75"/>
        <v>0.83700000000000008</v>
      </c>
      <c r="AL35" s="3">
        <f t="shared" si="75"/>
        <v>0.90100000000000002</v>
      </c>
      <c r="AM35" s="3">
        <f t="shared" si="75"/>
        <v>0.80200000000000005</v>
      </c>
      <c r="AN35" s="3">
        <f t="shared" si="75"/>
        <v>0.78200000000000003</v>
      </c>
      <c r="AO35" s="3">
        <f t="shared" si="75"/>
        <v>0.92700000000000005</v>
      </c>
      <c r="AP35" s="3">
        <f t="shared" si="75"/>
        <v>0.86599999999999999</v>
      </c>
      <c r="AQ35" s="3">
        <f t="shared" si="75"/>
        <v>0.66199999999999992</v>
      </c>
      <c r="AR35" s="3">
        <f t="shared" si="75"/>
        <v>-3.0000000000000027E-3</v>
      </c>
      <c r="AS35" s="3">
        <f t="shared" si="75"/>
        <v>0.57699999999999996</v>
      </c>
      <c r="AT35" s="8"/>
      <c r="AU35">
        <f>AVERAGE(AS34:AS37)</f>
        <v>0.61250000000000004</v>
      </c>
      <c r="AV35" s="2" t="s">
        <v>24</v>
      </c>
      <c r="AW35" s="3">
        <f>1-(AH35/AU35)</f>
        <v>0.57224489795918365</v>
      </c>
      <c r="AX35" s="3">
        <f>1-(AI35/AU35)</f>
        <v>0.2930612244897961</v>
      </c>
      <c r="AY35" s="3">
        <f>1-(AJ35/AU35)</f>
        <v>7.5918367346938798E-2</v>
      </c>
      <c r="AZ35" s="3">
        <f>1-(AK35/AU35)</f>
        <v>-0.36653061224489791</v>
      </c>
      <c r="BA35" s="3">
        <f>1-(AL35/AU35)</f>
        <v>-0.47102040816326518</v>
      </c>
      <c r="BB35" s="3">
        <f>1-(AM35/AU35)</f>
        <v>-0.30938775510204075</v>
      </c>
      <c r="BC35" s="3">
        <f>1-(AN35/AU35)</f>
        <v>-0.27673469387755101</v>
      </c>
      <c r="BD35" s="3">
        <f>1-(AO35/AU35)</f>
        <v>-0.51346938775510198</v>
      </c>
      <c r="BE35" s="3">
        <f>1-(AP35/AU35)</f>
        <v>-0.41387755102040802</v>
      </c>
      <c r="BF35" s="3">
        <f>1-(AQ35/AU35)</f>
        <v>-8.0816326530612104E-2</v>
      </c>
      <c r="BG35" s="3">
        <f>1-(AR35/AU35)</f>
        <v>1.0048979591836735</v>
      </c>
      <c r="BH35" s="3">
        <f>1-(AS35/AU35)</f>
        <v>5.7959183673469528E-2</v>
      </c>
      <c r="BI35" s="8"/>
    </row>
    <row r="36" spans="1:61">
      <c r="B36" s="41">
        <f t="shared" si="76"/>
        <v>1.953125E-3</v>
      </c>
      <c r="C36" s="23" t="s">
        <v>25</v>
      </c>
      <c r="D36" s="32">
        <v>0.28799999999999998</v>
      </c>
      <c r="E36" s="32">
        <v>0.33900000000000002</v>
      </c>
      <c r="F36" s="32">
        <v>0.185</v>
      </c>
      <c r="G36" s="32">
        <v>0.107</v>
      </c>
      <c r="H36" s="32">
        <v>9.4E-2</v>
      </c>
      <c r="I36" s="32">
        <v>6.9000000000000006E-2</v>
      </c>
      <c r="J36" s="32">
        <v>7.9000000000000001E-2</v>
      </c>
      <c r="K36" s="32">
        <v>6.0999999999999999E-2</v>
      </c>
      <c r="L36" s="32">
        <v>6.7000000000000004E-2</v>
      </c>
      <c r="M36" s="32">
        <v>7.8E-2</v>
      </c>
      <c r="N36" s="33">
        <v>9.9000000000000005E-2</v>
      </c>
      <c r="O36" s="3">
        <v>6.9000000000000006E-2</v>
      </c>
      <c r="P36" s="8"/>
      <c r="Q36" s="41">
        <f t="shared" si="77"/>
        <v>1.953125E-3</v>
      </c>
      <c r="R36" s="23" t="s">
        <v>25</v>
      </c>
      <c r="S36" s="32">
        <v>0.61399999999999999</v>
      </c>
      <c r="T36" s="32">
        <v>0.73599999999999999</v>
      </c>
      <c r="U36" s="32">
        <v>0.77300000000000002</v>
      </c>
      <c r="V36" s="32">
        <v>0.90100000000000002</v>
      </c>
      <c r="W36" s="32">
        <v>1.0760000000000001</v>
      </c>
      <c r="X36" s="32">
        <v>0.86299999999999999</v>
      </c>
      <c r="Y36" s="32">
        <v>0.91700000000000004</v>
      </c>
      <c r="Z36" s="32">
        <v>0.96599999999999997</v>
      </c>
      <c r="AA36" s="32">
        <v>1.0469999999999999</v>
      </c>
      <c r="AB36" s="32">
        <v>0.85799999999999998</v>
      </c>
      <c r="AC36" s="33">
        <v>0.1</v>
      </c>
      <c r="AD36" s="3">
        <v>0.629</v>
      </c>
      <c r="AF36" s="41">
        <f t="shared" si="78"/>
        <v>1.953125E-3</v>
      </c>
      <c r="AG36" s="2" t="s">
        <v>25</v>
      </c>
      <c r="AH36" s="3">
        <f t="shared" si="75"/>
        <v>0.32600000000000001</v>
      </c>
      <c r="AI36" s="3">
        <f t="shared" si="75"/>
        <v>0.39699999999999996</v>
      </c>
      <c r="AJ36" s="3">
        <f t="shared" si="75"/>
        <v>0.58800000000000008</v>
      </c>
      <c r="AK36" s="3">
        <f t="shared" si="75"/>
        <v>0.79400000000000004</v>
      </c>
      <c r="AL36" s="3">
        <f t="shared" si="75"/>
        <v>0.9820000000000001</v>
      </c>
      <c r="AM36" s="3">
        <f t="shared" si="75"/>
        <v>0.79400000000000004</v>
      </c>
      <c r="AN36" s="3">
        <f t="shared" si="75"/>
        <v>0.83800000000000008</v>
      </c>
      <c r="AO36" s="3">
        <f t="shared" si="75"/>
        <v>0.90500000000000003</v>
      </c>
      <c r="AP36" s="3">
        <f t="shared" si="75"/>
        <v>0.98</v>
      </c>
      <c r="AQ36" s="3">
        <f t="shared" si="75"/>
        <v>0.78</v>
      </c>
      <c r="AR36" s="3">
        <f t="shared" si="75"/>
        <v>1.0000000000000009E-3</v>
      </c>
      <c r="AS36" s="3">
        <f t="shared" si="75"/>
        <v>0.56000000000000005</v>
      </c>
      <c r="AT36" s="8"/>
      <c r="AV36" s="2" t="s">
        <v>25</v>
      </c>
      <c r="AW36" s="3">
        <f>1-(AH36/AU35)</f>
        <v>0.46775510204081638</v>
      </c>
      <c r="AX36" s="3">
        <f>1-(AI36/AU35)</f>
        <v>0.35183673469387766</v>
      </c>
      <c r="AY36" s="3">
        <f>1-(AJ36/AU35)</f>
        <v>3.9999999999999925E-2</v>
      </c>
      <c r="AZ36" s="3">
        <f>1-(AK36/AU35)</f>
        <v>-0.2963265306122449</v>
      </c>
      <c r="BA36" s="3">
        <f>1-(AL36/AU35)</f>
        <v>-0.60326530612244911</v>
      </c>
      <c r="BB36" s="3">
        <f>1-(AM36/AU35)</f>
        <v>-0.2963265306122449</v>
      </c>
      <c r="BC36" s="3">
        <f>1-(AN36/AU35)</f>
        <v>-0.36816326530612242</v>
      </c>
      <c r="BD36" s="3">
        <f>1-(AO36/AU35)</f>
        <v>-0.47755102040816322</v>
      </c>
      <c r="BE36" s="3">
        <f>1-(AP36/AU35)</f>
        <v>-0.59999999999999987</v>
      </c>
      <c r="BF36" s="3">
        <f>1-(AQ36/AU35)</f>
        <v>-0.27346938775510199</v>
      </c>
      <c r="BG36" s="3">
        <f>1-(AR36/AU35)</f>
        <v>0.99836734693877549</v>
      </c>
      <c r="BH36" s="3">
        <f>1-(AS36/AU35)</f>
        <v>8.5714285714285743E-2</v>
      </c>
      <c r="BI36" s="8"/>
    </row>
    <row r="37" spans="1:61">
      <c r="B37" s="41">
        <f t="shared" si="76"/>
        <v>9.765625E-4</v>
      </c>
      <c r="C37" s="23" t="s">
        <v>26</v>
      </c>
      <c r="D37" s="32">
        <v>0.435</v>
      </c>
      <c r="E37" s="32">
        <v>0.33700000000000002</v>
      </c>
      <c r="F37" s="32">
        <v>0.17499999999999999</v>
      </c>
      <c r="G37" s="32">
        <v>0.121</v>
      </c>
      <c r="H37" s="32">
        <v>0.08</v>
      </c>
      <c r="I37" s="32">
        <v>6.6000000000000003E-2</v>
      </c>
      <c r="J37" s="32">
        <v>7.0000000000000007E-2</v>
      </c>
      <c r="K37" s="32">
        <v>7.0000000000000007E-2</v>
      </c>
      <c r="L37" s="32">
        <v>6.9000000000000006E-2</v>
      </c>
      <c r="M37" s="32">
        <v>7.0000000000000007E-2</v>
      </c>
      <c r="N37" s="33">
        <v>0.10299999999999999</v>
      </c>
      <c r="O37" s="3">
        <v>7.3999999999999996E-2</v>
      </c>
      <c r="P37" s="8"/>
      <c r="Q37" s="41">
        <f t="shared" si="77"/>
        <v>9.765625E-4</v>
      </c>
      <c r="R37" s="23" t="s">
        <v>26</v>
      </c>
      <c r="S37" s="32">
        <v>0.72199999999999998</v>
      </c>
      <c r="T37" s="32">
        <v>0.85599999999999998</v>
      </c>
      <c r="U37" s="32">
        <v>0.85599999999999998</v>
      </c>
      <c r="V37" s="32">
        <v>0.91100000000000003</v>
      </c>
      <c r="W37" s="32">
        <v>0.997</v>
      </c>
      <c r="X37" s="32">
        <v>0.93200000000000005</v>
      </c>
      <c r="Y37" s="32">
        <v>1.095</v>
      </c>
      <c r="Z37" s="32">
        <v>1.038</v>
      </c>
      <c r="AA37" s="32">
        <v>0.92600000000000005</v>
      </c>
      <c r="AB37" s="32">
        <v>0.70799999999999996</v>
      </c>
      <c r="AC37" s="33">
        <v>0.1</v>
      </c>
      <c r="AD37" s="3">
        <v>0.74399999999999999</v>
      </c>
      <c r="AF37" s="41">
        <f t="shared" si="78"/>
        <v>9.765625E-4</v>
      </c>
      <c r="AG37" s="2" t="s">
        <v>26</v>
      </c>
      <c r="AH37" s="3">
        <f t="shared" si="75"/>
        <v>0.28699999999999998</v>
      </c>
      <c r="AI37" s="3">
        <f t="shared" si="75"/>
        <v>0.51899999999999991</v>
      </c>
      <c r="AJ37" s="3">
        <f t="shared" si="75"/>
        <v>0.68100000000000005</v>
      </c>
      <c r="AK37" s="3">
        <f t="shared" si="75"/>
        <v>0.79</v>
      </c>
      <c r="AL37" s="3">
        <f t="shared" si="75"/>
        <v>0.91700000000000004</v>
      </c>
      <c r="AM37" s="3">
        <f t="shared" si="75"/>
        <v>0.8660000000000001</v>
      </c>
      <c r="AN37" s="3">
        <f t="shared" si="75"/>
        <v>1.0249999999999999</v>
      </c>
      <c r="AO37" s="3">
        <f t="shared" si="75"/>
        <v>0.96799999999999997</v>
      </c>
      <c r="AP37" s="3">
        <f t="shared" si="75"/>
        <v>0.85699999999999998</v>
      </c>
      <c r="AQ37" s="3">
        <f t="shared" si="75"/>
        <v>0.6379999999999999</v>
      </c>
      <c r="AR37" s="3">
        <f t="shared" si="75"/>
        <v>-2.9999999999999888E-3</v>
      </c>
      <c r="AS37" s="3">
        <f t="shared" si="75"/>
        <v>0.67</v>
      </c>
      <c r="AT37" s="8"/>
      <c r="AV37" s="2" t="s">
        <v>26</v>
      </c>
      <c r="AW37" s="3">
        <f>1-(AH37/AU35)</f>
        <v>0.53142857142857147</v>
      </c>
      <c r="AX37" s="3">
        <f>1-(AI37/AU35)</f>
        <v>0.15265306122448996</v>
      </c>
      <c r="AY37" s="3">
        <f>1-(AJ37/AU35)</f>
        <v>-0.11183673469387756</v>
      </c>
      <c r="AZ37" s="3">
        <f>1-(AK37/AU35)</f>
        <v>-0.28979591836734686</v>
      </c>
      <c r="BA37" s="3">
        <f>1-(AL37/AU35)</f>
        <v>-0.49714285714285711</v>
      </c>
      <c r="BB37" s="3">
        <f>1-(AM37/AU35)</f>
        <v>-0.41387755102040824</v>
      </c>
      <c r="BC37" s="3">
        <f>1-(AN37/AU35)</f>
        <v>-0.67346938775510168</v>
      </c>
      <c r="BD37" s="3">
        <f>1-(AO37/AU35)</f>
        <v>-0.58040816326530598</v>
      </c>
      <c r="BE37" s="3">
        <f>1-(AP37/AU35)</f>
        <v>-0.39918367346938766</v>
      </c>
      <c r="BF37" s="3">
        <f>1-(AQ37/AU35)</f>
        <v>-4.1632653061224323E-2</v>
      </c>
      <c r="BG37" s="3">
        <f>1-(AR37/AU35)</f>
        <v>1.0048979591836735</v>
      </c>
      <c r="BH37" s="3">
        <f>1-(AS37/AU35)</f>
        <v>-9.3877551020408179E-2</v>
      </c>
      <c r="BI37" s="8"/>
    </row>
    <row r="38" spans="1:61">
      <c r="N38" s="26" t="s">
        <v>5</v>
      </c>
      <c r="O38" s="26" t="s">
        <v>6</v>
      </c>
      <c r="AC38" s="26" t="s">
        <v>5</v>
      </c>
      <c r="AD38" s="26" t="s">
        <v>6</v>
      </c>
      <c r="AR38" s="26" t="s">
        <v>5</v>
      </c>
      <c r="AS38" s="26" t="s">
        <v>6</v>
      </c>
      <c r="BG38" s="26" t="s">
        <v>5</v>
      </c>
      <c r="BH38" s="26" t="s">
        <v>6</v>
      </c>
    </row>
    <row r="39" spans="1:61">
      <c r="A39" s="30"/>
    </row>
  </sheetData>
  <mergeCells count="2">
    <mergeCell ref="AU1:AW1"/>
    <mergeCell ref="BJ1:B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3184F-7576-454D-984C-65EF807CA9B4}">
  <dimension ref="A1:BW38"/>
  <sheetViews>
    <sheetView workbookViewId="0">
      <selection activeCell="C2" sqref="C2:K2"/>
    </sheetView>
  </sheetViews>
  <sheetFormatPr baseColWidth="10" defaultRowHeight="16"/>
  <cols>
    <col min="49" max="49" width="11.6640625" bestFit="1" customWidth="1"/>
  </cols>
  <sheetData>
    <row r="1" spans="1:75">
      <c r="B1" t="s">
        <v>16</v>
      </c>
      <c r="Q1" t="s">
        <v>17</v>
      </c>
      <c r="AF1" t="s">
        <v>8</v>
      </c>
      <c r="AU1" s="46" t="s">
        <v>10</v>
      </c>
      <c r="AV1" s="46"/>
      <c r="AW1" s="46"/>
      <c r="BJ1" s="46" t="s">
        <v>11</v>
      </c>
      <c r="BK1" s="46"/>
    </row>
    <row r="2" spans="1:75">
      <c r="C2" s="40" t="s">
        <v>12</v>
      </c>
      <c r="D2" s="41">
        <v>0.125</v>
      </c>
      <c r="E2" s="41">
        <f t="shared" ref="E2:K2" si="0">D2/2</f>
        <v>6.25E-2</v>
      </c>
      <c r="F2" s="41">
        <f t="shared" si="0"/>
        <v>3.125E-2</v>
      </c>
      <c r="G2" s="41">
        <f t="shared" si="0"/>
        <v>1.5625E-2</v>
      </c>
      <c r="H2" s="41">
        <f t="shared" si="0"/>
        <v>7.8125E-3</v>
      </c>
      <c r="I2" s="41">
        <f t="shared" si="0"/>
        <v>3.90625E-3</v>
      </c>
      <c r="J2" s="41">
        <f t="shared" si="0"/>
        <v>1.953125E-3</v>
      </c>
      <c r="K2" s="41">
        <f t="shared" si="0"/>
        <v>9.765625E-4</v>
      </c>
      <c r="L2" s="40" t="s">
        <v>12</v>
      </c>
      <c r="M2" s="40" t="s">
        <v>14</v>
      </c>
      <c r="N2" s="26" t="s">
        <v>3</v>
      </c>
      <c r="O2" s="26" t="s">
        <v>4</v>
      </c>
      <c r="R2" s="40" t="s">
        <v>12</v>
      </c>
      <c r="S2" s="41">
        <v>0.125</v>
      </c>
      <c r="T2" s="41">
        <f t="shared" ref="T2" si="1">S2/2</f>
        <v>6.25E-2</v>
      </c>
      <c r="U2" s="41">
        <f t="shared" ref="U2" si="2">T2/2</f>
        <v>3.125E-2</v>
      </c>
      <c r="V2" s="41">
        <f t="shared" ref="V2" si="3">U2/2</f>
        <v>1.5625E-2</v>
      </c>
      <c r="W2" s="41">
        <f t="shared" ref="W2" si="4">V2/2</f>
        <v>7.8125E-3</v>
      </c>
      <c r="X2" s="41">
        <f t="shared" ref="X2" si="5">W2/2</f>
        <v>3.90625E-3</v>
      </c>
      <c r="Y2" s="41">
        <f t="shared" ref="Y2" si="6">X2/2</f>
        <v>1.953125E-3</v>
      </c>
      <c r="Z2" s="41">
        <f t="shared" ref="Z2" si="7">Y2/2</f>
        <v>9.765625E-4</v>
      </c>
      <c r="AA2" s="40" t="s">
        <v>12</v>
      </c>
      <c r="AB2" s="40" t="s">
        <v>14</v>
      </c>
      <c r="AC2" s="26" t="s">
        <v>3</v>
      </c>
      <c r="AD2" s="26" t="s">
        <v>4</v>
      </c>
      <c r="AG2" s="40" t="s">
        <v>12</v>
      </c>
      <c r="AH2" s="41">
        <v>0.125</v>
      </c>
      <c r="AI2" s="41">
        <f t="shared" ref="AI2" si="8">AH2/2</f>
        <v>6.25E-2</v>
      </c>
      <c r="AJ2" s="41">
        <f t="shared" ref="AJ2" si="9">AI2/2</f>
        <v>3.125E-2</v>
      </c>
      <c r="AK2" s="41">
        <f t="shared" ref="AK2" si="10">AJ2/2</f>
        <v>1.5625E-2</v>
      </c>
      <c r="AL2" s="41">
        <f t="shared" ref="AL2" si="11">AK2/2</f>
        <v>7.8125E-3</v>
      </c>
      <c r="AM2" s="41">
        <f t="shared" ref="AM2" si="12">AL2/2</f>
        <v>3.90625E-3</v>
      </c>
      <c r="AN2" s="41">
        <f t="shared" ref="AN2" si="13">AM2/2</f>
        <v>1.953125E-3</v>
      </c>
      <c r="AO2" s="41">
        <f t="shared" ref="AO2" si="14">AN2/2</f>
        <v>9.765625E-4</v>
      </c>
      <c r="AP2" s="40" t="s">
        <v>12</v>
      </c>
      <c r="AQ2" s="40" t="s">
        <v>14</v>
      </c>
      <c r="AR2" s="26" t="s">
        <v>3</v>
      </c>
      <c r="AS2" s="26" t="s">
        <v>4</v>
      </c>
      <c r="AV2" s="40" t="s">
        <v>12</v>
      </c>
      <c r="BG2" s="26" t="s">
        <v>3</v>
      </c>
      <c r="BH2" s="26" t="s">
        <v>4</v>
      </c>
      <c r="BK2" s="40" t="s">
        <v>12</v>
      </c>
      <c r="BL2" s="41">
        <v>0.125</v>
      </c>
      <c r="BM2" s="41">
        <f t="shared" ref="BM2" si="15">BL2/2</f>
        <v>6.25E-2</v>
      </c>
      <c r="BN2" s="41">
        <f t="shared" ref="BN2" si="16">BM2/2</f>
        <v>3.125E-2</v>
      </c>
      <c r="BO2" s="41">
        <f t="shared" ref="BO2" si="17">BN2/2</f>
        <v>1.5625E-2</v>
      </c>
      <c r="BP2" s="41">
        <f t="shared" ref="BP2" si="18">BO2/2</f>
        <v>7.8125E-3</v>
      </c>
      <c r="BQ2" s="41">
        <f t="shared" ref="BQ2" si="19">BP2/2</f>
        <v>3.90625E-3</v>
      </c>
      <c r="BR2" s="41">
        <f t="shared" ref="BR2" si="20">BQ2/2</f>
        <v>1.953125E-3</v>
      </c>
      <c r="BS2" s="41">
        <f t="shared" ref="BS2" si="21">BR2/2</f>
        <v>9.765625E-4</v>
      </c>
      <c r="BT2" s="40" t="s">
        <v>12</v>
      </c>
      <c r="BU2" s="40" t="s">
        <v>14</v>
      </c>
      <c r="BV2" s="26" t="s">
        <v>3</v>
      </c>
      <c r="BW2" s="26" t="s">
        <v>4</v>
      </c>
    </row>
    <row r="3" spans="1:75" ht="17">
      <c r="A3" t="s">
        <v>18</v>
      </c>
      <c r="B3" s="40" t="s">
        <v>14</v>
      </c>
      <c r="C3" s="27" t="s">
        <v>16</v>
      </c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Q3" s="40" t="s">
        <v>14</v>
      </c>
      <c r="R3" s="27" t="s">
        <v>17</v>
      </c>
      <c r="S3" s="2">
        <v>1</v>
      </c>
      <c r="T3" s="2">
        <v>2</v>
      </c>
      <c r="U3" s="2">
        <v>3</v>
      </c>
      <c r="V3" s="2">
        <v>4</v>
      </c>
      <c r="W3" s="2">
        <v>5</v>
      </c>
      <c r="X3" s="2">
        <v>6</v>
      </c>
      <c r="Y3" s="2">
        <v>7</v>
      </c>
      <c r="Z3" s="2">
        <v>8</v>
      </c>
      <c r="AA3" s="2">
        <v>9</v>
      </c>
      <c r="AB3" s="2">
        <v>10</v>
      </c>
      <c r="AC3" s="2">
        <v>11</v>
      </c>
      <c r="AD3" s="2">
        <v>12</v>
      </c>
      <c r="AF3" s="40" t="s">
        <v>14</v>
      </c>
      <c r="AG3" s="27" t="s">
        <v>8</v>
      </c>
      <c r="AH3" s="2">
        <v>1</v>
      </c>
      <c r="AI3" s="2">
        <v>2</v>
      </c>
      <c r="AJ3" s="2">
        <v>3</v>
      </c>
      <c r="AK3" s="2">
        <v>4</v>
      </c>
      <c r="AL3" s="2">
        <v>5</v>
      </c>
      <c r="AM3" s="2">
        <v>6</v>
      </c>
      <c r="AN3" s="2">
        <v>7</v>
      </c>
      <c r="AO3" s="2">
        <v>8</v>
      </c>
      <c r="AP3" s="2">
        <v>9</v>
      </c>
      <c r="AQ3" s="2">
        <v>10</v>
      </c>
      <c r="AR3" s="2">
        <v>11</v>
      </c>
      <c r="AS3" s="2">
        <v>12</v>
      </c>
      <c r="AU3" s="40" t="s">
        <v>14</v>
      </c>
      <c r="AV3" s="27"/>
      <c r="AW3" s="2">
        <v>1</v>
      </c>
      <c r="AX3" s="2">
        <v>2</v>
      </c>
      <c r="AY3" s="2">
        <v>3</v>
      </c>
      <c r="AZ3" s="2">
        <v>4</v>
      </c>
      <c r="BA3" s="2">
        <v>5</v>
      </c>
      <c r="BB3" s="2">
        <v>6</v>
      </c>
      <c r="BC3" s="2">
        <v>7</v>
      </c>
      <c r="BD3" s="2">
        <v>8</v>
      </c>
      <c r="BE3" s="2">
        <v>9</v>
      </c>
      <c r="BF3" s="2">
        <v>10</v>
      </c>
      <c r="BG3" s="2">
        <v>11</v>
      </c>
      <c r="BH3" s="2">
        <v>12</v>
      </c>
      <c r="BJ3" s="40" t="s">
        <v>14</v>
      </c>
      <c r="BK3" s="27"/>
      <c r="BL3" s="2">
        <v>1</v>
      </c>
      <c r="BM3" s="2">
        <v>2</v>
      </c>
      <c r="BN3" s="2">
        <v>3</v>
      </c>
      <c r="BO3" s="2">
        <v>4</v>
      </c>
      <c r="BP3" s="2">
        <v>5</v>
      </c>
      <c r="BQ3" s="28">
        <v>6</v>
      </c>
      <c r="BR3" s="2">
        <v>7</v>
      </c>
      <c r="BS3" s="2">
        <v>8</v>
      </c>
      <c r="BT3" s="2">
        <v>9</v>
      </c>
      <c r="BU3" s="2">
        <v>10</v>
      </c>
      <c r="BV3" s="2">
        <v>11</v>
      </c>
      <c r="BW3" s="28">
        <v>12</v>
      </c>
    </row>
    <row r="4" spans="1:75">
      <c r="B4" s="41">
        <v>6.3E-2</v>
      </c>
      <c r="C4" s="2" t="s">
        <v>19</v>
      </c>
      <c r="D4" s="3">
        <v>0.185</v>
      </c>
      <c r="E4" s="3">
        <v>0.158</v>
      </c>
      <c r="F4" s="3">
        <v>0.14000000000000001</v>
      </c>
      <c r="G4" s="3">
        <v>0.126</v>
      </c>
      <c r="H4" s="3">
        <v>0.127</v>
      </c>
      <c r="I4" s="3">
        <v>0.126</v>
      </c>
      <c r="J4" s="3">
        <v>0.13300000000000001</v>
      </c>
      <c r="K4" s="3">
        <v>0.11899999999999999</v>
      </c>
      <c r="L4" s="3">
        <v>0.106</v>
      </c>
      <c r="M4" s="3">
        <v>9.2999999999999999E-2</v>
      </c>
      <c r="N4" s="3">
        <v>6.4000000000000001E-2</v>
      </c>
      <c r="O4" s="3">
        <v>1</v>
      </c>
      <c r="P4" s="8"/>
      <c r="Q4" s="41">
        <v>6.3E-2</v>
      </c>
      <c r="R4" s="2" t="s">
        <v>19</v>
      </c>
      <c r="S4" s="3">
        <v>0.182</v>
      </c>
      <c r="T4" s="3">
        <v>0.156</v>
      </c>
      <c r="U4" s="3">
        <v>0.13200000000000001</v>
      </c>
      <c r="V4" s="3">
        <v>0.111</v>
      </c>
      <c r="W4" s="3">
        <v>0.13200000000000001</v>
      </c>
      <c r="X4" s="3">
        <v>0.28000000000000003</v>
      </c>
      <c r="Y4" s="3">
        <v>0.28299999999999997</v>
      </c>
      <c r="Z4" s="3">
        <v>0.51900000000000002</v>
      </c>
      <c r="AA4" s="3">
        <v>0.112</v>
      </c>
      <c r="AB4" s="3">
        <v>9.1999999999999998E-2</v>
      </c>
      <c r="AC4" s="3">
        <v>0.73399999999999999</v>
      </c>
      <c r="AD4" s="3">
        <v>9.8000000000000004E-2</v>
      </c>
      <c r="AE4" s="8"/>
      <c r="AF4" s="41">
        <v>6.3E-2</v>
      </c>
      <c r="AG4" s="2" t="s">
        <v>19</v>
      </c>
      <c r="AH4" s="3">
        <f t="shared" ref="AH4:AS11" si="22">S4-D4</f>
        <v>-3.0000000000000027E-3</v>
      </c>
      <c r="AI4" s="3">
        <f t="shared" si="22"/>
        <v>-2.0000000000000018E-3</v>
      </c>
      <c r="AJ4" s="3">
        <f t="shared" si="22"/>
        <v>-8.0000000000000071E-3</v>
      </c>
      <c r="AK4" s="3">
        <f t="shared" si="22"/>
        <v>-1.4999999999999999E-2</v>
      </c>
      <c r="AL4" s="3">
        <f t="shared" si="22"/>
        <v>5.0000000000000044E-3</v>
      </c>
      <c r="AM4" s="3">
        <f t="shared" si="22"/>
        <v>0.15400000000000003</v>
      </c>
      <c r="AN4" s="3">
        <f>Y4-J4</f>
        <v>0.14999999999999997</v>
      </c>
      <c r="AO4" s="3">
        <f t="shared" si="22"/>
        <v>0.4</v>
      </c>
      <c r="AP4" s="3">
        <f t="shared" si="22"/>
        <v>6.0000000000000053E-3</v>
      </c>
      <c r="AQ4" s="3">
        <f t="shared" si="22"/>
        <v>-1.0000000000000009E-3</v>
      </c>
      <c r="AR4" s="3">
        <f t="shared" si="22"/>
        <v>0.66999999999999993</v>
      </c>
      <c r="AS4" s="3">
        <f t="shared" si="22"/>
        <v>-0.90200000000000002</v>
      </c>
      <c r="AT4" s="8"/>
      <c r="AV4" s="2" t="s">
        <v>19</v>
      </c>
      <c r="AW4" s="3">
        <f>1-(AH4/AU9)</f>
        <v>1.003780718336484</v>
      </c>
      <c r="AX4" s="3">
        <f>1-(AI4/AU9)</f>
        <v>1.0025204788909894</v>
      </c>
      <c r="AY4" s="3">
        <f>1-(AJ4/AU9)</f>
        <v>1.0100819155639571</v>
      </c>
      <c r="AZ4" s="3">
        <f>1-(AK4/AU9)</f>
        <v>1.0189035916824196</v>
      </c>
      <c r="BA4" s="3">
        <f>1-(AL4/AU9)</f>
        <v>0.99369880277252676</v>
      </c>
      <c r="BB4" s="3">
        <f>1-(AM4/AU9)</f>
        <v>0.80592312539382482</v>
      </c>
      <c r="BC4" s="3">
        <f>1-(AN4/AU9)</f>
        <v>0.81096408317580349</v>
      </c>
      <c r="BD4" s="3">
        <f>1-(AO4/AU9)</f>
        <v>0.49590422180214244</v>
      </c>
      <c r="BE4" s="3">
        <f>1-(AP4/AU9)</f>
        <v>0.99243856332703217</v>
      </c>
      <c r="BF4" s="3">
        <f>1-(AQ4/AU9)</f>
        <v>1.0012602394454946</v>
      </c>
      <c r="BG4" s="3">
        <f>1-(AR4/AU9)</f>
        <v>0.15563957151858876</v>
      </c>
      <c r="BH4" s="3">
        <f>1-(AS4/AU9)</f>
        <v>2.1367359798361685</v>
      </c>
      <c r="BI4" s="8"/>
      <c r="BJ4" s="41">
        <v>6.3E-2</v>
      </c>
      <c r="BK4" s="2" t="s">
        <v>19</v>
      </c>
      <c r="BL4" s="9">
        <f t="shared" ref="BL4:BW11" si="23">AVERAGE(AW4,AW17,AW30)</f>
        <v>0.84371590759459336</v>
      </c>
      <c r="BM4" s="9">
        <f t="shared" si="23"/>
        <v>1.0025921032800837</v>
      </c>
      <c r="BN4" s="9">
        <f t="shared" si="23"/>
        <v>1.0085808197998944</v>
      </c>
      <c r="BO4" s="9">
        <f t="shared" si="23"/>
        <v>1.0171662661947318</v>
      </c>
      <c r="BP4" s="10">
        <f t="shared" si="23"/>
        <v>0.99282106767045997</v>
      </c>
      <c r="BQ4" s="10">
        <f t="shared" si="23"/>
        <v>0.78990422846258823</v>
      </c>
      <c r="BR4" s="10">
        <f t="shared" si="23"/>
        <v>0.76790793776926547</v>
      </c>
      <c r="BS4" s="9">
        <f t="shared" si="23"/>
        <v>0.40596758078026968</v>
      </c>
      <c r="BT4" s="9">
        <f t="shared" si="23"/>
        <v>0.99156928103818665</v>
      </c>
      <c r="BU4" s="9">
        <f t="shared" si="23"/>
        <v>1.0031451406424154</v>
      </c>
      <c r="BV4" s="9">
        <f t="shared" si="23"/>
        <v>0.15287596838795237</v>
      </c>
      <c r="BW4" s="9">
        <f t="shared" si="23"/>
        <v>2.081438307191898</v>
      </c>
    </row>
    <row r="5" spans="1:75">
      <c r="B5" s="41">
        <f t="shared" ref="B5:B11" si="24">B4/2</f>
        <v>3.15E-2</v>
      </c>
      <c r="C5" s="2" t="s">
        <v>20</v>
      </c>
      <c r="D5" s="3">
        <v>0.14099999999999999</v>
      </c>
      <c r="E5" s="3">
        <v>0.13600000000000001</v>
      </c>
      <c r="F5" s="3">
        <v>9.9000000000000005E-2</v>
      </c>
      <c r="G5" s="3">
        <v>0.10100000000000001</v>
      </c>
      <c r="H5" s="3">
        <v>0.09</v>
      </c>
      <c r="I5" s="3">
        <v>8.5000000000000006E-2</v>
      </c>
      <c r="J5" s="3">
        <v>8.6999999999999994E-2</v>
      </c>
      <c r="K5" s="3">
        <v>8.5000000000000006E-2</v>
      </c>
      <c r="L5" s="3">
        <v>7.8E-2</v>
      </c>
      <c r="M5" s="3">
        <v>8.1000000000000003E-2</v>
      </c>
      <c r="N5" s="3">
        <v>6.8000000000000005E-2</v>
      </c>
      <c r="O5" s="3">
        <v>0.97499999999999998</v>
      </c>
      <c r="P5" s="8"/>
      <c r="Q5" s="41">
        <f t="shared" ref="Q5:Q11" si="25">Q4/2</f>
        <v>3.15E-2</v>
      </c>
      <c r="R5" s="2" t="s">
        <v>20</v>
      </c>
      <c r="S5" s="3">
        <v>0.14599999999999999</v>
      </c>
      <c r="T5" s="3">
        <v>0.13100000000000001</v>
      </c>
      <c r="U5" s="3">
        <v>9.8000000000000004E-2</v>
      </c>
      <c r="V5" s="3">
        <v>0.17599999999999999</v>
      </c>
      <c r="W5" s="3">
        <v>0.21099999999999999</v>
      </c>
      <c r="X5" s="3">
        <v>0.29899999999999999</v>
      </c>
      <c r="Y5" s="3">
        <v>0.38200000000000001</v>
      </c>
      <c r="Z5" s="3">
        <v>0.49</v>
      </c>
      <c r="AA5" s="3">
        <v>8.5000000000000006E-2</v>
      </c>
      <c r="AB5" s="3">
        <v>7.5999999999999998E-2</v>
      </c>
      <c r="AC5" s="3">
        <v>0.80600000000000005</v>
      </c>
      <c r="AD5" s="3">
        <v>7.5999999999999998E-2</v>
      </c>
      <c r="AE5" s="8"/>
      <c r="AF5" s="41">
        <f t="shared" ref="AF5:AF11" si="26">AF4/2</f>
        <v>3.15E-2</v>
      </c>
      <c r="AG5" s="2" t="s">
        <v>20</v>
      </c>
      <c r="AH5" s="3">
        <f t="shared" si="22"/>
        <v>5.0000000000000044E-3</v>
      </c>
      <c r="AI5" s="3">
        <f t="shared" si="22"/>
        <v>-5.0000000000000044E-3</v>
      </c>
      <c r="AJ5" s="3">
        <f t="shared" si="22"/>
        <v>-1.0000000000000009E-3</v>
      </c>
      <c r="AK5" s="3">
        <f t="shared" si="22"/>
        <v>7.4999999999999983E-2</v>
      </c>
      <c r="AL5" s="3">
        <f t="shared" si="22"/>
        <v>0.121</v>
      </c>
      <c r="AM5" s="3">
        <f t="shared" si="22"/>
        <v>0.21399999999999997</v>
      </c>
      <c r="AN5" s="3">
        <f t="shared" si="22"/>
        <v>0.29500000000000004</v>
      </c>
      <c r="AO5" s="3">
        <f t="shared" si="22"/>
        <v>0.40499999999999997</v>
      </c>
      <c r="AP5" s="3">
        <f t="shared" si="22"/>
        <v>7.0000000000000062E-3</v>
      </c>
      <c r="AQ5" s="3">
        <f t="shared" si="22"/>
        <v>-5.0000000000000044E-3</v>
      </c>
      <c r="AR5" s="3">
        <f t="shared" si="22"/>
        <v>0.73799999999999999</v>
      </c>
      <c r="AS5" s="3">
        <f t="shared" si="22"/>
        <v>-0.89900000000000002</v>
      </c>
      <c r="AT5" s="8"/>
      <c r="AV5" s="2" t="s">
        <v>20</v>
      </c>
      <c r="AW5" s="3">
        <f>1-(AH5/AU9)</f>
        <v>0.99369880277252676</v>
      </c>
      <c r="AX5" s="3">
        <f>1-(AI5/AU9)</f>
        <v>1.0063011972274731</v>
      </c>
      <c r="AY5" s="3">
        <f>1-(AJ5/AU9)</f>
        <v>1.0012602394454946</v>
      </c>
      <c r="AZ5" s="3">
        <f>1-(AK5/AU9)</f>
        <v>0.90548204158790169</v>
      </c>
      <c r="BA5" s="3">
        <f>1-(AL5/AU9)</f>
        <v>0.84751102709514814</v>
      </c>
      <c r="BB5" s="3">
        <f>1-(AM5/AU9)</f>
        <v>0.73030875866414624</v>
      </c>
      <c r="BC5" s="3">
        <f>1-(AN5/AU9)</f>
        <v>0.62822936357907999</v>
      </c>
      <c r="BD5" s="3">
        <f>1-(AO5/AU9)</f>
        <v>0.48960302457466931</v>
      </c>
      <c r="BE5" s="3">
        <f>1-(AP5/AU9)</f>
        <v>0.99117832388153748</v>
      </c>
      <c r="BF5" s="3">
        <f>1-(AQ5/AU9)</f>
        <v>1.0063011972274731</v>
      </c>
      <c r="BG5" s="3">
        <f>1-(AR5/AU9)</f>
        <v>6.9943289224952854E-2</v>
      </c>
      <c r="BH5" s="3">
        <f>1-(AS5/AU9)</f>
        <v>2.132955261499685</v>
      </c>
      <c r="BI5" s="8"/>
      <c r="BJ5" s="41">
        <f t="shared" ref="BJ5:BJ11" si="27">BJ4/2</f>
        <v>3.15E-2</v>
      </c>
      <c r="BK5" s="2" t="s">
        <v>20</v>
      </c>
      <c r="BL5" s="9">
        <f t="shared" si="23"/>
        <v>0.98579582473280825</v>
      </c>
      <c r="BM5" s="9">
        <f t="shared" si="23"/>
        <v>1.0016756926657164</v>
      </c>
      <c r="BN5" s="9">
        <f t="shared" si="23"/>
        <v>1.0036583770680607</v>
      </c>
      <c r="BO5" s="10">
        <f t="shared" si="23"/>
        <v>0.97359025311945702</v>
      </c>
      <c r="BP5" s="10">
        <f t="shared" si="23"/>
        <v>0.82307341685206536</v>
      </c>
      <c r="BQ5" s="10">
        <f t="shared" si="23"/>
        <v>0.78566821935359188</v>
      </c>
      <c r="BR5" s="10">
        <f t="shared" si="23"/>
        <v>0.7014395315682691</v>
      </c>
      <c r="BS5" s="9">
        <f t="shared" si="23"/>
        <v>0.26672836485759926</v>
      </c>
      <c r="BT5" s="9">
        <f t="shared" si="23"/>
        <v>0.98626519633901699</v>
      </c>
      <c r="BU5" s="9">
        <f t="shared" si="23"/>
        <v>1.0020826930727169</v>
      </c>
      <c r="BV5" s="9">
        <f t="shared" si="23"/>
        <v>1.1927211931075524E-2</v>
      </c>
      <c r="BW5" s="9">
        <f t="shared" si="23"/>
        <v>2.0677912331697876</v>
      </c>
    </row>
    <row r="6" spans="1:75">
      <c r="B6" s="41">
        <f t="shared" si="24"/>
        <v>1.575E-2</v>
      </c>
      <c r="C6" s="2" t="s">
        <v>21</v>
      </c>
      <c r="D6" s="3">
        <v>0.13300000000000001</v>
      </c>
      <c r="E6" s="3">
        <v>9.7000000000000003E-2</v>
      </c>
      <c r="F6" s="3">
        <v>7.8E-2</v>
      </c>
      <c r="G6" s="3">
        <v>7.9000000000000001E-2</v>
      </c>
      <c r="H6" s="3">
        <v>7.6999999999999999E-2</v>
      </c>
      <c r="I6" s="3">
        <v>7.1999999999999995E-2</v>
      </c>
      <c r="J6" s="3">
        <v>7.1999999999999995E-2</v>
      </c>
      <c r="K6" s="3">
        <v>7.2999999999999995E-2</v>
      </c>
      <c r="L6" s="3">
        <v>7.0999999999999994E-2</v>
      </c>
      <c r="M6" s="3">
        <v>7.0999999999999994E-2</v>
      </c>
      <c r="N6" s="3">
        <v>6.6000000000000003E-2</v>
      </c>
      <c r="O6" s="3">
        <v>0.93500000000000005</v>
      </c>
      <c r="P6" s="8"/>
      <c r="Q6" s="41">
        <f t="shared" si="25"/>
        <v>1.575E-2</v>
      </c>
      <c r="R6" s="2" t="s">
        <v>21</v>
      </c>
      <c r="S6" s="3">
        <v>0.14499999999999999</v>
      </c>
      <c r="T6" s="3">
        <v>9.9000000000000005E-2</v>
      </c>
      <c r="U6" s="3">
        <v>8.5000000000000006E-2</v>
      </c>
      <c r="V6" s="3">
        <v>0.128</v>
      </c>
      <c r="W6" s="3">
        <v>0.21099999999999999</v>
      </c>
      <c r="X6" s="3">
        <v>0.34300000000000003</v>
      </c>
      <c r="Y6" s="3">
        <v>0.252</v>
      </c>
      <c r="Z6" s="3">
        <v>0.55500000000000005</v>
      </c>
      <c r="AA6" s="3">
        <v>0.7</v>
      </c>
      <c r="AB6" s="3">
        <v>0.72</v>
      </c>
      <c r="AC6" s="3">
        <v>0.72</v>
      </c>
      <c r="AD6" s="3">
        <v>8.2000000000000003E-2</v>
      </c>
      <c r="AE6" s="8"/>
      <c r="AF6" s="41">
        <f t="shared" si="26"/>
        <v>1.575E-2</v>
      </c>
      <c r="AG6" s="2" t="s">
        <v>21</v>
      </c>
      <c r="AH6" s="3">
        <f t="shared" si="22"/>
        <v>1.1999999999999983E-2</v>
      </c>
      <c r="AI6" s="3">
        <f t="shared" si="22"/>
        <v>2.0000000000000018E-3</v>
      </c>
      <c r="AJ6" s="3">
        <f t="shared" si="22"/>
        <v>7.0000000000000062E-3</v>
      </c>
      <c r="AK6" s="3">
        <f t="shared" si="22"/>
        <v>4.9000000000000002E-2</v>
      </c>
      <c r="AL6" s="3">
        <f t="shared" si="22"/>
        <v>0.13400000000000001</v>
      </c>
      <c r="AM6" s="3">
        <f t="shared" si="22"/>
        <v>0.27100000000000002</v>
      </c>
      <c r="AN6" s="3">
        <f t="shared" si="22"/>
        <v>0.18</v>
      </c>
      <c r="AO6" s="3">
        <f t="shared" si="22"/>
        <v>0.48200000000000004</v>
      </c>
      <c r="AP6" s="3">
        <f t="shared" si="22"/>
        <v>0.629</v>
      </c>
      <c r="AQ6" s="3">
        <f t="shared" si="22"/>
        <v>0.64900000000000002</v>
      </c>
      <c r="AR6" s="3">
        <f t="shared" si="22"/>
        <v>0.65399999999999991</v>
      </c>
      <c r="AS6" s="3">
        <f t="shared" si="22"/>
        <v>-0.85300000000000009</v>
      </c>
      <c r="AT6" s="8"/>
      <c r="AV6" s="2" t="s">
        <v>21</v>
      </c>
      <c r="AW6" s="3">
        <f>1-(AH6/AU9)</f>
        <v>0.98487712665406435</v>
      </c>
      <c r="AX6" s="3">
        <f>1-(AI6/AU9)</f>
        <v>0.99747952110901072</v>
      </c>
      <c r="AY6" s="3">
        <f>1-(AJ6/AU9)</f>
        <v>0.99117832388153748</v>
      </c>
      <c r="AZ6" s="3">
        <f>1-(AK6/AU9)</f>
        <v>0.93824826717076248</v>
      </c>
      <c r="BA6" s="3">
        <f>1-(AL6/AU9)</f>
        <v>0.83112791430371769</v>
      </c>
      <c r="BB6" s="3">
        <f>1-(AM6/AU9)</f>
        <v>0.65847511027095151</v>
      </c>
      <c r="BC6" s="3">
        <f>1-(AN6/AU9)</f>
        <v>0.77315689981096414</v>
      </c>
      <c r="BD6" s="3">
        <f>1-(AO6/AU9)</f>
        <v>0.39256458727158161</v>
      </c>
      <c r="BE6" s="3">
        <f>1-(AP6/AU9)</f>
        <v>0.20730938878386906</v>
      </c>
      <c r="BF6" s="3">
        <f>1-(AQ6/AU9)</f>
        <v>0.18210459987397609</v>
      </c>
      <c r="BG6" s="3">
        <f>1-(AR6/AU9)</f>
        <v>0.17580340264650307</v>
      </c>
      <c r="BH6" s="3">
        <f>1-(AS6/AU9)</f>
        <v>2.0749842470069311</v>
      </c>
      <c r="BI6" s="8"/>
      <c r="BJ6" s="41">
        <f t="shared" si="27"/>
        <v>1.575E-2</v>
      </c>
      <c r="BK6" s="2" t="s">
        <v>21</v>
      </c>
      <c r="BL6" s="9">
        <f t="shared" si="23"/>
        <v>0.98858868373087461</v>
      </c>
      <c r="BM6" s="9">
        <f t="shared" si="23"/>
        <v>0.99990301717124119</v>
      </c>
      <c r="BN6" s="9">
        <f t="shared" si="23"/>
        <v>0.98792860997323351</v>
      </c>
      <c r="BO6" s="10">
        <f t="shared" si="23"/>
        <v>0.91633221429421396</v>
      </c>
      <c r="BP6" s="10">
        <f t="shared" si="23"/>
        <v>0.73601872014301473</v>
      </c>
      <c r="BQ6" s="10">
        <f t="shared" si="23"/>
        <v>0.69683520879635308</v>
      </c>
      <c r="BR6" s="10">
        <f t="shared" si="23"/>
        <v>0.53738873182086522</v>
      </c>
      <c r="BS6" s="10">
        <f t="shared" si="23"/>
        <v>0.12942994508653446</v>
      </c>
      <c r="BT6" s="9">
        <f t="shared" si="23"/>
        <v>5.1168730930297356E-2</v>
      </c>
      <c r="BU6" s="9">
        <f t="shared" si="23"/>
        <v>0.22453315989667466</v>
      </c>
      <c r="BV6" s="9">
        <f t="shared" si="23"/>
        <v>7.9047765173080986E-2</v>
      </c>
      <c r="BW6" s="9">
        <f t="shared" si="23"/>
        <v>2.0345417308120659</v>
      </c>
    </row>
    <row r="7" spans="1:75">
      <c r="B7" s="41">
        <f t="shared" si="24"/>
        <v>7.8750000000000001E-3</v>
      </c>
      <c r="C7" s="2" t="s">
        <v>22</v>
      </c>
      <c r="D7" s="3">
        <v>0.108</v>
      </c>
      <c r="E7" s="3">
        <v>8.7999999999999995E-2</v>
      </c>
      <c r="F7" s="3">
        <v>7.5999999999999998E-2</v>
      </c>
      <c r="G7" s="3">
        <v>7.1999999999999995E-2</v>
      </c>
      <c r="H7" s="3">
        <v>7.0999999999999994E-2</v>
      </c>
      <c r="I7" s="3">
        <v>7.4999999999999997E-2</v>
      </c>
      <c r="J7" s="3">
        <v>6.8000000000000005E-2</v>
      </c>
      <c r="K7" s="3">
        <v>6.7000000000000004E-2</v>
      </c>
      <c r="L7" s="3">
        <v>6.8000000000000005E-2</v>
      </c>
      <c r="M7" s="3">
        <v>6.8000000000000005E-2</v>
      </c>
      <c r="N7" s="3">
        <v>6.9000000000000006E-2</v>
      </c>
      <c r="O7" s="3">
        <v>0.97399999999999998</v>
      </c>
      <c r="P7" s="8"/>
      <c r="Q7" s="41">
        <f t="shared" si="25"/>
        <v>7.8750000000000001E-3</v>
      </c>
      <c r="R7" s="2" t="s">
        <v>22</v>
      </c>
      <c r="S7" s="3">
        <v>0.107</v>
      </c>
      <c r="T7" s="3">
        <v>8.7999999999999995E-2</v>
      </c>
      <c r="U7" s="3">
        <v>9.9000000000000005E-2</v>
      </c>
      <c r="V7" s="3">
        <v>0.107</v>
      </c>
      <c r="W7" s="3">
        <v>0.39900000000000002</v>
      </c>
      <c r="X7" s="3">
        <v>0.42399999999999999</v>
      </c>
      <c r="Y7" s="3">
        <v>0.40100000000000002</v>
      </c>
      <c r="Z7" s="3">
        <v>1.0509999999999999</v>
      </c>
      <c r="AA7" s="3">
        <v>1.026</v>
      </c>
      <c r="AB7" s="3">
        <v>1.081</v>
      </c>
      <c r="AC7" s="3">
        <v>0.85499999999999998</v>
      </c>
      <c r="AD7" s="3">
        <v>7.3999999999999996E-2</v>
      </c>
      <c r="AE7" s="8"/>
      <c r="AF7" s="41">
        <f t="shared" si="26"/>
        <v>7.8750000000000001E-3</v>
      </c>
      <c r="AG7" s="2" t="s">
        <v>22</v>
      </c>
      <c r="AH7" s="3">
        <f t="shared" si="22"/>
        <v>-1.0000000000000009E-3</v>
      </c>
      <c r="AI7" s="3">
        <f t="shared" si="22"/>
        <v>0</v>
      </c>
      <c r="AJ7" s="3">
        <f t="shared" si="22"/>
        <v>2.3000000000000007E-2</v>
      </c>
      <c r="AK7" s="3">
        <f t="shared" si="22"/>
        <v>3.5000000000000003E-2</v>
      </c>
      <c r="AL7" s="3">
        <f t="shared" si="22"/>
        <v>0.32800000000000001</v>
      </c>
      <c r="AM7" s="3">
        <f t="shared" si="22"/>
        <v>0.34899999999999998</v>
      </c>
      <c r="AN7" s="3">
        <f t="shared" si="22"/>
        <v>0.33300000000000002</v>
      </c>
      <c r="AO7" s="3">
        <f t="shared" si="22"/>
        <v>0.98399999999999999</v>
      </c>
      <c r="AP7" s="3">
        <f t="shared" si="22"/>
        <v>0.95799999999999996</v>
      </c>
      <c r="AQ7" s="3">
        <f t="shared" si="22"/>
        <v>1.0129999999999999</v>
      </c>
      <c r="AR7" s="3">
        <f t="shared" si="22"/>
        <v>0.78600000000000003</v>
      </c>
      <c r="AS7" s="3">
        <f t="shared" si="22"/>
        <v>-0.9</v>
      </c>
      <c r="AT7" s="8"/>
      <c r="AV7" s="2" t="s">
        <v>22</v>
      </c>
      <c r="AW7" s="3">
        <f>1-(AH7/AU9)</f>
        <v>1.0012602394454946</v>
      </c>
      <c r="AX7" s="3">
        <f>1-(AI7/AU9)</f>
        <v>1</v>
      </c>
      <c r="AY7" s="3">
        <f>1-(AJ7/AU9)</f>
        <v>0.97101449275362317</v>
      </c>
      <c r="AZ7" s="3">
        <f>1-(AK7/AU9)</f>
        <v>0.95589161940768741</v>
      </c>
      <c r="BA7" s="3">
        <f>1-(AL7/AU9)</f>
        <v>0.58664146187775679</v>
      </c>
      <c r="BB7" s="3">
        <f>1-(AM7/AU9)</f>
        <v>0.56017643352236934</v>
      </c>
      <c r="BC7" s="3">
        <f>1-(AN7/AU9)</f>
        <v>0.58034026465028354</v>
      </c>
      <c r="BD7" s="3">
        <f>1-(AO7/AU9)</f>
        <v>-0.24007561436672953</v>
      </c>
      <c r="BE7" s="3">
        <f>1-(AP7/AU9)</f>
        <v>-0.20730938878386884</v>
      </c>
      <c r="BF7" s="3">
        <f>1-(AQ7/AU9)</f>
        <v>-0.27662255828607418</v>
      </c>
      <c r="BG7" s="3">
        <f>1-(AR7/AU9)</f>
        <v>9.4517958412099201E-3</v>
      </c>
      <c r="BH7" s="3">
        <f>1-(AS7/AU9)</f>
        <v>2.1342155009451798</v>
      </c>
      <c r="BI7" s="8"/>
      <c r="BJ7" s="41">
        <f t="shared" si="27"/>
        <v>7.8750000000000001E-3</v>
      </c>
      <c r="BK7" s="2" t="s">
        <v>22</v>
      </c>
      <c r="BL7" s="9">
        <f t="shared" si="23"/>
        <v>0.99804890138559232</v>
      </c>
      <c r="BM7" s="9">
        <f t="shared" si="23"/>
        <v>0.99639011434631863</v>
      </c>
      <c r="BN7" s="9">
        <f t="shared" si="23"/>
        <v>0.93903888229499144</v>
      </c>
      <c r="BO7" s="10">
        <f t="shared" si="23"/>
        <v>0.89032612726457339</v>
      </c>
      <c r="BP7" s="10">
        <f t="shared" si="23"/>
        <v>0.62330885967716243</v>
      </c>
      <c r="BQ7" s="10">
        <f t="shared" si="23"/>
        <v>0.56440842749454234</v>
      </c>
      <c r="BR7" s="10">
        <f>AVERAGE(BC7,BC20,BC33)</f>
        <v>0.60089266393517637</v>
      </c>
      <c r="BS7" s="9">
        <f t="shared" si="23"/>
        <v>-0.27624111107780869</v>
      </c>
      <c r="BT7" s="9">
        <f t="shared" si="23"/>
        <v>-0.22614123612178041</v>
      </c>
      <c r="BU7" s="9">
        <f t="shared" si="23"/>
        <v>-0.26660499543200672</v>
      </c>
      <c r="BV7" s="9">
        <f t="shared" si="23"/>
        <v>4.7627959587448032E-2</v>
      </c>
      <c r="BW7" s="9">
        <f t="shared" si="23"/>
        <v>2.0592046613505639</v>
      </c>
    </row>
    <row r="8" spans="1:75">
      <c r="B8" s="41">
        <f t="shared" si="24"/>
        <v>3.9375E-3</v>
      </c>
      <c r="C8" s="2" t="s">
        <v>23</v>
      </c>
      <c r="D8" s="3">
        <v>0.108</v>
      </c>
      <c r="E8" s="3">
        <v>8.6999999999999994E-2</v>
      </c>
      <c r="F8" s="3">
        <v>0.08</v>
      </c>
      <c r="G8" s="3">
        <v>7.0999999999999994E-2</v>
      </c>
      <c r="H8" s="3">
        <v>7.1999999999999995E-2</v>
      </c>
      <c r="I8" s="3">
        <v>6.7000000000000004E-2</v>
      </c>
      <c r="J8" s="3">
        <v>6.8000000000000005E-2</v>
      </c>
      <c r="K8" s="3">
        <v>6.6000000000000003E-2</v>
      </c>
      <c r="L8" s="3">
        <v>7.0000000000000007E-2</v>
      </c>
      <c r="M8" s="3">
        <v>6.8000000000000005E-2</v>
      </c>
      <c r="N8" s="3">
        <v>9.9000000000000005E-2</v>
      </c>
      <c r="O8" s="3">
        <v>6.5000000000000002E-2</v>
      </c>
      <c r="P8" s="8"/>
      <c r="Q8" s="41">
        <f t="shared" si="25"/>
        <v>3.9375E-3</v>
      </c>
      <c r="R8" s="2" t="s">
        <v>23</v>
      </c>
      <c r="S8" s="3">
        <v>0.104</v>
      </c>
      <c r="T8" s="3">
        <v>8.7999999999999995E-2</v>
      </c>
      <c r="U8" s="3">
        <v>0.17599999999999999</v>
      </c>
      <c r="V8" s="3">
        <v>9.2999999999999999E-2</v>
      </c>
      <c r="W8" s="3">
        <v>0.34499999999999997</v>
      </c>
      <c r="X8" s="3">
        <v>0.42199999999999999</v>
      </c>
      <c r="Y8" s="3">
        <v>0.40500000000000003</v>
      </c>
      <c r="Z8" s="3">
        <v>1.0880000000000001</v>
      </c>
      <c r="AA8" s="3">
        <v>1.0089999999999999</v>
      </c>
      <c r="AB8" s="3">
        <v>1.103</v>
      </c>
      <c r="AC8" s="3">
        <v>9.4E-2</v>
      </c>
      <c r="AD8" s="3">
        <v>0.82199999999999995</v>
      </c>
      <c r="AE8" s="8"/>
      <c r="AF8" s="41">
        <f t="shared" si="26"/>
        <v>3.9375E-3</v>
      </c>
      <c r="AG8" s="2" t="s">
        <v>23</v>
      </c>
      <c r="AH8" s="3">
        <f t="shared" si="22"/>
        <v>-4.0000000000000036E-3</v>
      </c>
      <c r="AI8" s="3">
        <f t="shared" si="22"/>
        <v>1.0000000000000009E-3</v>
      </c>
      <c r="AJ8" s="3">
        <f t="shared" si="22"/>
        <v>9.5999999999999988E-2</v>
      </c>
      <c r="AK8" s="3">
        <f t="shared" si="22"/>
        <v>2.2000000000000006E-2</v>
      </c>
      <c r="AL8" s="3">
        <f t="shared" si="22"/>
        <v>0.27299999999999996</v>
      </c>
      <c r="AM8" s="3">
        <f t="shared" si="22"/>
        <v>0.35499999999999998</v>
      </c>
      <c r="AN8" s="3">
        <f t="shared" si="22"/>
        <v>0.33700000000000002</v>
      </c>
      <c r="AO8" s="3">
        <f t="shared" si="22"/>
        <v>1.022</v>
      </c>
      <c r="AP8" s="3">
        <f t="shared" si="22"/>
        <v>0.93899999999999983</v>
      </c>
      <c r="AQ8" s="3">
        <f t="shared" si="22"/>
        <v>1.0349999999999999</v>
      </c>
      <c r="AR8" s="3">
        <f t="shared" si="22"/>
        <v>-5.0000000000000044E-3</v>
      </c>
      <c r="AS8" s="3">
        <f t="shared" si="22"/>
        <v>0.7569999999999999</v>
      </c>
      <c r="AT8" s="8"/>
      <c r="AU8" t="s">
        <v>9</v>
      </c>
      <c r="AV8" s="2" t="s">
        <v>23</v>
      </c>
      <c r="AW8" s="3">
        <f>1-(AH8/AU9)</f>
        <v>1.0050409577819786</v>
      </c>
      <c r="AX8" s="3">
        <f>1-(AI8/AU9)</f>
        <v>0.99873976055450531</v>
      </c>
      <c r="AY8" s="3">
        <f>1-(AJ8/AU9)</f>
        <v>0.87901701323251424</v>
      </c>
      <c r="AZ8" s="3">
        <f>1-(AK8/AU9)</f>
        <v>0.97227473219911786</v>
      </c>
      <c r="BA8" s="3">
        <f>1-(AL8/AU9)</f>
        <v>0.65595463137996224</v>
      </c>
      <c r="BB8" s="3">
        <f>1-(AM8/AU9)</f>
        <v>0.55261499684940141</v>
      </c>
      <c r="BC8" s="3">
        <f>1-(AN8/AU9)</f>
        <v>0.57529930686830499</v>
      </c>
      <c r="BD8" s="3">
        <f>1-(AO8/AU9)</f>
        <v>-0.28796471329552609</v>
      </c>
      <c r="BE8" s="3">
        <f>1-(AP8/AU9)</f>
        <v>-0.18336483931947045</v>
      </c>
      <c r="BF8" s="3">
        <f>1-(AQ8/AU9)</f>
        <v>-0.30434782608695632</v>
      </c>
      <c r="BG8" s="3">
        <f>1-(AR8/AU9)</f>
        <v>1.0063011972274731</v>
      </c>
      <c r="BH8" s="3">
        <f>1-(AS8/AU9)</f>
        <v>4.5998739760554797E-2</v>
      </c>
      <c r="BI8" s="8"/>
      <c r="BJ8" s="41">
        <f t="shared" si="27"/>
        <v>3.9375E-3</v>
      </c>
      <c r="BK8" s="2" t="s">
        <v>23</v>
      </c>
      <c r="BL8" s="9">
        <f t="shared" si="23"/>
        <v>0.99930914083108691</v>
      </c>
      <c r="BM8" s="9">
        <f t="shared" si="23"/>
        <v>0.99405897451790404</v>
      </c>
      <c r="BN8" s="9">
        <f t="shared" si="23"/>
        <v>0.91536288671939181</v>
      </c>
      <c r="BO8" s="10">
        <f t="shared" si="23"/>
        <v>0.93054107815577602</v>
      </c>
      <c r="BP8" s="10">
        <f t="shared" si="23"/>
        <v>0.59665391449642147</v>
      </c>
      <c r="BQ8" s="10">
        <f t="shared" si="23"/>
        <v>0.55714487875099417</v>
      </c>
      <c r="BR8" s="29">
        <f>AVERAGE(BC8,BC21,BC34)</f>
        <v>0.58172950850554928</v>
      </c>
      <c r="BS8" s="9">
        <f t="shared" si="23"/>
        <v>-0.25651276325320443</v>
      </c>
      <c r="BT8" s="9">
        <f t="shared" si="23"/>
        <v>-0.17087851206046936</v>
      </c>
      <c r="BU8" s="9">
        <f t="shared" si="23"/>
        <v>-0.28434087956779158</v>
      </c>
      <c r="BV8" s="9">
        <f t="shared" si="23"/>
        <v>1.0088246399606493</v>
      </c>
      <c r="BW8" s="9">
        <f t="shared" si="23"/>
        <v>3.9638264566168889E-2</v>
      </c>
    </row>
    <row r="9" spans="1:75">
      <c r="B9" s="41">
        <f t="shared" si="24"/>
        <v>1.96875E-3</v>
      </c>
      <c r="C9" s="2" t="s">
        <v>24</v>
      </c>
      <c r="D9" s="3">
        <v>9.8000000000000004E-2</v>
      </c>
      <c r="E9" s="3">
        <v>8.3000000000000004E-2</v>
      </c>
      <c r="F9" s="3">
        <v>7.6999999999999999E-2</v>
      </c>
      <c r="G9" s="3">
        <v>7.0000000000000007E-2</v>
      </c>
      <c r="H9" s="3">
        <v>7.0000000000000007E-2</v>
      </c>
      <c r="I9" s="3">
        <v>6.7000000000000004E-2</v>
      </c>
      <c r="J9" s="3">
        <v>6.4000000000000001E-2</v>
      </c>
      <c r="K9" s="3">
        <v>6.5000000000000002E-2</v>
      </c>
      <c r="L9" s="3">
        <v>6.7000000000000004E-2</v>
      </c>
      <c r="M9" s="3">
        <v>6.8000000000000005E-2</v>
      </c>
      <c r="N9" s="3">
        <v>9.8000000000000004E-2</v>
      </c>
      <c r="O9" s="3">
        <v>6.7000000000000004E-2</v>
      </c>
      <c r="P9" s="8"/>
      <c r="Q9" s="41">
        <f t="shared" si="25"/>
        <v>1.96875E-3</v>
      </c>
      <c r="R9" s="2" t="s">
        <v>24</v>
      </c>
      <c r="S9" s="3">
        <v>0.1</v>
      </c>
      <c r="T9" s="3">
        <v>0.183</v>
      </c>
      <c r="U9" s="3">
        <v>0.154</v>
      </c>
      <c r="V9" s="3">
        <v>0.13700000000000001</v>
      </c>
      <c r="W9" s="3">
        <v>0.439</v>
      </c>
      <c r="X9" s="3">
        <v>0.47799999999999998</v>
      </c>
      <c r="Y9" s="3">
        <v>0.66300000000000003</v>
      </c>
      <c r="Z9" s="3">
        <v>1.077</v>
      </c>
      <c r="AA9" s="3">
        <v>0.90800000000000003</v>
      </c>
      <c r="AB9" s="3">
        <v>1.0309999999999999</v>
      </c>
      <c r="AC9" s="3">
        <v>9.2999999999999999E-2</v>
      </c>
      <c r="AD9" s="3">
        <v>0.96699999999999997</v>
      </c>
      <c r="AE9" s="8"/>
      <c r="AF9" s="41">
        <f t="shared" si="26"/>
        <v>1.96875E-3</v>
      </c>
      <c r="AG9" s="2" t="s">
        <v>24</v>
      </c>
      <c r="AH9" s="3">
        <f t="shared" si="22"/>
        <v>2.0000000000000018E-3</v>
      </c>
      <c r="AI9" s="3">
        <f t="shared" si="22"/>
        <v>9.9999999999999992E-2</v>
      </c>
      <c r="AJ9" s="3">
        <f t="shared" si="22"/>
        <v>7.6999999999999999E-2</v>
      </c>
      <c r="AK9" s="3">
        <f t="shared" si="22"/>
        <v>6.7000000000000004E-2</v>
      </c>
      <c r="AL9" s="3">
        <f t="shared" si="22"/>
        <v>0.36899999999999999</v>
      </c>
      <c r="AM9" s="3">
        <f t="shared" si="22"/>
        <v>0.41099999999999998</v>
      </c>
      <c r="AN9" s="3">
        <f t="shared" si="22"/>
        <v>0.59899999999999998</v>
      </c>
      <c r="AO9" s="3">
        <f t="shared" si="22"/>
        <v>1.012</v>
      </c>
      <c r="AP9" s="3">
        <f t="shared" si="22"/>
        <v>0.84099999999999997</v>
      </c>
      <c r="AQ9" s="3">
        <f t="shared" si="22"/>
        <v>0.96299999999999986</v>
      </c>
      <c r="AR9" s="3">
        <f t="shared" si="22"/>
        <v>-5.0000000000000044E-3</v>
      </c>
      <c r="AS9" s="3">
        <f t="shared" si="22"/>
        <v>0.89999999999999991</v>
      </c>
      <c r="AT9" s="8"/>
      <c r="AU9">
        <f>AVERAGE(AS8:AS11)</f>
        <v>0.79350000000000009</v>
      </c>
      <c r="AV9" s="2" t="s">
        <v>24</v>
      </c>
      <c r="AW9" s="3">
        <f>1-(AH9/AU9)</f>
        <v>0.99747952110901072</v>
      </c>
      <c r="AX9" s="3">
        <f>1-(AI9/AU9)</f>
        <v>0.87397605545053558</v>
      </c>
      <c r="AY9" s="3">
        <f>1-(AJ9/AU9)</f>
        <v>0.90296156269691241</v>
      </c>
      <c r="AZ9" s="3">
        <f>1-(AK9/AU9)</f>
        <v>0.9155639571518589</v>
      </c>
      <c r="BA9" s="3">
        <f>1-(AL9/AU9)</f>
        <v>0.53497164461247637</v>
      </c>
      <c r="BB9" s="3">
        <f>1-(AM9/AU9)</f>
        <v>0.48204158790170137</v>
      </c>
      <c r="BC9" s="3">
        <f>1-(AN9/AU9)</f>
        <v>0.24511657214870841</v>
      </c>
      <c r="BD9" s="3">
        <f>1-(AO9/AU9)</f>
        <v>-0.2753623188405796</v>
      </c>
      <c r="BE9" s="3">
        <f>1-(AP9/AU9)</f>
        <v>-5.9861373660995421E-2</v>
      </c>
      <c r="BF9" s="3">
        <f>1-(AQ9/AU9)</f>
        <v>-0.21361058601134175</v>
      </c>
      <c r="BG9" s="3">
        <f>1-(AR9/AU9)</f>
        <v>1.0063011972274731</v>
      </c>
      <c r="BH9" s="3">
        <f>1-(AS9/AU9)</f>
        <v>-0.13421550094517931</v>
      </c>
      <c r="BI9" s="8"/>
      <c r="BJ9" s="41">
        <f t="shared" si="27"/>
        <v>1.96875E-3</v>
      </c>
      <c r="BK9" s="28" t="s">
        <v>24</v>
      </c>
      <c r="BL9" s="9">
        <f t="shared" si="23"/>
        <v>0.93842920036895716</v>
      </c>
      <c r="BM9" s="9">
        <f t="shared" si="23"/>
        <v>0.89832302567583289</v>
      </c>
      <c r="BN9" s="10">
        <f t="shared" si="23"/>
        <v>0.89911938248615353</v>
      </c>
      <c r="BO9" s="29">
        <f t="shared" si="23"/>
        <v>0.9150700744314918</v>
      </c>
      <c r="BP9" s="10">
        <f t="shared" si="23"/>
        <v>0.49741742924417859</v>
      </c>
      <c r="BQ9" s="10">
        <f t="shared" si="23"/>
        <v>0.46044981651510986</v>
      </c>
      <c r="BR9" s="10">
        <f t="shared" si="23"/>
        <v>-0.15775224445929389</v>
      </c>
      <c r="BS9" s="9">
        <f t="shared" si="23"/>
        <v>-0.24649001738179757</v>
      </c>
      <c r="BT9" s="9">
        <f t="shared" si="23"/>
        <v>-8.0321755237930725E-2</v>
      </c>
      <c r="BU9" s="9">
        <f t="shared" si="23"/>
        <v>-0.23563870420051325</v>
      </c>
      <c r="BV9" s="9">
        <f t="shared" si="23"/>
        <v>1.009249346370757</v>
      </c>
      <c r="BW9" s="9">
        <f t="shared" si="23"/>
        <v>-5.8143014157529836E-2</v>
      </c>
    </row>
    <row r="10" spans="1:75">
      <c r="B10" s="41">
        <f t="shared" si="24"/>
        <v>9.8437500000000001E-4</v>
      </c>
      <c r="C10" s="2" t="s">
        <v>25</v>
      </c>
      <c r="D10" s="3">
        <v>9.8000000000000004E-2</v>
      </c>
      <c r="E10" s="3">
        <v>8.3000000000000004E-2</v>
      </c>
      <c r="F10" s="3">
        <v>7.0999999999999994E-2</v>
      </c>
      <c r="G10" s="3">
        <v>7.8E-2</v>
      </c>
      <c r="H10" s="3">
        <v>6.7000000000000004E-2</v>
      </c>
      <c r="I10" s="3">
        <v>6.6000000000000003E-2</v>
      </c>
      <c r="J10" s="3">
        <v>6.6000000000000003E-2</v>
      </c>
      <c r="K10" s="3">
        <v>6.7000000000000004E-2</v>
      </c>
      <c r="L10" s="3">
        <v>6.8000000000000005E-2</v>
      </c>
      <c r="M10" s="3">
        <v>6.6000000000000003E-2</v>
      </c>
      <c r="N10" s="3">
        <v>9.8000000000000004E-2</v>
      </c>
      <c r="O10" s="3">
        <v>6.6000000000000003E-2</v>
      </c>
      <c r="P10" s="8"/>
      <c r="Q10" s="41">
        <f t="shared" si="25"/>
        <v>9.8437500000000001E-4</v>
      </c>
      <c r="R10" s="2" t="s">
        <v>25</v>
      </c>
      <c r="S10" s="3">
        <v>0.20499999999999999</v>
      </c>
      <c r="T10" s="3">
        <v>0.23100000000000001</v>
      </c>
      <c r="U10" s="3">
        <v>0.34599999999999997</v>
      </c>
      <c r="V10" s="3">
        <v>0.35</v>
      </c>
      <c r="W10" s="3">
        <v>0.54900000000000004</v>
      </c>
      <c r="X10" s="3">
        <v>0.504</v>
      </c>
      <c r="Y10" s="3">
        <v>0.95499999999999996</v>
      </c>
      <c r="Z10" s="3">
        <v>0.99099999999999999</v>
      </c>
      <c r="AA10" s="3">
        <v>0.86</v>
      </c>
      <c r="AB10" s="3">
        <v>0.90100000000000002</v>
      </c>
      <c r="AC10" s="3">
        <v>9.1999999999999998E-2</v>
      </c>
      <c r="AD10" s="3">
        <v>0.86399999999999999</v>
      </c>
      <c r="AE10" s="8"/>
      <c r="AF10" s="41">
        <f t="shared" si="26"/>
        <v>9.8437500000000001E-4</v>
      </c>
      <c r="AG10" s="2" t="s">
        <v>25</v>
      </c>
      <c r="AH10" s="3">
        <f t="shared" si="22"/>
        <v>0.10699999999999998</v>
      </c>
      <c r="AI10" s="3">
        <f t="shared" si="22"/>
        <v>0.14800000000000002</v>
      </c>
      <c r="AJ10" s="3">
        <f t="shared" si="22"/>
        <v>0.27499999999999997</v>
      </c>
      <c r="AK10" s="3">
        <f t="shared" si="22"/>
        <v>0.27199999999999996</v>
      </c>
      <c r="AL10" s="3">
        <f t="shared" si="22"/>
        <v>0.48200000000000004</v>
      </c>
      <c r="AM10" s="3">
        <f t="shared" si="22"/>
        <v>0.438</v>
      </c>
      <c r="AN10" s="3">
        <f t="shared" si="22"/>
        <v>0.88900000000000001</v>
      </c>
      <c r="AO10" s="3">
        <f t="shared" si="22"/>
        <v>0.92399999999999993</v>
      </c>
      <c r="AP10" s="3">
        <f t="shared" si="22"/>
        <v>0.79200000000000004</v>
      </c>
      <c r="AQ10" s="3">
        <f t="shared" si="22"/>
        <v>0.83499999999999996</v>
      </c>
      <c r="AR10" s="3">
        <f t="shared" si="22"/>
        <v>-6.0000000000000053E-3</v>
      </c>
      <c r="AS10" s="3">
        <f t="shared" si="22"/>
        <v>0.79800000000000004</v>
      </c>
      <c r="AT10" s="8"/>
      <c r="AV10" s="2" t="s">
        <v>25</v>
      </c>
      <c r="AW10" s="3">
        <f>1-(AH10/AU9)</f>
        <v>0.86515437933207306</v>
      </c>
      <c r="AX10" s="3">
        <f>1-(AI10/AU9)</f>
        <v>0.81348456206679265</v>
      </c>
      <c r="AY10" s="3">
        <f>1-(AJ10/AU9)</f>
        <v>0.65343415248897296</v>
      </c>
      <c r="AZ10" s="3">
        <f>1-(AK10/AU9)</f>
        <v>0.65721487082545693</v>
      </c>
      <c r="BA10" s="3">
        <f>1-(AL10/AU9)</f>
        <v>0.39256458727158161</v>
      </c>
      <c r="BB10" s="3">
        <f>1-(AM10/AU9)</f>
        <v>0.44801512287334599</v>
      </c>
      <c r="BC10" s="3">
        <f>1-(AN10/AU9)</f>
        <v>-0.12035286704473847</v>
      </c>
      <c r="BD10" s="3">
        <f>1-(AO10/AU9)</f>
        <v>-0.16446124763705083</v>
      </c>
      <c r="BE10" s="3">
        <f>1-(AP10/AU9)</f>
        <v>1.890359168241984E-3</v>
      </c>
      <c r="BF10" s="3">
        <f>1-(AQ10/AU9)</f>
        <v>-5.2299936988027484E-2</v>
      </c>
      <c r="BG10" s="3">
        <f>1-(AR10/AU9)</f>
        <v>1.0075614366729679</v>
      </c>
      <c r="BH10" s="3">
        <f>1-(AS10/AU9)</f>
        <v>-5.67107750472573E-3</v>
      </c>
      <c r="BI10" s="8"/>
      <c r="BJ10" s="41">
        <f t="shared" si="27"/>
        <v>9.8437500000000001E-4</v>
      </c>
      <c r="BK10" s="2" t="s">
        <v>25</v>
      </c>
      <c r="BL10" s="10">
        <f t="shared" si="23"/>
        <v>0.84733966359840818</v>
      </c>
      <c r="BM10" s="10">
        <f t="shared" si="23"/>
        <v>0.74565531021921672</v>
      </c>
      <c r="BN10" s="10">
        <f t="shared" si="23"/>
        <v>0.67236262907919941</v>
      </c>
      <c r="BO10" s="10">
        <f t="shared" si="23"/>
        <v>0.61979376710435174</v>
      </c>
      <c r="BP10" s="10">
        <f t="shared" si="23"/>
        <v>0.49356756469860663</v>
      </c>
      <c r="BQ10" s="10">
        <f t="shared" si="23"/>
        <v>0.43928700905726831</v>
      </c>
      <c r="BR10" s="10">
        <f t="shared" si="23"/>
        <v>-5.4725193744138645E-2</v>
      </c>
      <c r="BS10" s="9">
        <f t="shared" si="23"/>
        <v>-0.20975269635874252</v>
      </c>
      <c r="BT10" s="9">
        <f t="shared" si="23"/>
        <v>-6.7824496761066166E-2</v>
      </c>
      <c r="BU10" s="9">
        <f t="shared" si="23"/>
        <v>-0.11607678294361594</v>
      </c>
      <c r="BV10" s="9">
        <f t="shared" si="23"/>
        <v>1.0073513657656719</v>
      </c>
      <c r="BW10" s="9">
        <f t="shared" si="23"/>
        <v>-9.8624573593181584E-3</v>
      </c>
    </row>
    <row r="11" spans="1:75">
      <c r="B11" s="41">
        <f t="shared" si="24"/>
        <v>4.921875E-4</v>
      </c>
      <c r="C11" s="2" t="s">
        <v>26</v>
      </c>
      <c r="D11" s="3">
        <v>9.8000000000000004E-2</v>
      </c>
      <c r="E11" s="3">
        <v>7.6999999999999999E-2</v>
      </c>
      <c r="F11" s="3">
        <v>7.1999999999999995E-2</v>
      </c>
      <c r="G11" s="3">
        <v>6.9000000000000006E-2</v>
      </c>
      <c r="H11" s="3">
        <v>6.9000000000000006E-2</v>
      </c>
      <c r="I11" s="3">
        <v>6.7000000000000004E-2</v>
      </c>
      <c r="J11" s="3">
        <v>6.6000000000000003E-2</v>
      </c>
      <c r="K11" s="3">
        <v>7.0000000000000007E-2</v>
      </c>
      <c r="L11" s="3">
        <v>6.7000000000000004E-2</v>
      </c>
      <c r="M11" s="3">
        <v>6.6000000000000003E-2</v>
      </c>
      <c r="N11" s="3">
        <v>0.1</v>
      </c>
      <c r="O11" s="3">
        <v>6.7000000000000004E-2</v>
      </c>
      <c r="P11" s="8"/>
      <c r="Q11" s="41">
        <f t="shared" si="25"/>
        <v>4.921875E-4</v>
      </c>
      <c r="R11" s="2" t="s">
        <v>26</v>
      </c>
      <c r="S11" s="3">
        <v>0.20100000000000001</v>
      </c>
      <c r="T11" s="3">
        <v>0.45600000000000002</v>
      </c>
      <c r="U11" s="3">
        <v>0.58399999999999996</v>
      </c>
      <c r="V11" s="3">
        <v>0.54800000000000004</v>
      </c>
      <c r="W11" s="3">
        <v>0.57499999999999996</v>
      </c>
      <c r="X11" s="3">
        <v>0.60399999999999998</v>
      </c>
      <c r="Y11" s="3">
        <v>0.93</v>
      </c>
      <c r="Z11" s="3">
        <v>0.99199999999999999</v>
      </c>
      <c r="AA11" s="3">
        <v>0.96599999999999997</v>
      </c>
      <c r="AB11" s="3">
        <v>0.93600000000000005</v>
      </c>
      <c r="AC11" s="3">
        <v>9.6000000000000002E-2</v>
      </c>
      <c r="AD11" s="3">
        <v>0.78600000000000003</v>
      </c>
      <c r="AE11" s="8"/>
      <c r="AF11" s="41">
        <f t="shared" si="26"/>
        <v>4.921875E-4</v>
      </c>
      <c r="AG11" s="2" t="s">
        <v>26</v>
      </c>
      <c r="AH11" s="3">
        <f t="shared" si="22"/>
        <v>0.10300000000000001</v>
      </c>
      <c r="AI11" s="3">
        <f t="shared" si="22"/>
        <v>0.379</v>
      </c>
      <c r="AJ11" s="3">
        <f t="shared" si="22"/>
        <v>0.51200000000000001</v>
      </c>
      <c r="AK11" s="3">
        <f t="shared" si="22"/>
        <v>0.47900000000000004</v>
      </c>
      <c r="AL11" s="3">
        <f t="shared" si="22"/>
        <v>0.50600000000000001</v>
      </c>
      <c r="AM11" s="3">
        <f t="shared" si="22"/>
        <v>0.53699999999999992</v>
      </c>
      <c r="AN11" s="3">
        <f t="shared" si="22"/>
        <v>0.8640000000000001</v>
      </c>
      <c r="AO11" s="3">
        <f t="shared" si="22"/>
        <v>0.92199999999999993</v>
      </c>
      <c r="AP11" s="3">
        <f t="shared" si="22"/>
        <v>0.89900000000000002</v>
      </c>
      <c r="AQ11" s="3">
        <f t="shared" si="22"/>
        <v>0.87000000000000011</v>
      </c>
      <c r="AR11" s="3">
        <f t="shared" si="22"/>
        <v>-4.0000000000000036E-3</v>
      </c>
      <c r="AS11" s="3">
        <f t="shared" si="22"/>
        <v>0.71900000000000008</v>
      </c>
      <c r="AT11" s="8"/>
      <c r="AV11" s="2" t="s">
        <v>26</v>
      </c>
      <c r="AW11" s="3">
        <f>1-(AH11/AU9)</f>
        <v>0.87019533711405161</v>
      </c>
      <c r="AX11" s="3">
        <f>1-(AI11/AU9)</f>
        <v>0.52236925015753</v>
      </c>
      <c r="AY11" s="3">
        <f>1-(AJ11/AU9)</f>
        <v>0.35475740390674237</v>
      </c>
      <c r="AZ11" s="3">
        <f>1-(AK11/AU9)</f>
        <v>0.39634530560806558</v>
      </c>
      <c r="BA11" s="3">
        <f>1-(AL11/AU9)</f>
        <v>0.3623188405797102</v>
      </c>
      <c r="BB11" s="3">
        <f>1-(AM11/AU9)</f>
        <v>0.32325141776937638</v>
      </c>
      <c r="BC11" s="3">
        <f>1-(AN11/AU9)</f>
        <v>-8.8846880907372361E-2</v>
      </c>
      <c r="BD11" s="3">
        <f>1-(AO11/AU9)</f>
        <v>-0.16194076874606145</v>
      </c>
      <c r="BE11" s="3">
        <f>1-(AP11/AU9)</f>
        <v>-0.13295526149968473</v>
      </c>
      <c r="BF11" s="3">
        <f>1-(AQ11/AU9)</f>
        <v>-9.6408317580340297E-2</v>
      </c>
      <c r="BG11" s="3">
        <f>1-(AR11/AU9)</f>
        <v>1.0050409577819786</v>
      </c>
      <c r="BH11" s="3">
        <f>1-(AS11/AU9)</f>
        <v>9.3887838689351022E-2</v>
      </c>
      <c r="BI11" s="8"/>
      <c r="BJ11" s="41">
        <f t="shared" si="27"/>
        <v>4.921875E-4</v>
      </c>
      <c r="BK11" s="2" t="s">
        <v>26</v>
      </c>
      <c r="BL11" s="10">
        <f t="shared" si="23"/>
        <v>0.81573447950057165</v>
      </c>
      <c r="BM11" s="10">
        <f t="shared" si="23"/>
        <v>0.59454083811016745</v>
      </c>
      <c r="BN11" s="10">
        <f t="shared" si="23"/>
        <v>0.54280962478884476</v>
      </c>
      <c r="BO11" s="10">
        <f t="shared" si="23"/>
        <v>0.29377459403979628</v>
      </c>
      <c r="BP11" s="10">
        <f t="shared" si="23"/>
        <v>0.41980048325970259</v>
      </c>
      <c r="BQ11" s="10">
        <f t="shared" si="23"/>
        <v>0.36382954355937408</v>
      </c>
      <c r="BR11" s="10">
        <f t="shared" si="23"/>
        <v>-0.14869741028448402</v>
      </c>
      <c r="BS11" s="9">
        <f t="shared" si="23"/>
        <v>-0.16677973576349511</v>
      </c>
      <c r="BT11" s="9">
        <f t="shared" si="23"/>
        <v>-0.10746432568959567</v>
      </c>
      <c r="BU11" s="9">
        <f t="shared" si="23"/>
        <v>-9.5689011456814521E-2</v>
      </c>
      <c r="BV11" s="9">
        <f t="shared" si="23"/>
        <v>1.0068473825299125</v>
      </c>
      <c r="BW11" s="9">
        <f t="shared" si="23"/>
        <v>2.8367206950679402E-2</v>
      </c>
    </row>
    <row r="12" spans="1:75">
      <c r="N12" s="26" t="s">
        <v>5</v>
      </c>
      <c r="O12" s="26" t="s">
        <v>6</v>
      </c>
      <c r="AC12" s="26" t="s">
        <v>5</v>
      </c>
      <c r="AD12" s="26" t="s">
        <v>6</v>
      </c>
      <c r="AR12" s="26" t="s">
        <v>5</v>
      </c>
      <c r="AS12" s="26" t="s">
        <v>6</v>
      </c>
      <c r="BG12" s="26" t="s">
        <v>5</v>
      </c>
      <c r="BH12" s="26" t="s">
        <v>6</v>
      </c>
      <c r="BV12" s="26" t="s">
        <v>5</v>
      </c>
      <c r="BW12" s="26" t="s">
        <v>6</v>
      </c>
    </row>
    <row r="15" spans="1:75">
      <c r="C15" s="40" t="s">
        <v>12</v>
      </c>
      <c r="D15" s="41">
        <v>0.125</v>
      </c>
      <c r="E15" s="41">
        <f t="shared" ref="E15" si="28">D15/2</f>
        <v>6.25E-2</v>
      </c>
      <c r="F15" s="41">
        <f t="shared" ref="F15" si="29">E15/2</f>
        <v>3.125E-2</v>
      </c>
      <c r="G15" s="41">
        <f t="shared" ref="G15" si="30">F15/2</f>
        <v>1.5625E-2</v>
      </c>
      <c r="H15" s="41">
        <f t="shared" ref="H15" si="31">G15/2</f>
        <v>7.8125E-3</v>
      </c>
      <c r="I15" s="41">
        <f t="shared" ref="I15" si="32">H15/2</f>
        <v>3.90625E-3</v>
      </c>
      <c r="J15" s="41">
        <f t="shared" ref="J15" si="33">I15/2</f>
        <v>1.953125E-3</v>
      </c>
      <c r="K15" s="41">
        <f t="shared" ref="K15" si="34">J15/2</f>
        <v>9.765625E-4</v>
      </c>
      <c r="L15" s="40" t="s">
        <v>12</v>
      </c>
      <c r="M15" s="40" t="s">
        <v>14</v>
      </c>
      <c r="N15" s="26" t="s">
        <v>3</v>
      </c>
      <c r="O15" s="26" t="s">
        <v>4</v>
      </c>
      <c r="R15" s="40" t="s">
        <v>12</v>
      </c>
      <c r="S15" s="41">
        <v>0.125</v>
      </c>
      <c r="T15" s="41">
        <f t="shared" ref="T15" si="35">S15/2</f>
        <v>6.25E-2</v>
      </c>
      <c r="U15" s="41">
        <f t="shared" ref="U15" si="36">T15/2</f>
        <v>3.125E-2</v>
      </c>
      <c r="V15" s="41">
        <f t="shared" ref="V15" si="37">U15/2</f>
        <v>1.5625E-2</v>
      </c>
      <c r="W15" s="41">
        <f t="shared" ref="W15" si="38">V15/2</f>
        <v>7.8125E-3</v>
      </c>
      <c r="X15" s="41">
        <f t="shared" ref="X15" si="39">W15/2</f>
        <v>3.90625E-3</v>
      </c>
      <c r="Y15" s="41">
        <f t="shared" ref="Y15" si="40">X15/2</f>
        <v>1.953125E-3</v>
      </c>
      <c r="Z15" s="41">
        <f t="shared" ref="Z15" si="41">Y15/2</f>
        <v>9.765625E-4</v>
      </c>
      <c r="AA15" s="40" t="s">
        <v>12</v>
      </c>
      <c r="AB15" s="40" t="s">
        <v>14</v>
      </c>
      <c r="AC15" s="26" t="s">
        <v>3</v>
      </c>
      <c r="AD15" s="26" t="s">
        <v>4</v>
      </c>
      <c r="AG15" s="40" t="s">
        <v>12</v>
      </c>
      <c r="AH15" s="41">
        <v>0.125</v>
      </c>
      <c r="AI15" s="41">
        <f t="shared" ref="AI15" si="42">AH15/2</f>
        <v>6.25E-2</v>
      </c>
      <c r="AJ15" s="41">
        <f t="shared" ref="AJ15" si="43">AI15/2</f>
        <v>3.125E-2</v>
      </c>
      <c r="AK15" s="41">
        <f t="shared" ref="AK15" si="44">AJ15/2</f>
        <v>1.5625E-2</v>
      </c>
      <c r="AL15" s="41">
        <f t="shared" ref="AL15" si="45">AK15/2</f>
        <v>7.8125E-3</v>
      </c>
      <c r="AM15" s="41">
        <f t="shared" ref="AM15" si="46">AL15/2</f>
        <v>3.90625E-3</v>
      </c>
      <c r="AN15" s="41">
        <f t="shared" ref="AN15" si="47">AM15/2</f>
        <v>1.953125E-3</v>
      </c>
      <c r="AO15" s="41">
        <f t="shared" ref="AO15" si="48">AN15/2</f>
        <v>9.765625E-4</v>
      </c>
      <c r="AP15" s="40" t="s">
        <v>12</v>
      </c>
      <c r="AQ15" s="40" t="s">
        <v>14</v>
      </c>
      <c r="AR15" s="26" t="s">
        <v>3</v>
      </c>
      <c r="AS15" s="26" t="s">
        <v>4</v>
      </c>
      <c r="AV15" s="40" t="s">
        <v>12</v>
      </c>
      <c r="BG15" s="26" t="s">
        <v>3</v>
      </c>
      <c r="BH15" s="26" t="s">
        <v>4</v>
      </c>
      <c r="BR15" s="30"/>
    </row>
    <row r="16" spans="1:75" ht="17">
      <c r="A16" t="s">
        <v>27</v>
      </c>
      <c r="B16" s="40" t="s">
        <v>14</v>
      </c>
      <c r="C16" s="27" t="s">
        <v>16</v>
      </c>
      <c r="D16" s="2">
        <v>1</v>
      </c>
      <c r="E16" s="2">
        <v>2</v>
      </c>
      <c r="F16" s="2">
        <v>3</v>
      </c>
      <c r="G16" s="2">
        <v>4</v>
      </c>
      <c r="H16" s="2">
        <v>5</v>
      </c>
      <c r="I16" s="2">
        <v>6</v>
      </c>
      <c r="J16" s="2">
        <v>7</v>
      </c>
      <c r="K16" s="2">
        <v>8</v>
      </c>
      <c r="L16" s="2">
        <v>9</v>
      </c>
      <c r="M16" s="2">
        <v>10</v>
      </c>
      <c r="N16" s="2">
        <v>11</v>
      </c>
      <c r="O16" s="2">
        <v>12</v>
      </c>
      <c r="Q16" s="40" t="s">
        <v>14</v>
      </c>
      <c r="R16" s="27" t="s">
        <v>17</v>
      </c>
      <c r="S16" s="2">
        <v>1</v>
      </c>
      <c r="T16" s="2">
        <v>2</v>
      </c>
      <c r="U16" s="2">
        <v>3</v>
      </c>
      <c r="V16" s="2">
        <v>4</v>
      </c>
      <c r="W16" s="2">
        <v>5</v>
      </c>
      <c r="X16" s="2">
        <v>6</v>
      </c>
      <c r="Y16" s="2">
        <v>7</v>
      </c>
      <c r="Z16" s="2">
        <v>8</v>
      </c>
      <c r="AA16" s="2">
        <v>9</v>
      </c>
      <c r="AB16" s="2">
        <v>10</v>
      </c>
      <c r="AC16" s="2">
        <v>11</v>
      </c>
      <c r="AD16" s="2">
        <v>12</v>
      </c>
      <c r="AF16" s="40" t="s">
        <v>14</v>
      </c>
      <c r="AG16" s="27" t="s">
        <v>8</v>
      </c>
      <c r="AH16" s="2">
        <v>1</v>
      </c>
      <c r="AI16" s="2">
        <v>2</v>
      </c>
      <c r="AJ16" s="2">
        <v>3</v>
      </c>
      <c r="AK16" s="2">
        <v>4</v>
      </c>
      <c r="AL16" s="2">
        <v>5</v>
      </c>
      <c r="AM16" s="2">
        <v>6</v>
      </c>
      <c r="AN16" s="2">
        <v>7</v>
      </c>
      <c r="AO16" s="2">
        <v>8</v>
      </c>
      <c r="AP16" s="2">
        <v>9</v>
      </c>
      <c r="AQ16" s="2">
        <v>10</v>
      </c>
      <c r="AR16" s="2">
        <v>11</v>
      </c>
      <c r="AS16" s="2">
        <v>12</v>
      </c>
      <c r="AU16" s="40" t="s">
        <v>14</v>
      </c>
      <c r="AV16" s="27"/>
      <c r="AW16" s="2">
        <v>1</v>
      </c>
      <c r="AX16" s="2">
        <v>2</v>
      </c>
      <c r="AY16" s="2">
        <v>3</v>
      </c>
      <c r="AZ16" s="2">
        <v>4</v>
      </c>
      <c r="BA16" s="2">
        <v>5</v>
      </c>
      <c r="BB16" s="2">
        <v>6</v>
      </c>
      <c r="BC16" s="2">
        <v>7</v>
      </c>
      <c r="BD16" s="2">
        <v>8</v>
      </c>
      <c r="BE16" s="2">
        <v>9</v>
      </c>
      <c r="BF16" s="2">
        <v>10</v>
      </c>
      <c r="BG16" s="2">
        <v>11</v>
      </c>
      <c r="BH16" s="2">
        <v>12</v>
      </c>
      <c r="BR16" s="30"/>
    </row>
    <row r="17" spans="1:69">
      <c r="B17" s="41">
        <v>6.3E-2</v>
      </c>
      <c r="C17" s="2" t="s">
        <v>19</v>
      </c>
      <c r="D17" s="3">
        <v>0.17299999999999999</v>
      </c>
      <c r="E17" s="3">
        <v>0.14599999999999999</v>
      </c>
      <c r="F17" s="3">
        <v>0.13300000000000001</v>
      </c>
      <c r="G17" s="3">
        <v>0.121</v>
      </c>
      <c r="H17" s="3">
        <v>0.12</v>
      </c>
      <c r="I17" s="3">
        <v>0.129</v>
      </c>
      <c r="J17" s="3">
        <v>0.13400000000000001</v>
      </c>
      <c r="K17" s="3">
        <v>0.14599999999999999</v>
      </c>
      <c r="L17" s="3">
        <v>0.10199999999999999</v>
      </c>
      <c r="M17" s="3">
        <v>0.10100000000000001</v>
      </c>
      <c r="N17" s="3">
        <v>6.7000000000000004E-2</v>
      </c>
      <c r="O17" s="3">
        <v>1.01</v>
      </c>
      <c r="P17" s="8"/>
      <c r="Q17" s="41">
        <v>6.3E-2</v>
      </c>
      <c r="R17" s="2" t="s">
        <v>19</v>
      </c>
      <c r="S17" s="3">
        <v>0.19400000000000001</v>
      </c>
      <c r="T17" s="3">
        <v>0.153</v>
      </c>
      <c r="U17" s="3">
        <v>0.129</v>
      </c>
      <c r="V17" s="3">
        <v>0.114</v>
      </c>
      <c r="W17" s="3">
        <v>0.13200000000000001</v>
      </c>
      <c r="X17" s="3">
        <v>0.307</v>
      </c>
      <c r="Y17" s="3">
        <v>0.33100000000000002</v>
      </c>
      <c r="Z17" s="3">
        <v>0.63600000000000001</v>
      </c>
      <c r="AA17" s="3">
        <v>0.113</v>
      </c>
      <c r="AB17" s="3">
        <v>9.4E-2</v>
      </c>
      <c r="AC17" s="3">
        <v>0.73699999999999999</v>
      </c>
      <c r="AD17" s="3">
        <v>9.2999999999999999E-2</v>
      </c>
      <c r="AE17" s="8"/>
      <c r="AF17" s="41">
        <v>6.3E-2</v>
      </c>
      <c r="AG17" s="2" t="s">
        <v>19</v>
      </c>
      <c r="AH17" s="3">
        <f t="shared" ref="AH17:AS24" si="49">S17-D17</f>
        <v>2.1000000000000019E-2</v>
      </c>
      <c r="AI17" s="3">
        <f t="shared" si="49"/>
        <v>7.0000000000000062E-3</v>
      </c>
      <c r="AJ17" s="3">
        <f t="shared" si="49"/>
        <v>-4.0000000000000036E-3</v>
      </c>
      <c r="AK17" s="3">
        <f t="shared" si="49"/>
        <v>-6.9999999999999923E-3</v>
      </c>
      <c r="AL17" s="3">
        <f t="shared" si="49"/>
        <v>1.2000000000000011E-2</v>
      </c>
      <c r="AM17" s="3">
        <f t="shared" si="49"/>
        <v>0.17799999999999999</v>
      </c>
      <c r="AN17" s="3">
        <f>Y17-J17</f>
        <v>0.19700000000000001</v>
      </c>
      <c r="AO17" s="3">
        <f t="shared" si="49"/>
        <v>0.49</v>
      </c>
      <c r="AP17" s="3">
        <f t="shared" si="49"/>
        <v>1.100000000000001E-2</v>
      </c>
      <c r="AQ17" s="3">
        <f t="shared" si="49"/>
        <v>-7.0000000000000062E-3</v>
      </c>
      <c r="AR17" s="3">
        <f t="shared" si="49"/>
        <v>0.66999999999999993</v>
      </c>
      <c r="AS17" s="3">
        <f t="shared" si="49"/>
        <v>-0.91700000000000004</v>
      </c>
      <c r="AT17" s="8"/>
      <c r="AV17" s="2" t="s">
        <v>19</v>
      </c>
      <c r="AW17" s="3">
        <f>1-(AH17/AU22)</f>
        <v>0.97547445255474452</v>
      </c>
      <c r="AX17" s="3">
        <f>1-(AI17/AU22)</f>
        <v>0.99182481751824814</v>
      </c>
      <c r="AY17" s="3">
        <f>1-(AJ17/AU22)</f>
        <v>1.0046715328467153</v>
      </c>
      <c r="AZ17" s="3">
        <f>1-(AK17/AU22)</f>
        <v>1.0081751824817518</v>
      </c>
      <c r="BA17" s="3">
        <f>1-(AL17/AU22)</f>
        <v>0.98598540145985403</v>
      </c>
      <c r="BB17" s="3">
        <f>1-(AM17/AU22)</f>
        <v>0.79211678832116794</v>
      </c>
      <c r="BC17" s="3">
        <f>1-(AN17/AU22)</f>
        <v>0.76992700729927011</v>
      </c>
      <c r="BD17" s="3">
        <f>1-(AO17/AU22)</f>
        <v>0.42773722627737221</v>
      </c>
      <c r="BE17" s="3">
        <f>1-(AP17/AU22)</f>
        <v>0.98715328467153285</v>
      </c>
      <c r="BF17" s="3">
        <f>1-(AQ17/AU22)</f>
        <v>1.0081751824817518</v>
      </c>
      <c r="BG17" s="3">
        <f>1-(AR17/AU22)</f>
        <v>0.2175182481751825</v>
      </c>
      <c r="BH17" s="3">
        <f>1-(AS17/AU22)</f>
        <v>2.0709489051094891</v>
      </c>
      <c r="BI17" s="8"/>
    </row>
    <row r="18" spans="1:69">
      <c r="B18" s="41">
        <f t="shared" ref="B18:B24" si="50">B17/2</f>
        <v>3.15E-2</v>
      </c>
      <c r="C18" s="2" t="s">
        <v>20</v>
      </c>
      <c r="D18" s="3">
        <v>0.13700000000000001</v>
      </c>
      <c r="E18" s="3">
        <v>0.126</v>
      </c>
      <c r="F18" s="3">
        <v>0.10100000000000001</v>
      </c>
      <c r="G18" s="3">
        <v>9.5000000000000001E-2</v>
      </c>
      <c r="H18" s="3">
        <v>9.4E-2</v>
      </c>
      <c r="I18" s="3">
        <v>8.5000000000000006E-2</v>
      </c>
      <c r="J18" s="3">
        <v>9.2999999999999999E-2</v>
      </c>
      <c r="K18" s="3">
        <v>8.7999999999999995E-2</v>
      </c>
      <c r="L18" s="3">
        <v>7.8E-2</v>
      </c>
      <c r="M18" s="3">
        <v>7.6999999999999999E-2</v>
      </c>
      <c r="N18" s="3">
        <v>6.7000000000000004E-2</v>
      </c>
      <c r="O18" s="3">
        <v>0.97699999999999998</v>
      </c>
      <c r="P18" s="8"/>
      <c r="Q18" s="41">
        <f t="shared" ref="Q18:Q24" si="51">Q17/2</f>
        <v>3.15E-2</v>
      </c>
      <c r="R18" s="2" t="s">
        <v>20</v>
      </c>
      <c r="S18" s="3">
        <v>0.14299999999999999</v>
      </c>
      <c r="T18" s="3">
        <v>0.125</v>
      </c>
      <c r="U18" s="3">
        <v>0.1</v>
      </c>
      <c r="V18" s="3">
        <v>8.4000000000000005E-2</v>
      </c>
      <c r="W18" s="3">
        <v>0.32800000000000001</v>
      </c>
      <c r="X18" s="3">
        <v>0.20599999999999999</v>
      </c>
      <c r="Y18" s="3">
        <v>0.252</v>
      </c>
      <c r="Z18" s="3">
        <v>0.83199999999999996</v>
      </c>
      <c r="AA18" s="3">
        <v>8.8999999999999996E-2</v>
      </c>
      <c r="AB18" s="3">
        <v>7.5999999999999998E-2</v>
      </c>
      <c r="AC18" s="3">
        <v>0.91800000000000004</v>
      </c>
      <c r="AD18" s="3">
        <v>7.2999999999999995E-2</v>
      </c>
      <c r="AE18" s="8"/>
      <c r="AF18" s="41">
        <f t="shared" ref="AF18:AF24" si="52">AF17/2</f>
        <v>3.15E-2</v>
      </c>
      <c r="AG18" s="2" t="s">
        <v>20</v>
      </c>
      <c r="AH18" s="3">
        <f t="shared" si="49"/>
        <v>5.9999999999999776E-3</v>
      </c>
      <c r="AI18" s="3">
        <f t="shared" si="49"/>
        <v>-1.0000000000000009E-3</v>
      </c>
      <c r="AJ18" s="3">
        <f t="shared" si="49"/>
        <v>-1.0000000000000009E-3</v>
      </c>
      <c r="AK18" s="3">
        <f t="shared" si="49"/>
        <v>-1.0999999999999996E-2</v>
      </c>
      <c r="AL18" s="3">
        <f t="shared" si="49"/>
        <v>0.23400000000000001</v>
      </c>
      <c r="AM18" s="3">
        <f t="shared" si="49"/>
        <v>0.12099999999999998</v>
      </c>
      <c r="AN18" s="3">
        <f t="shared" si="49"/>
        <v>0.159</v>
      </c>
      <c r="AO18" s="3">
        <f t="shared" si="49"/>
        <v>0.74399999999999999</v>
      </c>
      <c r="AP18" s="3">
        <f t="shared" si="49"/>
        <v>1.0999999999999996E-2</v>
      </c>
      <c r="AQ18" s="3">
        <f t="shared" si="49"/>
        <v>-1.0000000000000009E-3</v>
      </c>
      <c r="AR18" s="3">
        <f t="shared" si="49"/>
        <v>0.85099999999999998</v>
      </c>
      <c r="AS18" s="3">
        <f t="shared" si="49"/>
        <v>-0.90400000000000003</v>
      </c>
      <c r="AT18" s="8"/>
      <c r="AV18" s="2" t="s">
        <v>20</v>
      </c>
      <c r="AW18" s="3">
        <f>1-(AH18/AU22)</f>
        <v>0.99299270072992707</v>
      </c>
      <c r="AX18" s="3">
        <f>1-(AI18/AU22)</f>
        <v>1.0011678832116788</v>
      </c>
      <c r="AY18" s="3">
        <f>1-(AJ18/AU22)</f>
        <v>1.0011678832116788</v>
      </c>
      <c r="AZ18" s="3">
        <f>1-(AK18/AU22)</f>
        <v>1.012846715328467</v>
      </c>
      <c r="BA18" s="3">
        <f>1-(AL18/AU22)</f>
        <v>0.72671532846715325</v>
      </c>
      <c r="BB18" s="3">
        <f>1-(AM18/AU22)</f>
        <v>0.85868613138686134</v>
      </c>
      <c r="BC18" s="3">
        <f>1-(AN18/AU22)</f>
        <v>0.81430656934306567</v>
      </c>
      <c r="BD18" s="3">
        <f>1-(AO18/AU22)</f>
        <v>0.13109489051094891</v>
      </c>
      <c r="BE18" s="3">
        <f>1-(AP18/AU22)</f>
        <v>0.98715328467153285</v>
      </c>
      <c r="BF18" s="3">
        <f>1-(AQ18/AU22)</f>
        <v>1.0011678832116788</v>
      </c>
      <c r="BG18" s="3">
        <f>1-(AR18/AU22)</f>
        <v>6.13138686131387E-3</v>
      </c>
      <c r="BH18" s="3">
        <f>1-(AS18/AU22)</f>
        <v>2.0557664233576642</v>
      </c>
      <c r="BI18" s="8"/>
    </row>
    <row r="19" spans="1:69">
      <c r="B19" s="41">
        <f t="shared" si="50"/>
        <v>1.575E-2</v>
      </c>
      <c r="C19" s="2" t="s">
        <v>21</v>
      </c>
      <c r="D19" s="3">
        <v>0.11799999999999999</v>
      </c>
      <c r="E19" s="3">
        <v>0.10100000000000001</v>
      </c>
      <c r="F19" s="3">
        <v>8.1000000000000003E-2</v>
      </c>
      <c r="G19" s="3">
        <v>7.2999999999999995E-2</v>
      </c>
      <c r="H19" s="3">
        <v>7.3999999999999996E-2</v>
      </c>
      <c r="I19" s="3">
        <v>7.4999999999999997E-2</v>
      </c>
      <c r="J19" s="3">
        <v>7.0000000000000007E-2</v>
      </c>
      <c r="K19" s="3">
        <v>7.1999999999999995E-2</v>
      </c>
      <c r="L19" s="3">
        <v>7.0999999999999994E-2</v>
      </c>
      <c r="M19" s="3">
        <v>7.0000000000000007E-2</v>
      </c>
      <c r="N19" s="3">
        <v>6.7000000000000004E-2</v>
      </c>
      <c r="O19" s="3">
        <v>0.92700000000000005</v>
      </c>
      <c r="P19" s="8"/>
      <c r="Q19" s="41">
        <f t="shared" si="51"/>
        <v>1.575E-2</v>
      </c>
      <c r="R19" s="2" t="s">
        <v>21</v>
      </c>
      <c r="S19" s="3">
        <v>0.126</v>
      </c>
      <c r="T19" s="3">
        <v>9.7000000000000003E-2</v>
      </c>
      <c r="U19" s="3">
        <v>9.4E-2</v>
      </c>
      <c r="V19" s="3">
        <v>0.188</v>
      </c>
      <c r="W19" s="3">
        <v>0.41199999999999998</v>
      </c>
      <c r="X19" s="3">
        <v>0.34699999999999998</v>
      </c>
      <c r="Y19" s="3">
        <v>0.27700000000000002</v>
      </c>
      <c r="Z19" s="3">
        <v>0.88800000000000001</v>
      </c>
      <c r="AA19" s="3">
        <v>0.94299999999999995</v>
      </c>
      <c r="AB19" s="3">
        <v>0.56499999999999995</v>
      </c>
      <c r="AC19" s="3">
        <v>0.85399999999999998</v>
      </c>
      <c r="AD19" s="3">
        <v>8.6999999999999994E-2</v>
      </c>
      <c r="AE19" s="8"/>
      <c r="AF19" s="41">
        <f t="shared" si="52"/>
        <v>1.575E-2</v>
      </c>
      <c r="AG19" s="2" t="s">
        <v>21</v>
      </c>
      <c r="AH19" s="3">
        <f t="shared" si="49"/>
        <v>8.0000000000000071E-3</v>
      </c>
      <c r="AI19" s="3">
        <f t="shared" si="49"/>
        <v>-4.0000000000000036E-3</v>
      </c>
      <c r="AJ19" s="3">
        <f t="shared" si="49"/>
        <v>1.2999999999999998E-2</v>
      </c>
      <c r="AK19" s="3">
        <f t="shared" si="49"/>
        <v>0.115</v>
      </c>
      <c r="AL19" s="3">
        <f t="shared" si="49"/>
        <v>0.33799999999999997</v>
      </c>
      <c r="AM19" s="3">
        <f t="shared" si="49"/>
        <v>0.27199999999999996</v>
      </c>
      <c r="AN19" s="3">
        <v>0.71599999999999997</v>
      </c>
      <c r="AO19" s="3">
        <f t="shared" si="49"/>
        <v>0.81600000000000006</v>
      </c>
      <c r="AP19" s="3">
        <f t="shared" si="49"/>
        <v>0.872</v>
      </c>
      <c r="AQ19" s="3">
        <f t="shared" si="49"/>
        <v>0.49499999999999994</v>
      </c>
      <c r="AR19" s="3">
        <f t="shared" si="49"/>
        <v>0.78699999999999992</v>
      </c>
      <c r="AS19" s="3">
        <f t="shared" si="49"/>
        <v>-0.84000000000000008</v>
      </c>
      <c r="AT19" s="8"/>
      <c r="AV19" s="2" t="s">
        <v>21</v>
      </c>
      <c r="AW19" s="3">
        <f>1-(AH19/AU22)</f>
        <v>0.99065693430656931</v>
      </c>
      <c r="AX19" s="3">
        <f>1-(AI19/AU22)</f>
        <v>1.0046715328467153</v>
      </c>
      <c r="AY19" s="3">
        <f>1-(AJ19/AU22)</f>
        <v>0.98481751824817521</v>
      </c>
      <c r="AZ19" s="3">
        <f>1-(AK19/AU22)</f>
        <v>0.86569343065693427</v>
      </c>
      <c r="BA19" s="3">
        <f>1-(AL19/AU22)</f>
        <v>0.60525547445255479</v>
      </c>
      <c r="BB19" s="3">
        <f>1-(AM19/AU22)</f>
        <v>0.68233576642335769</v>
      </c>
      <c r="BC19" s="3">
        <f>1-(AN19/AU22)</f>
        <v>0.16379562043795615</v>
      </c>
      <c r="BD19" s="3">
        <f>1-(AO19/AU22)</f>
        <v>4.7007299270072855E-2</v>
      </c>
      <c r="BE19" s="3">
        <f>1-(AP19/AU22)</f>
        <v>-1.8394160583941721E-2</v>
      </c>
      <c r="BF19" s="3">
        <f>1-(AQ19/AU22)</f>
        <v>0.4218978102189781</v>
      </c>
      <c r="BG19" s="3">
        <f>1-(AR19/AU22)</f>
        <v>8.0875912408759132E-2</v>
      </c>
      <c r="BH19" s="3">
        <f>1-(AS19/AU22)</f>
        <v>1.9810218978102192</v>
      </c>
      <c r="BI19" s="8"/>
    </row>
    <row r="20" spans="1:69">
      <c r="B20" s="41">
        <f t="shared" si="50"/>
        <v>7.8750000000000001E-3</v>
      </c>
      <c r="C20" s="2" t="s">
        <v>22</v>
      </c>
      <c r="D20" s="3">
        <v>0.108</v>
      </c>
      <c r="E20" s="3">
        <v>8.6999999999999994E-2</v>
      </c>
      <c r="F20" s="3">
        <v>7.4999999999999997E-2</v>
      </c>
      <c r="G20" s="3">
        <v>7.3999999999999996E-2</v>
      </c>
      <c r="H20" s="3">
        <v>6.8000000000000005E-2</v>
      </c>
      <c r="I20" s="3">
        <v>7.2999999999999995E-2</v>
      </c>
      <c r="J20" s="3">
        <v>6.9000000000000006E-2</v>
      </c>
      <c r="K20" s="3">
        <v>6.7000000000000004E-2</v>
      </c>
      <c r="L20" s="3">
        <v>6.9000000000000006E-2</v>
      </c>
      <c r="M20" s="3">
        <v>6.9000000000000006E-2</v>
      </c>
      <c r="N20" s="3">
        <v>6.7000000000000004E-2</v>
      </c>
      <c r="O20" s="3">
        <v>0.94799999999999995</v>
      </c>
      <c r="P20" s="8"/>
      <c r="Q20" s="41">
        <f t="shared" si="51"/>
        <v>7.8750000000000001E-3</v>
      </c>
      <c r="R20" s="2" t="s">
        <v>22</v>
      </c>
      <c r="S20" s="3">
        <v>0.112</v>
      </c>
      <c r="T20" s="3">
        <v>0.09</v>
      </c>
      <c r="U20" s="3">
        <v>0.12</v>
      </c>
      <c r="V20" s="3">
        <v>0.22700000000000001</v>
      </c>
      <c r="W20" s="3">
        <v>0.48199999999999998</v>
      </c>
      <c r="X20" s="3">
        <v>0.48599999999999999</v>
      </c>
      <c r="Y20" s="3">
        <v>0.37</v>
      </c>
      <c r="Z20" s="3">
        <v>1.1679999999999999</v>
      </c>
      <c r="AA20" s="3">
        <v>1.1299999999999999</v>
      </c>
      <c r="AB20" s="3">
        <v>1.1379999999999999</v>
      </c>
      <c r="AC20" s="3">
        <v>0.85499999999999998</v>
      </c>
      <c r="AD20" s="3">
        <v>8.6999999999999994E-2</v>
      </c>
      <c r="AE20" s="8"/>
      <c r="AF20" s="41">
        <f t="shared" si="52"/>
        <v>7.8750000000000001E-3</v>
      </c>
      <c r="AG20" s="2" t="s">
        <v>22</v>
      </c>
      <c r="AH20" s="3">
        <f t="shared" si="49"/>
        <v>4.0000000000000036E-3</v>
      </c>
      <c r="AI20" s="3">
        <f t="shared" si="49"/>
        <v>3.0000000000000027E-3</v>
      </c>
      <c r="AJ20" s="3">
        <f t="shared" si="49"/>
        <v>4.4999999999999998E-2</v>
      </c>
      <c r="AK20" s="3">
        <f t="shared" si="49"/>
        <v>0.15300000000000002</v>
      </c>
      <c r="AL20" s="3">
        <f t="shared" si="49"/>
        <v>0.41399999999999998</v>
      </c>
      <c r="AM20" s="3">
        <f t="shared" si="49"/>
        <v>0.41299999999999998</v>
      </c>
      <c r="AN20" s="3">
        <f t="shared" ref="AN20" si="53">Y20-J20</f>
        <v>0.30099999999999999</v>
      </c>
      <c r="AO20" s="3">
        <f t="shared" si="49"/>
        <v>1.101</v>
      </c>
      <c r="AP20" s="3">
        <f t="shared" si="49"/>
        <v>1.0609999999999999</v>
      </c>
      <c r="AQ20" s="3">
        <f t="shared" si="49"/>
        <v>1.069</v>
      </c>
      <c r="AR20" s="3">
        <f t="shared" si="49"/>
        <v>0.78800000000000003</v>
      </c>
      <c r="AS20" s="3">
        <f t="shared" si="49"/>
        <v>-0.86099999999999999</v>
      </c>
      <c r="AT20" s="8"/>
      <c r="AV20" s="2" t="s">
        <v>22</v>
      </c>
      <c r="AW20" s="3">
        <f>1-(AH20/AU22)</f>
        <v>0.99532846715328471</v>
      </c>
      <c r="AX20" s="3">
        <f>1-(AI20/AU22)</f>
        <v>0.99649635036496353</v>
      </c>
      <c r="AY20" s="3">
        <f>1-(AJ20/AU22)</f>
        <v>0.94744525547445257</v>
      </c>
      <c r="AZ20" s="3">
        <f>1-(AK20/AU22)</f>
        <v>0.82131386861313871</v>
      </c>
      <c r="BA20" s="3">
        <f>1-(AL20/AU22)</f>
        <v>0.51649635036496355</v>
      </c>
      <c r="BB20" s="3">
        <f>1-(AM20/AU22)</f>
        <v>0.51766423357664237</v>
      </c>
      <c r="BC20" s="3">
        <f>1-(AN20/AU22)</f>
        <v>0.64846715328467153</v>
      </c>
      <c r="BD20" s="3">
        <f>1-(AO20/AU22)</f>
        <v>-0.28583941605839414</v>
      </c>
      <c r="BE20" s="3">
        <f>1-(AP20/AU22)</f>
        <v>-0.23912408759124082</v>
      </c>
      <c r="BF20" s="3">
        <f>1-(AQ20/AU22)</f>
        <v>-0.24846715328467162</v>
      </c>
      <c r="BG20" s="3">
        <f>1-(AR20/AU22)</f>
        <v>7.9708029197080199E-2</v>
      </c>
      <c r="BH20" s="3">
        <f>1-(AS20/AU22)</f>
        <v>2.0055474452554742</v>
      </c>
      <c r="BI20" s="8"/>
    </row>
    <row r="21" spans="1:69">
      <c r="B21" s="41">
        <f t="shared" si="50"/>
        <v>3.9375E-3</v>
      </c>
      <c r="C21" s="2" t="s">
        <v>23</v>
      </c>
      <c r="D21" s="3">
        <v>0.104</v>
      </c>
      <c r="E21" s="3">
        <v>8.4000000000000005E-2</v>
      </c>
      <c r="F21" s="3">
        <v>7.5999999999999998E-2</v>
      </c>
      <c r="G21" s="3">
        <v>7.1999999999999995E-2</v>
      </c>
      <c r="H21" s="3">
        <v>6.8000000000000005E-2</v>
      </c>
      <c r="I21" s="3">
        <v>7.0000000000000007E-2</v>
      </c>
      <c r="J21" s="3">
        <v>6.8000000000000005E-2</v>
      </c>
      <c r="K21" s="3">
        <v>6.8000000000000005E-2</v>
      </c>
      <c r="L21" s="3">
        <v>6.9000000000000006E-2</v>
      </c>
      <c r="M21" s="3">
        <v>6.9000000000000006E-2</v>
      </c>
      <c r="N21" s="3">
        <v>0.10299999999999999</v>
      </c>
      <c r="O21" s="3">
        <v>6.6000000000000003E-2</v>
      </c>
      <c r="P21" s="8"/>
      <c r="Q21" s="41">
        <f t="shared" si="51"/>
        <v>3.9375E-3</v>
      </c>
      <c r="R21" s="2" t="s">
        <v>23</v>
      </c>
      <c r="S21" s="3">
        <v>0.108</v>
      </c>
      <c r="T21" s="3">
        <v>9.4E-2</v>
      </c>
      <c r="U21" s="3">
        <v>0.125</v>
      </c>
      <c r="V21" s="3">
        <v>0.188</v>
      </c>
      <c r="W21" s="3">
        <v>0.56799999999999995</v>
      </c>
      <c r="X21" s="3">
        <v>0.42199999999999999</v>
      </c>
      <c r="Y21" s="3">
        <v>0.41599999999999998</v>
      </c>
      <c r="Z21" s="3">
        <v>1.093</v>
      </c>
      <c r="AA21" s="3">
        <v>0.97299999999999998</v>
      </c>
      <c r="AB21" s="3">
        <v>1.1180000000000001</v>
      </c>
      <c r="AC21" s="3">
        <v>9.1999999999999998E-2</v>
      </c>
      <c r="AD21" s="3">
        <v>0.95599999999999996</v>
      </c>
      <c r="AE21" s="8"/>
      <c r="AF21" s="41">
        <f t="shared" si="52"/>
        <v>3.9375E-3</v>
      </c>
      <c r="AG21" s="2" t="s">
        <v>23</v>
      </c>
      <c r="AH21" s="3">
        <f t="shared" si="49"/>
        <v>4.0000000000000036E-3</v>
      </c>
      <c r="AI21" s="3">
        <f t="shared" si="49"/>
        <v>9.999999999999995E-3</v>
      </c>
      <c r="AJ21" s="3">
        <f t="shared" si="49"/>
        <v>4.9000000000000002E-2</v>
      </c>
      <c r="AK21" s="3">
        <f t="shared" si="49"/>
        <v>0.11600000000000001</v>
      </c>
      <c r="AL21" s="3">
        <f t="shared" si="49"/>
        <v>0.49999999999999994</v>
      </c>
      <c r="AM21" s="3">
        <f t="shared" si="49"/>
        <v>0.35199999999999998</v>
      </c>
      <c r="AN21" s="3">
        <f t="shared" si="49"/>
        <v>0.34799999999999998</v>
      </c>
      <c r="AO21" s="3">
        <f t="shared" si="49"/>
        <v>1.0249999999999999</v>
      </c>
      <c r="AP21" s="3">
        <f t="shared" si="49"/>
        <v>0.90399999999999991</v>
      </c>
      <c r="AQ21" s="3">
        <f t="shared" si="49"/>
        <v>1.0490000000000002</v>
      </c>
      <c r="AR21" s="3">
        <f t="shared" si="49"/>
        <v>-1.0999999999999996E-2</v>
      </c>
      <c r="AS21" s="3">
        <f t="shared" si="49"/>
        <v>0.8899999999999999</v>
      </c>
      <c r="AT21" s="8"/>
      <c r="AU21" t="s">
        <v>9</v>
      </c>
      <c r="AV21" s="2" t="s">
        <v>23</v>
      </c>
      <c r="AW21" s="3">
        <f>1-(AH21/AU22)</f>
        <v>0.99532846715328471</v>
      </c>
      <c r="AX21" s="3">
        <f>1-(AI21/AU22)</f>
        <v>0.98832116788321167</v>
      </c>
      <c r="AY21" s="3">
        <f>1-(AJ21/AU22)</f>
        <v>0.94277372262773718</v>
      </c>
      <c r="AZ21" s="3">
        <f>1-(AK21/AU22)</f>
        <v>0.86452554744525545</v>
      </c>
      <c r="BA21" s="3">
        <f>1-(AL21/AU22)</f>
        <v>0.41605839416058399</v>
      </c>
      <c r="BB21" s="3">
        <f>1-(AM21/AU22)</f>
        <v>0.58890510948905117</v>
      </c>
      <c r="BC21" s="3">
        <f>1-(AN21/AU22)</f>
        <v>0.59357664233576646</v>
      </c>
      <c r="BD21" s="3">
        <f>1-(AO21/AU22)</f>
        <v>-0.19708029197080279</v>
      </c>
      <c r="BE21" s="3">
        <f>1-(AP21/AU22)</f>
        <v>-5.5766423357664241E-2</v>
      </c>
      <c r="BF21" s="3">
        <f>1-(AQ21/AU22)</f>
        <v>-0.22510948905109518</v>
      </c>
      <c r="BG21" s="3">
        <f>1-(AR21/AU22)</f>
        <v>1.012846715328467</v>
      </c>
      <c r="BH21" s="3">
        <f>1-(AS21/AU22)</f>
        <v>-3.9416058394160514E-2</v>
      </c>
      <c r="BI21" s="8"/>
    </row>
    <row r="22" spans="1:69">
      <c r="B22" s="41">
        <f t="shared" si="50"/>
        <v>1.96875E-3</v>
      </c>
      <c r="C22" s="2" t="s">
        <v>24</v>
      </c>
      <c r="D22" s="3">
        <v>0.104</v>
      </c>
      <c r="E22" s="3">
        <v>8.1000000000000003E-2</v>
      </c>
      <c r="F22" s="3">
        <v>7.4999999999999997E-2</v>
      </c>
      <c r="G22" s="3">
        <v>7.2999999999999995E-2</v>
      </c>
      <c r="H22" s="3">
        <v>6.8000000000000005E-2</v>
      </c>
      <c r="I22" s="3">
        <v>6.6000000000000003E-2</v>
      </c>
      <c r="J22" s="3">
        <v>6.5000000000000002E-2</v>
      </c>
      <c r="K22" s="3">
        <v>6.7000000000000004E-2</v>
      </c>
      <c r="L22" s="3">
        <v>6.6000000000000003E-2</v>
      </c>
      <c r="M22" s="3">
        <v>6.7000000000000004E-2</v>
      </c>
      <c r="N22" s="3">
        <v>0.10299999999999999</v>
      </c>
      <c r="O22" s="3">
        <v>6.8000000000000005E-2</v>
      </c>
      <c r="P22" s="8"/>
      <c r="Q22" s="41">
        <f t="shared" si="51"/>
        <v>1.96875E-3</v>
      </c>
      <c r="R22" s="2" t="s">
        <v>24</v>
      </c>
      <c r="S22" s="3">
        <v>0.191</v>
      </c>
      <c r="T22" s="3">
        <v>0.159</v>
      </c>
      <c r="U22" s="3">
        <v>0.158</v>
      </c>
      <c r="V22" s="3">
        <v>0.153</v>
      </c>
      <c r="W22" s="3">
        <v>0.57399999999999995</v>
      </c>
      <c r="X22" s="3">
        <v>0.51500000000000001</v>
      </c>
      <c r="Y22" s="3">
        <v>0.61699999999999999</v>
      </c>
      <c r="Z22" s="3">
        <v>1.099</v>
      </c>
      <c r="AA22" s="3">
        <v>1.0009999999999999</v>
      </c>
      <c r="AB22" s="3">
        <v>1.101</v>
      </c>
      <c r="AC22" s="3">
        <v>9.2999999999999999E-2</v>
      </c>
      <c r="AD22" s="3">
        <v>0.92</v>
      </c>
      <c r="AE22" s="8"/>
      <c r="AF22" s="41">
        <f t="shared" si="52"/>
        <v>1.96875E-3</v>
      </c>
      <c r="AG22" s="2" t="s">
        <v>24</v>
      </c>
      <c r="AH22" s="3">
        <f t="shared" si="49"/>
        <v>8.7000000000000008E-2</v>
      </c>
      <c r="AI22" s="3">
        <f t="shared" si="49"/>
        <v>7.8E-2</v>
      </c>
      <c r="AJ22" s="3">
        <f t="shared" si="49"/>
        <v>8.3000000000000004E-2</v>
      </c>
      <c r="AK22" s="3">
        <f t="shared" si="49"/>
        <v>0.08</v>
      </c>
      <c r="AL22" s="3">
        <f t="shared" si="49"/>
        <v>0.50600000000000001</v>
      </c>
      <c r="AM22" s="3">
        <f t="shared" si="49"/>
        <v>0.44900000000000001</v>
      </c>
      <c r="AN22" s="3">
        <v>1.716</v>
      </c>
      <c r="AO22" s="3">
        <f t="shared" si="49"/>
        <v>1.032</v>
      </c>
      <c r="AP22" s="3">
        <f t="shared" si="49"/>
        <v>0.93499999999999983</v>
      </c>
      <c r="AQ22" s="3">
        <f t="shared" si="49"/>
        <v>1.034</v>
      </c>
      <c r="AR22" s="3">
        <f t="shared" si="49"/>
        <v>-9.999999999999995E-3</v>
      </c>
      <c r="AS22" s="3">
        <f t="shared" si="49"/>
        <v>0.85200000000000009</v>
      </c>
      <c r="AT22" s="8"/>
      <c r="AU22">
        <f>AVERAGE(AS21:AS24)</f>
        <v>0.85624999999999996</v>
      </c>
      <c r="AV22" s="2" t="s">
        <v>24</v>
      </c>
      <c r="AW22" s="3">
        <f>1-(AH22/AU22)</f>
        <v>0.89839416058394161</v>
      </c>
      <c r="AX22" s="3">
        <f>1-(AI22/AU22)</f>
        <v>0.90890510948905112</v>
      </c>
      <c r="AY22" s="3">
        <f>1-(AJ22/AU22)</f>
        <v>0.9030656934306569</v>
      </c>
      <c r="AZ22" s="3">
        <f>1-(AK22/AU22)</f>
        <v>0.90656934306569337</v>
      </c>
      <c r="BA22" s="3">
        <f>1-(AL22/AU22)</f>
        <v>0.40905109489051095</v>
      </c>
      <c r="BB22" s="3">
        <f>1-(AM22/AU22)</f>
        <v>0.47562043795620434</v>
      </c>
      <c r="BC22" s="3">
        <f>1-(AN22/AU22)</f>
        <v>-1.004087591240876</v>
      </c>
      <c r="BD22" s="3">
        <f>1-(AO22/AU22)</f>
        <v>-0.20525547445255476</v>
      </c>
      <c r="BE22" s="3">
        <f>1-(AP22/AU22)</f>
        <v>-9.1970802919707939E-2</v>
      </c>
      <c r="BF22" s="3">
        <f>1-(AQ22/AU22)</f>
        <v>-0.20759124087591241</v>
      </c>
      <c r="BG22" s="3">
        <f>1-(AR22/AU22)</f>
        <v>1.0116788321167882</v>
      </c>
      <c r="BH22" s="3">
        <f>1-(AS22/AU22)</f>
        <v>4.9635036496348262E-3</v>
      </c>
      <c r="BI22" s="8"/>
    </row>
    <row r="23" spans="1:69">
      <c r="B23" s="41">
        <f t="shared" si="50"/>
        <v>9.8437500000000001E-4</v>
      </c>
      <c r="C23" s="2" t="s">
        <v>25</v>
      </c>
      <c r="D23" s="3">
        <v>9.4E-2</v>
      </c>
      <c r="E23" s="3">
        <v>8.8999999999999996E-2</v>
      </c>
      <c r="F23" s="3">
        <v>7.3999999999999996E-2</v>
      </c>
      <c r="G23" s="3">
        <v>6.8000000000000005E-2</v>
      </c>
      <c r="H23" s="3">
        <v>7.1999999999999995E-2</v>
      </c>
      <c r="I23" s="3">
        <v>6.8000000000000005E-2</v>
      </c>
      <c r="J23" s="3">
        <v>6.5000000000000002E-2</v>
      </c>
      <c r="K23" s="3">
        <v>7.0000000000000007E-2</v>
      </c>
      <c r="L23" s="3">
        <v>6.5000000000000002E-2</v>
      </c>
      <c r="M23" s="3">
        <v>6.6000000000000003E-2</v>
      </c>
      <c r="N23" s="3">
        <v>9.9000000000000005E-2</v>
      </c>
      <c r="O23" s="3">
        <v>6.5000000000000002E-2</v>
      </c>
      <c r="P23" s="8"/>
      <c r="Q23" s="41">
        <f t="shared" si="51"/>
        <v>9.8437500000000001E-4</v>
      </c>
      <c r="R23" s="2" t="s">
        <v>25</v>
      </c>
      <c r="S23" s="3">
        <v>0.26300000000000001</v>
      </c>
      <c r="T23" s="3">
        <v>0.29199999999999998</v>
      </c>
      <c r="U23" s="3">
        <v>0.32300000000000001</v>
      </c>
      <c r="V23" s="3">
        <v>0.42599999999999999</v>
      </c>
      <c r="W23" s="3">
        <v>0.51300000000000001</v>
      </c>
      <c r="X23" s="3">
        <v>0.56000000000000005</v>
      </c>
      <c r="Y23" s="3">
        <v>0.94099999999999995</v>
      </c>
      <c r="Z23" s="3">
        <v>1.135</v>
      </c>
      <c r="AA23" s="3">
        <v>1.026</v>
      </c>
      <c r="AB23" s="3">
        <v>1.0229999999999999</v>
      </c>
      <c r="AC23" s="3">
        <v>9.6000000000000002E-2</v>
      </c>
      <c r="AD23" s="3">
        <v>0.90200000000000002</v>
      </c>
      <c r="AE23" s="8"/>
      <c r="AF23" s="41">
        <f t="shared" si="52"/>
        <v>9.8437500000000001E-4</v>
      </c>
      <c r="AG23" s="2" t="s">
        <v>25</v>
      </c>
      <c r="AH23" s="3">
        <f t="shared" si="49"/>
        <v>0.16900000000000001</v>
      </c>
      <c r="AI23" s="3">
        <f t="shared" si="49"/>
        <v>0.20299999999999999</v>
      </c>
      <c r="AJ23" s="3">
        <f t="shared" si="49"/>
        <v>0.249</v>
      </c>
      <c r="AK23" s="3">
        <f t="shared" si="49"/>
        <v>0.35799999999999998</v>
      </c>
      <c r="AL23" s="3">
        <f t="shared" si="49"/>
        <v>0.441</v>
      </c>
      <c r="AM23" s="3">
        <f t="shared" si="49"/>
        <v>0.49200000000000005</v>
      </c>
      <c r="AN23" s="3">
        <f t="shared" ref="AN23" si="54">Y23-J23</f>
        <v>0.87599999999999989</v>
      </c>
      <c r="AO23" s="3">
        <f t="shared" si="49"/>
        <v>1.0649999999999999</v>
      </c>
      <c r="AP23" s="3">
        <f t="shared" si="49"/>
        <v>0.96100000000000008</v>
      </c>
      <c r="AQ23" s="3">
        <f t="shared" si="49"/>
        <v>0.95699999999999985</v>
      </c>
      <c r="AR23" s="3">
        <f t="shared" si="49"/>
        <v>-3.0000000000000027E-3</v>
      </c>
      <c r="AS23" s="3">
        <f t="shared" si="49"/>
        <v>0.83699999999999997</v>
      </c>
      <c r="AT23" s="8"/>
      <c r="AV23" s="2" t="s">
        <v>25</v>
      </c>
      <c r="AW23" s="3">
        <f>1-(AH23/AU22)</f>
        <v>0.80262773722627734</v>
      </c>
      <c r="AX23" s="3">
        <f>1-(AI23/AU22)</f>
        <v>0.76291970802919706</v>
      </c>
      <c r="AY23" s="3">
        <f>1-(AJ23/AU22)</f>
        <v>0.70919708029197082</v>
      </c>
      <c r="AZ23" s="3">
        <f>1-(AK23/AU22)</f>
        <v>0.58189781021897802</v>
      </c>
      <c r="BA23" s="3">
        <f>1-(AL23/AU22)</f>
        <v>0.48496350364963503</v>
      </c>
      <c r="BB23" s="3">
        <f>1-(AM23/AU22)</f>
        <v>0.42540145985401456</v>
      </c>
      <c r="BC23" s="3">
        <f>1-(AN23/AU22)</f>
        <v>-2.3065693430656786E-2</v>
      </c>
      <c r="BD23" s="3">
        <f>1-(AO23/AU22)</f>
        <v>-0.24379562043795611</v>
      </c>
      <c r="BE23" s="3">
        <f>1-(AP23/AU22)</f>
        <v>-0.12233576642335775</v>
      </c>
      <c r="BF23" s="3">
        <f>1-(AQ23/AU22)</f>
        <v>-0.11766423357664224</v>
      </c>
      <c r="BG23" s="3">
        <f>1-(AR23/AU22)</f>
        <v>1.0035036496350365</v>
      </c>
      <c r="BH23" s="3">
        <f>1-(AS23/AU22)</f>
        <v>2.2481751824817486E-2</v>
      </c>
      <c r="BI23" s="8"/>
    </row>
    <row r="24" spans="1:69">
      <c r="B24" s="41">
        <f t="shared" si="50"/>
        <v>4.921875E-4</v>
      </c>
      <c r="C24" s="2" t="s">
        <v>26</v>
      </c>
      <c r="D24" s="3">
        <v>0.105</v>
      </c>
      <c r="E24" s="3">
        <v>8.1000000000000003E-2</v>
      </c>
      <c r="F24" s="3">
        <v>7.4999999999999997E-2</v>
      </c>
      <c r="G24" s="3">
        <v>6.9000000000000006E-2</v>
      </c>
      <c r="H24" s="3">
        <v>6.6000000000000003E-2</v>
      </c>
      <c r="I24" s="3">
        <v>6.9000000000000006E-2</v>
      </c>
      <c r="J24" s="3">
        <v>6.7000000000000004E-2</v>
      </c>
      <c r="K24" s="3">
        <v>6.7000000000000004E-2</v>
      </c>
      <c r="L24" s="3">
        <v>6.5000000000000002E-2</v>
      </c>
      <c r="M24" s="3">
        <v>6.6000000000000003E-2</v>
      </c>
      <c r="N24" s="3">
        <v>9.9000000000000005E-2</v>
      </c>
      <c r="O24" s="3">
        <v>6.5000000000000002E-2</v>
      </c>
      <c r="P24" s="8"/>
      <c r="Q24" s="41">
        <f t="shared" si="51"/>
        <v>4.921875E-4</v>
      </c>
      <c r="R24" s="2" t="s">
        <v>26</v>
      </c>
      <c r="S24" s="3">
        <v>0.27900000000000003</v>
      </c>
      <c r="T24" s="3">
        <v>0.47099999999999997</v>
      </c>
      <c r="U24" s="3">
        <v>0.33100000000000002</v>
      </c>
      <c r="V24" s="3">
        <v>0.99299999999999999</v>
      </c>
      <c r="W24" s="3">
        <v>0.65700000000000003</v>
      </c>
      <c r="X24" s="3">
        <v>0.55600000000000005</v>
      </c>
      <c r="Y24" s="3">
        <v>1.042</v>
      </c>
      <c r="Z24" s="3">
        <v>1.075</v>
      </c>
      <c r="AA24" s="3">
        <v>1.0269999999999999</v>
      </c>
      <c r="AB24" s="3">
        <v>1.028</v>
      </c>
      <c r="AC24" s="3">
        <v>9.1999999999999998E-2</v>
      </c>
      <c r="AD24" s="3">
        <v>0.91100000000000003</v>
      </c>
      <c r="AE24" s="8"/>
      <c r="AF24" s="41">
        <f t="shared" si="52"/>
        <v>4.921875E-4</v>
      </c>
      <c r="AG24" s="2" t="s">
        <v>26</v>
      </c>
      <c r="AH24" s="3">
        <f t="shared" si="49"/>
        <v>0.17400000000000004</v>
      </c>
      <c r="AI24" s="3">
        <f t="shared" si="49"/>
        <v>0.38999999999999996</v>
      </c>
      <c r="AJ24" s="3">
        <f t="shared" si="49"/>
        <v>0.25600000000000001</v>
      </c>
      <c r="AK24" s="3">
        <f t="shared" si="49"/>
        <v>0.92399999999999993</v>
      </c>
      <c r="AL24" s="3">
        <f t="shared" si="49"/>
        <v>0.59099999999999997</v>
      </c>
      <c r="AM24" s="3">
        <f t="shared" si="49"/>
        <v>0.48700000000000004</v>
      </c>
      <c r="AN24" s="3">
        <f t="shared" si="49"/>
        <v>0.97500000000000009</v>
      </c>
      <c r="AO24" s="3">
        <f t="shared" si="49"/>
        <v>1.008</v>
      </c>
      <c r="AP24" s="3">
        <f t="shared" si="49"/>
        <v>0.96199999999999997</v>
      </c>
      <c r="AQ24" s="3">
        <f t="shared" si="49"/>
        <v>0.96199999999999997</v>
      </c>
      <c r="AR24" s="3">
        <f t="shared" si="49"/>
        <v>-7.0000000000000062E-3</v>
      </c>
      <c r="AS24" s="3">
        <f t="shared" si="49"/>
        <v>0.84600000000000009</v>
      </c>
      <c r="AT24" s="8"/>
      <c r="AV24" s="2" t="s">
        <v>26</v>
      </c>
      <c r="AW24" s="3">
        <f>1-(AH24/AU22)</f>
        <v>0.79678832116788312</v>
      </c>
      <c r="AX24" s="3">
        <f>1-(AI24/AU22)</f>
        <v>0.5445255474452555</v>
      </c>
      <c r="AY24" s="3">
        <f>1-(AJ24/AU22)</f>
        <v>0.70102189781021895</v>
      </c>
      <c r="AZ24" s="3">
        <f>1-(AK24/AU22)</f>
        <v>-7.9124087591240899E-2</v>
      </c>
      <c r="BA24" s="3">
        <f>1-(AL24/AU22)</f>
        <v>0.3097810218978102</v>
      </c>
      <c r="BB24" s="3">
        <f>1-(AM24/AU22)</f>
        <v>0.43124087591240867</v>
      </c>
      <c r="BC24" s="3">
        <f>1-(AN24/AU22)</f>
        <v>-0.13868613138686148</v>
      </c>
      <c r="BD24" s="3">
        <f>1-(AO24/AU22)</f>
        <v>-0.17722627737226282</v>
      </c>
      <c r="BE24" s="3">
        <f>1-(AP24/AU22)</f>
        <v>-0.12350364963503657</v>
      </c>
      <c r="BF24" s="3">
        <f>1-(AQ24/AU22)</f>
        <v>-0.12350364963503657</v>
      </c>
      <c r="BG24" s="3">
        <f>1-(AR24/AU22)</f>
        <v>1.0081751824817518</v>
      </c>
      <c r="BH24" s="3">
        <f>1-(AS24/AU22)</f>
        <v>1.1970802919707868E-2</v>
      </c>
      <c r="BI24" s="8"/>
    </row>
    <row r="25" spans="1:69">
      <c r="N25" s="26" t="s">
        <v>5</v>
      </c>
      <c r="O25" s="26" t="s">
        <v>6</v>
      </c>
      <c r="AC25" s="26" t="s">
        <v>5</v>
      </c>
      <c r="AD25" s="26" t="s">
        <v>6</v>
      </c>
      <c r="AR25" s="26" t="s">
        <v>5</v>
      </c>
      <c r="AS25" s="26" t="s">
        <v>6</v>
      </c>
      <c r="BG25" s="26" t="s">
        <v>5</v>
      </c>
      <c r="BH25" s="26" t="s">
        <v>6</v>
      </c>
    </row>
    <row r="26" spans="1:69">
      <c r="BQ26" t="s">
        <v>35</v>
      </c>
    </row>
    <row r="28" spans="1:69">
      <c r="C28" s="40" t="s">
        <v>12</v>
      </c>
      <c r="D28" s="41">
        <v>0.125</v>
      </c>
      <c r="E28" s="41">
        <f t="shared" ref="E28" si="55">D28/2</f>
        <v>6.25E-2</v>
      </c>
      <c r="F28" s="41">
        <f t="shared" ref="F28" si="56">E28/2</f>
        <v>3.125E-2</v>
      </c>
      <c r="G28" s="41">
        <f t="shared" ref="G28" si="57">F28/2</f>
        <v>1.5625E-2</v>
      </c>
      <c r="H28" s="41">
        <f t="shared" ref="H28" si="58">G28/2</f>
        <v>7.8125E-3</v>
      </c>
      <c r="I28" s="41">
        <f t="shared" ref="I28" si="59">H28/2</f>
        <v>3.90625E-3</v>
      </c>
      <c r="J28" s="41">
        <f t="shared" ref="J28" si="60">I28/2</f>
        <v>1.953125E-3</v>
      </c>
      <c r="K28" s="41">
        <f t="shared" ref="K28" si="61">J28/2</f>
        <v>9.765625E-4</v>
      </c>
      <c r="L28" s="40" t="s">
        <v>12</v>
      </c>
      <c r="M28" s="40" t="s">
        <v>14</v>
      </c>
      <c r="N28" s="26" t="s">
        <v>3</v>
      </c>
      <c r="O28" s="26" t="s">
        <v>4</v>
      </c>
      <c r="R28" s="40" t="s">
        <v>12</v>
      </c>
      <c r="S28" s="41">
        <v>0.125</v>
      </c>
      <c r="T28" s="41">
        <f t="shared" ref="T28" si="62">S28/2</f>
        <v>6.25E-2</v>
      </c>
      <c r="U28" s="41">
        <f t="shared" ref="U28" si="63">T28/2</f>
        <v>3.125E-2</v>
      </c>
      <c r="V28" s="41">
        <f t="shared" ref="V28" si="64">U28/2</f>
        <v>1.5625E-2</v>
      </c>
      <c r="W28" s="41">
        <f t="shared" ref="W28" si="65">V28/2</f>
        <v>7.8125E-3</v>
      </c>
      <c r="X28" s="41">
        <f t="shared" ref="X28" si="66">W28/2</f>
        <v>3.90625E-3</v>
      </c>
      <c r="Y28" s="41">
        <f t="shared" ref="Y28" si="67">X28/2</f>
        <v>1.953125E-3</v>
      </c>
      <c r="Z28" s="41">
        <f t="shared" ref="Z28" si="68">Y28/2</f>
        <v>9.765625E-4</v>
      </c>
      <c r="AA28" s="40" t="s">
        <v>12</v>
      </c>
      <c r="AB28" s="40" t="s">
        <v>14</v>
      </c>
      <c r="AC28" s="26" t="s">
        <v>3</v>
      </c>
      <c r="AD28" s="26" t="s">
        <v>4</v>
      </c>
      <c r="AG28" s="40" t="s">
        <v>12</v>
      </c>
      <c r="AH28" s="41">
        <v>0.125</v>
      </c>
      <c r="AI28" s="41">
        <f t="shared" ref="AI28" si="69">AH28/2</f>
        <v>6.25E-2</v>
      </c>
      <c r="AJ28" s="41">
        <f t="shared" ref="AJ28" si="70">AI28/2</f>
        <v>3.125E-2</v>
      </c>
      <c r="AK28" s="41">
        <f t="shared" ref="AK28" si="71">AJ28/2</f>
        <v>1.5625E-2</v>
      </c>
      <c r="AL28" s="41">
        <f t="shared" ref="AL28" si="72">AK28/2</f>
        <v>7.8125E-3</v>
      </c>
      <c r="AM28" s="41">
        <f t="shared" ref="AM28" si="73">AL28/2</f>
        <v>3.90625E-3</v>
      </c>
      <c r="AN28" s="41">
        <f t="shared" ref="AN28" si="74">AM28/2</f>
        <v>1.953125E-3</v>
      </c>
      <c r="AO28" s="41">
        <f t="shared" ref="AO28" si="75">AN28/2</f>
        <v>9.765625E-4</v>
      </c>
      <c r="AP28" s="40" t="s">
        <v>12</v>
      </c>
      <c r="AQ28" s="40" t="s">
        <v>14</v>
      </c>
      <c r="AR28" s="26" t="s">
        <v>3</v>
      </c>
      <c r="AS28" s="26" t="s">
        <v>4</v>
      </c>
      <c r="AV28" s="40" t="s">
        <v>12</v>
      </c>
      <c r="BG28" s="26" t="s">
        <v>3</v>
      </c>
      <c r="BH28" s="26" t="s">
        <v>4</v>
      </c>
    </row>
    <row r="29" spans="1:69" ht="17">
      <c r="A29" t="s">
        <v>28</v>
      </c>
      <c r="B29" s="40" t="s">
        <v>14</v>
      </c>
      <c r="C29" s="27" t="s">
        <v>16</v>
      </c>
      <c r="D29" s="2">
        <v>1</v>
      </c>
      <c r="E29" s="2">
        <v>2</v>
      </c>
      <c r="F29" s="2">
        <v>3</v>
      </c>
      <c r="G29" s="2">
        <v>4</v>
      </c>
      <c r="H29" s="2">
        <v>5</v>
      </c>
      <c r="I29" s="2">
        <v>6</v>
      </c>
      <c r="J29" s="2">
        <v>7</v>
      </c>
      <c r="K29" s="2">
        <v>8</v>
      </c>
      <c r="L29" s="2">
        <v>9</v>
      </c>
      <c r="M29" s="2">
        <v>10</v>
      </c>
      <c r="N29" s="2">
        <v>11</v>
      </c>
      <c r="O29" s="2">
        <v>12</v>
      </c>
      <c r="Q29" s="40" t="s">
        <v>14</v>
      </c>
      <c r="R29" s="27" t="s">
        <v>17</v>
      </c>
      <c r="S29" s="2">
        <v>1</v>
      </c>
      <c r="T29" s="2">
        <v>2</v>
      </c>
      <c r="U29" s="2">
        <v>3</v>
      </c>
      <c r="V29" s="2">
        <v>4</v>
      </c>
      <c r="W29" s="2">
        <v>5</v>
      </c>
      <c r="X29" s="2">
        <v>6</v>
      </c>
      <c r="Y29" s="2">
        <v>7</v>
      </c>
      <c r="Z29" s="2">
        <v>8</v>
      </c>
      <c r="AA29" s="2">
        <v>9</v>
      </c>
      <c r="AB29" s="2">
        <v>10</v>
      </c>
      <c r="AC29" s="2">
        <v>11</v>
      </c>
      <c r="AD29" s="2">
        <v>12</v>
      </c>
      <c r="AF29" s="40" t="s">
        <v>14</v>
      </c>
      <c r="AG29" s="27" t="s">
        <v>8</v>
      </c>
      <c r="AH29" s="2">
        <v>1</v>
      </c>
      <c r="AI29" s="2">
        <v>2</v>
      </c>
      <c r="AJ29" s="2">
        <v>3</v>
      </c>
      <c r="AK29" s="2">
        <v>4</v>
      </c>
      <c r="AL29" s="2">
        <v>5</v>
      </c>
      <c r="AM29" s="2">
        <v>6</v>
      </c>
      <c r="AN29" s="2">
        <v>7</v>
      </c>
      <c r="AO29" s="2">
        <v>8</v>
      </c>
      <c r="AP29" s="2">
        <v>9</v>
      </c>
      <c r="AQ29" s="2">
        <v>10</v>
      </c>
      <c r="AR29" s="2">
        <v>11</v>
      </c>
      <c r="AS29" s="2">
        <v>12</v>
      </c>
      <c r="AU29" s="40" t="s">
        <v>14</v>
      </c>
      <c r="AV29" s="27"/>
      <c r="AW29" s="2">
        <v>1</v>
      </c>
      <c r="AX29" s="2">
        <v>2</v>
      </c>
      <c r="AY29" s="2">
        <v>3</v>
      </c>
      <c r="AZ29" s="2">
        <v>4</v>
      </c>
      <c r="BA29" s="2">
        <v>5</v>
      </c>
      <c r="BB29" s="2">
        <v>6</v>
      </c>
      <c r="BC29" s="2">
        <v>7</v>
      </c>
      <c r="BD29" s="2">
        <v>8</v>
      </c>
      <c r="BE29" s="2">
        <v>9</v>
      </c>
      <c r="BF29" s="2">
        <v>10</v>
      </c>
      <c r="BG29" s="2">
        <v>11</v>
      </c>
      <c r="BH29" s="2">
        <v>12</v>
      </c>
    </row>
    <row r="30" spans="1:69">
      <c r="B30" s="41">
        <v>6.3E-2</v>
      </c>
      <c r="C30" s="2" t="s">
        <v>19</v>
      </c>
      <c r="D30" s="3">
        <v>0.17100000000000001</v>
      </c>
      <c r="E30" s="3">
        <v>0.161</v>
      </c>
      <c r="F30" s="3">
        <v>0.13200000000000001</v>
      </c>
      <c r="G30" s="3">
        <v>0.129</v>
      </c>
      <c r="H30" s="3">
        <v>0.127</v>
      </c>
      <c r="I30" s="3">
        <v>0.13400000000000001</v>
      </c>
      <c r="J30" s="3">
        <v>0.129</v>
      </c>
      <c r="K30" s="3">
        <v>0.13100000000000001</v>
      </c>
      <c r="L30" s="3">
        <v>0.10299999999999999</v>
      </c>
      <c r="M30" s="3">
        <v>9.8000000000000004E-2</v>
      </c>
      <c r="N30" s="3">
        <v>6.5000000000000002E-2</v>
      </c>
      <c r="O30" s="3">
        <v>0.92800000000000005</v>
      </c>
      <c r="P30" s="8"/>
      <c r="Q30" s="41">
        <v>6.3E-2</v>
      </c>
      <c r="R30" s="2" t="s">
        <v>19</v>
      </c>
      <c r="S30" s="3">
        <v>0.53800000000000003</v>
      </c>
      <c r="T30" s="3">
        <v>0.15</v>
      </c>
      <c r="U30" s="3">
        <v>0.123</v>
      </c>
      <c r="V30" s="3">
        <v>0.109</v>
      </c>
      <c r="W30" s="3">
        <v>0.128</v>
      </c>
      <c r="X30" s="3">
        <v>0.32100000000000001</v>
      </c>
      <c r="Y30" s="3">
        <v>0.35599999999999998</v>
      </c>
      <c r="Z30" s="3">
        <v>0.70899999999999996</v>
      </c>
      <c r="AA30" s="3">
        <v>0.107</v>
      </c>
      <c r="AB30" s="3">
        <v>9.8000000000000004E-2</v>
      </c>
      <c r="AC30" s="3">
        <v>0.81399999999999995</v>
      </c>
      <c r="AD30" s="3">
        <v>7.9000000000000001E-2</v>
      </c>
      <c r="AE30" s="8"/>
      <c r="AF30" s="41">
        <v>6.3E-2</v>
      </c>
      <c r="AG30" s="2" t="s">
        <v>19</v>
      </c>
      <c r="AH30" s="3">
        <f t="shared" ref="AH30:AS37" si="76">S30-D30</f>
        <v>0.36699999999999999</v>
      </c>
      <c r="AI30" s="3">
        <f t="shared" si="76"/>
        <v>-1.100000000000001E-2</v>
      </c>
      <c r="AJ30" s="3">
        <f t="shared" si="76"/>
        <v>-9.000000000000008E-3</v>
      </c>
      <c r="AK30" s="3">
        <f t="shared" si="76"/>
        <v>-2.0000000000000004E-2</v>
      </c>
      <c r="AL30" s="3">
        <f t="shared" si="76"/>
        <v>1.0000000000000009E-3</v>
      </c>
      <c r="AM30" s="3">
        <f t="shared" si="76"/>
        <v>0.187</v>
      </c>
      <c r="AN30" s="3">
        <f t="shared" si="76"/>
        <v>0.22699999999999998</v>
      </c>
      <c r="AO30" s="3">
        <f t="shared" si="76"/>
        <v>0.57799999999999996</v>
      </c>
      <c r="AP30" s="3">
        <f t="shared" si="76"/>
        <v>4.0000000000000036E-3</v>
      </c>
      <c r="AQ30" s="3">
        <f t="shared" si="76"/>
        <v>0</v>
      </c>
      <c r="AR30" s="3">
        <f t="shared" si="76"/>
        <v>0.74899999999999989</v>
      </c>
      <c r="AS30" s="3">
        <f t="shared" si="76"/>
        <v>-0.84900000000000009</v>
      </c>
      <c r="AT30" s="8"/>
      <c r="AV30" s="2" t="s">
        <v>19</v>
      </c>
      <c r="AW30" s="3">
        <f>1-(AH30/AU35)</f>
        <v>0.55189255189255193</v>
      </c>
      <c r="AX30" s="3">
        <f>1-(AI30/AU35)</f>
        <v>1.0134310134310134</v>
      </c>
      <c r="AY30" s="3">
        <f>1-(AJ30/AU35)</f>
        <v>1.0109890109890109</v>
      </c>
      <c r="AZ30" s="3">
        <f>1-(AK30/AU35)</f>
        <v>1.0244200244200243</v>
      </c>
      <c r="BA30" s="3">
        <f>1-(AL30/AU35)</f>
        <v>0.99877899877899878</v>
      </c>
      <c r="BB30" s="3">
        <f>1-(AM30/AU35)</f>
        <v>0.77167277167277171</v>
      </c>
      <c r="BC30" s="3">
        <f>1-(AN30/AU35)</f>
        <v>0.72283272283272293</v>
      </c>
      <c r="BD30" s="3">
        <f>1-(AO30/AU35)</f>
        <v>0.29426129426129444</v>
      </c>
      <c r="BE30" s="3">
        <f>1-(AP30/AU35)</f>
        <v>0.99511599511599513</v>
      </c>
      <c r="BF30" s="3">
        <f>1-(AQ30/AU35)</f>
        <v>1</v>
      </c>
      <c r="BG30" s="3">
        <f>1-(AR30/AU35)</f>
        <v>8.5470085470085833E-2</v>
      </c>
      <c r="BH30" s="3">
        <f>1-(AS30/AU35)</f>
        <v>2.0366300366300365</v>
      </c>
      <c r="BI30" s="8"/>
    </row>
    <row r="31" spans="1:69">
      <c r="B31" s="41">
        <f t="shared" ref="B31:B37" si="77">B30/2</f>
        <v>3.15E-2</v>
      </c>
      <c r="C31" s="2" t="s">
        <v>20</v>
      </c>
      <c r="D31" s="3">
        <v>0.14000000000000001</v>
      </c>
      <c r="E31" s="3">
        <v>0.13400000000000001</v>
      </c>
      <c r="F31" s="3">
        <v>0.12</v>
      </c>
      <c r="G31" s="3">
        <v>0.1</v>
      </c>
      <c r="H31" s="3">
        <v>9.7000000000000003E-2</v>
      </c>
      <c r="I31" s="3">
        <v>9.5000000000000001E-2</v>
      </c>
      <c r="J31" s="3">
        <v>9.0999999999999998E-2</v>
      </c>
      <c r="K31" s="3">
        <v>0.09</v>
      </c>
      <c r="L31" s="3">
        <v>7.6999999999999999E-2</v>
      </c>
      <c r="M31" s="3">
        <v>7.6999999999999999E-2</v>
      </c>
      <c r="N31" s="3">
        <v>6.8000000000000005E-2</v>
      </c>
      <c r="O31" s="3">
        <v>0.92200000000000004</v>
      </c>
      <c r="P31" s="8"/>
      <c r="Q31" s="41">
        <f t="shared" ref="Q31:Q37" si="78">Q30/2</f>
        <v>3.15E-2</v>
      </c>
      <c r="R31" s="2" t="s">
        <v>20</v>
      </c>
      <c r="S31" s="3">
        <v>0.16400000000000001</v>
      </c>
      <c r="T31" s="3">
        <v>0.13600000000000001</v>
      </c>
      <c r="U31" s="3">
        <v>0.113</v>
      </c>
      <c r="V31" s="3">
        <v>9.8000000000000004E-2</v>
      </c>
      <c r="W31" s="3">
        <v>0.183</v>
      </c>
      <c r="X31" s="3">
        <v>0.28499999999999998</v>
      </c>
      <c r="Y31" s="3">
        <v>0.36799999999999999</v>
      </c>
      <c r="Z31" s="3">
        <v>0.76200000000000001</v>
      </c>
      <c r="AA31" s="3">
        <v>9.2999999999999999E-2</v>
      </c>
      <c r="AB31" s="3">
        <v>7.8E-2</v>
      </c>
      <c r="AC31" s="3">
        <v>0.92</v>
      </c>
      <c r="AD31" s="3">
        <v>9.0999999999999998E-2</v>
      </c>
      <c r="AE31" s="8"/>
      <c r="AF31" s="41">
        <f t="shared" ref="AF31:AF37" si="79">AF30/2</f>
        <v>3.15E-2</v>
      </c>
      <c r="AG31" s="2" t="s">
        <v>20</v>
      </c>
      <c r="AH31" s="3">
        <f t="shared" si="76"/>
        <v>2.3999999999999994E-2</v>
      </c>
      <c r="AI31" s="3">
        <f t="shared" si="76"/>
        <v>2.0000000000000018E-3</v>
      </c>
      <c r="AJ31" s="3">
        <f t="shared" si="76"/>
        <v>-6.9999999999999923E-3</v>
      </c>
      <c r="AK31" s="3">
        <f t="shared" si="76"/>
        <v>-2.0000000000000018E-3</v>
      </c>
      <c r="AL31" s="3">
        <f t="shared" si="76"/>
        <v>8.5999999999999993E-2</v>
      </c>
      <c r="AM31" s="3">
        <f t="shared" si="76"/>
        <v>0.18999999999999997</v>
      </c>
      <c r="AN31" s="3">
        <f t="shared" si="76"/>
        <v>0.27700000000000002</v>
      </c>
      <c r="AO31" s="3">
        <f t="shared" si="76"/>
        <v>0.67200000000000004</v>
      </c>
      <c r="AP31" s="3">
        <f t="shared" si="76"/>
        <v>1.6E-2</v>
      </c>
      <c r="AQ31" s="3">
        <f t="shared" si="76"/>
        <v>1.0000000000000009E-3</v>
      </c>
      <c r="AR31" s="3">
        <f t="shared" si="76"/>
        <v>0.85200000000000009</v>
      </c>
      <c r="AS31" s="3">
        <f t="shared" si="76"/>
        <v>-0.83100000000000007</v>
      </c>
      <c r="AT31" s="8"/>
      <c r="AV31" s="2" t="s">
        <v>20</v>
      </c>
      <c r="AW31" s="3">
        <f>1-(AH31/AU35)</f>
        <v>0.97069597069597069</v>
      </c>
      <c r="AX31" s="3">
        <f>1-(AI31/AU35)</f>
        <v>0.99755799755799757</v>
      </c>
      <c r="AY31" s="3">
        <f>1-(AJ31/AU35)</f>
        <v>1.0085470085470085</v>
      </c>
      <c r="AZ31" s="3">
        <f>1-(AK31/AU35)</f>
        <v>1.0024420024420024</v>
      </c>
      <c r="BA31" s="3">
        <f>1-(AL31/AU35)</f>
        <v>0.89499389499389503</v>
      </c>
      <c r="BB31" s="3">
        <f>1-(AM31/AU35)</f>
        <v>0.76800976800976806</v>
      </c>
      <c r="BC31" s="3">
        <f>1-(AN31/AU35)</f>
        <v>0.66178266178266187</v>
      </c>
      <c r="BD31" s="3">
        <f>1-(AO31/AU35)</f>
        <v>0.17948717948717963</v>
      </c>
      <c r="BE31" s="3">
        <f>1-(AP31/AU35)</f>
        <v>0.98046398046398042</v>
      </c>
      <c r="BF31" s="3">
        <f>1-(AQ31/AU35)</f>
        <v>0.99877899877899878</v>
      </c>
      <c r="BG31" s="3">
        <f>1-(AR31/AU35)</f>
        <v>-4.029304029304015E-2</v>
      </c>
      <c r="BH31" s="3">
        <f>1-(AS31/AU35)</f>
        <v>2.0146520146520146</v>
      </c>
      <c r="BI31" s="8"/>
    </row>
    <row r="32" spans="1:69">
      <c r="B32" s="41">
        <f t="shared" si="77"/>
        <v>1.575E-2</v>
      </c>
      <c r="C32" s="2" t="s">
        <v>21</v>
      </c>
      <c r="D32" s="3">
        <v>0.122</v>
      </c>
      <c r="E32" s="3">
        <v>0.112</v>
      </c>
      <c r="F32" s="3">
        <v>8.4000000000000005E-2</v>
      </c>
      <c r="G32" s="3">
        <v>0.08</v>
      </c>
      <c r="H32" s="3">
        <v>8.1000000000000003E-2</v>
      </c>
      <c r="I32" s="3">
        <v>7.8E-2</v>
      </c>
      <c r="J32" s="3">
        <v>7.1999999999999995E-2</v>
      </c>
      <c r="K32" s="3">
        <v>7.3999999999999996E-2</v>
      </c>
      <c r="L32" s="3">
        <v>7.0999999999999994E-2</v>
      </c>
      <c r="M32" s="3">
        <v>7.0999999999999994E-2</v>
      </c>
      <c r="N32" s="3">
        <v>6.4000000000000001E-2</v>
      </c>
      <c r="O32" s="3">
        <v>0.93600000000000005</v>
      </c>
      <c r="P32" s="8"/>
      <c r="Q32" s="41">
        <f t="shared" si="78"/>
        <v>1.575E-2</v>
      </c>
      <c r="R32" s="2" t="s">
        <v>21</v>
      </c>
      <c r="S32" s="3">
        <v>0.13</v>
      </c>
      <c r="T32" s="3">
        <v>0.114</v>
      </c>
      <c r="U32" s="3">
        <v>9.4E-2</v>
      </c>
      <c r="V32" s="3">
        <v>0.125</v>
      </c>
      <c r="W32" s="3">
        <v>0.26800000000000002</v>
      </c>
      <c r="X32" s="3">
        <v>0.28299999999999997</v>
      </c>
      <c r="Y32" s="3">
        <v>0.33800000000000002</v>
      </c>
      <c r="Z32" s="3">
        <v>0.93500000000000005</v>
      </c>
      <c r="AA32" s="3">
        <v>0.91900000000000004</v>
      </c>
      <c r="AB32" s="3">
        <v>0.83299999999999996</v>
      </c>
      <c r="AC32" s="3">
        <v>0.89900000000000002</v>
      </c>
      <c r="AD32" s="3">
        <v>7.8E-2</v>
      </c>
      <c r="AE32" s="8"/>
      <c r="AF32" s="41">
        <f t="shared" si="79"/>
        <v>1.575E-2</v>
      </c>
      <c r="AG32" s="2" t="s">
        <v>21</v>
      </c>
      <c r="AH32" s="3">
        <f t="shared" si="76"/>
        <v>8.0000000000000071E-3</v>
      </c>
      <c r="AI32" s="3">
        <f t="shared" si="76"/>
        <v>2.0000000000000018E-3</v>
      </c>
      <c r="AJ32" s="3">
        <f t="shared" si="76"/>
        <v>9.999999999999995E-3</v>
      </c>
      <c r="AK32" s="3">
        <f t="shared" si="76"/>
        <v>4.4999999999999998E-2</v>
      </c>
      <c r="AL32" s="3">
        <f t="shared" si="76"/>
        <v>0.187</v>
      </c>
      <c r="AM32" s="3">
        <f t="shared" si="76"/>
        <v>0.20499999999999996</v>
      </c>
      <c r="AN32" s="3">
        <f t="shared" si="76"/>
        <v>0.26600000000000001</v>
      </c>
      <c r="AO32" s="3">
        <f t="shared" si="76"/>
        <v>0.8610000000000001</v>
      </c>
      <c r="AP32" s="3">
        <f t="shared" si="76"/>
        <v>0.84800000000000009</v>
      </c>
      <c r="AQ32" s="3">
        <f t="shared" si="76"/>
        <v>0.76200000000000001</v>
      </c>
      <c r="AR32" s="3">
        <f t="shared" si="76"/>
        <v>0.83499999999999996</v>
      </c>
      <c r="AS32" s="3">
        <f t="shared" si="76"/>
        <v>-0.8580000000000001</v>
      </c>
      <c r="AT32" s="8"/>
      <c r="AV32" s="2" t="s">
        <v>21</v>
      </c>
      <c r="AW32" s="3">
        <f>1-(AH32/AU35)</f>
        <v>0.99023199023199027</v>
      </c>
      <c r="AX32" s="3">
        <f>1-(AI32/AU35)</f>
        <v>0.99755799755799757</v>
      </c>
      <c r="AY32" s="3">
        <f>1-(AJ32/AU35)</f>
        <v>0.98778998778998783</v>
      </c>
      <c r="AZ32" s="3">
        <f>1-(AK32/AU35)</f>
        <v>0.94505494505494503</v>
      </c>
      <c r="BA32" s="3">
        <f>1-(AL32/AU35)</f>
        <v>0.77167277167277171</v>
      </c>
      <c r="BB32" s="3">
        <f>1-(AM32/AU35)</f>
        <v>0.74969474969474981</v>
      </c>
      <c r="BC32" s="3">
        <f>1-(AN32/AU35)</f>
        <v>0.67521367521367526</v>
      </c>
      <c r="BD32" s="3">
        <f>1-(AO32/AU35)</f>
        <v>-5.12820512820511E-2</v>
      </c>
      <c r="BE32" s="3">
        <f>1-(AP32/AU35)</f>
        <v>-3.5409035409035283E-2</v>
      </c>
      <c r="BF32" s="3">
        <f>1-(AQ32/AU35)</f>
        <v>6.9597069597069794E-2</v>
      </c>
      <c r="BG32" s="3">
        <f>1-(AR32/AU35)</f>
        <v>-1.9536019536019245E-2</v>
      </c>
      <c r="BH32" s="3">
        <f>1-(AS32/AU35)</f>
        <v>2.0476190476190474</v>
      </c>
      <c r="BI32" s="8"/>
    </row>
    <row r="33" spans="2:61">
      <c r="B33" s="41">
        <f t="shared" si="77"/>
        <v>7.8750000000000001E-3</v>
      </c>
      <c r="C33" s="2" t="s">
        <v>22</v>
      </c>
      <c r="D33" s="3">
        <v>0.113</v>
      </c>
      <c r="E33" s="3">
        <v>9.0999999999999998E-2</v>
      </c>
      <c r="F33" s="3">
        <v>7.3999999999999996E-2</v>
      </c>
      <c r="G33" s="3">
        <v>7.5999999999999998E-2</v>
      </c>
      <c r="H33" s="3">
        <v>7.4999999999999997E-2</v>
      </c>
      <c r="I33" s="3">
        <v>7.0999999999999994E-2</v>
      </c>
      <c r="J33" s="3">
        <v>6.8000000000000005E-2</v>
      </c>
      <c r="K33" s="3">
        <v>6.9000000000000006E-2</v>
      </c>
      <c r="L33" s="3">
        <v>7.0000000000000007E-2</v>
      </c>
      <c r="M33" s="3">
        <v>6.8000000000000005E-2</v>
      </c>
      <c r="N33" s="3">
        <v>6.6000000000000003E-2</v>
      </c>
      <c r="O33" s="3">
        <v>0.94</v>
      </c>
      <c r="P33" s="8"/>
      <c r="Q33" s="41">
        <f t="shared" si="78"/>
        <v>7.8750000000000001E-3</v>
      </c>
      <c r="R33" s="2" t="s">
        <v>22</v>
      </c>
      <c r="S33" s="3">
        <v>0.115</v>
      </c>
      <c r="T33" s="3">
        <v>9.7000000000000003E-2</v>
      </c>
      <c r="U33" s="3">
        <v>0.157</v>
      </c>
      <c r="V33" s="3">
        <v>0.16300000000000001</v>
      </c>
      <c r="W33" s="3">
        <v>0.26600000000000001</v>
      </c>
      <c r="X33" s="3">
        <v>0.38600000000000001</v>
      </c>
      <c r="Y33" s="3">
        <v>0.41699999999999998</v>
      </c>
      <c r="Z33" s="3">
        <v>1.1359999999999999</v>
      </c>
      <c r="AA33" s="3">
        <v>1.079</v>
      </c>
      <c r="AB33" s="3">
        <v>1.1120000000000001</v>
      </c>
      <c r="AC33" s="3">
        <v>0.84099999999999997</v>
      </c>
      <c r="AD33" s="3">
        <v>0.09</v>
      </c>
      <c r="AE33" s="8"/>
      <c r="AF33" s="41">
        <f t="shared" si="79"/>
        <v>7.8750000000000001E-3</v>
      </c>
      <c r="AG33" s="2" t="s">
        <v>22</v>
      </c>
      <c r="AH33" s="3">
        <f t="shared" si="76"/>
        <v>2.0000000000000018E-3</v>
      </c>
      <c r="AI33" s="3">
        <f t="shared" si="76"/>
        <v>6.0000000000000053E-3</v>
      </c>
      <c r="AJ33" s="3">
        <f t="shared" si="76"/>
        <v>8.3000000000000004E-2</v>
      </c>
      <c r="AK33" s="3">
        <f t="shared" si="76"/>
        <v>8.7000000000000008E-2</v>
      </c>
      <c r="AL33" s="3">
        <f t="shared" si="76"/>
        <v>0.191</v>
      </c>
      <c r="AM33" s="3">
        <f t="shared" si="76"/>
        <v>0.315</v>
      </c>
      <c r="AN33" s="3">
        <f t="shared" si="76"/>
        <v>0.34899999999999998</v>
      </c>
      <c r="AO33" s="3">
        <f t="shared" si="76"/>
        <v>1.0669999999999999</v>
      </c>
      <c r="AP33" s="3">
        <f t="shared" si="76"/>
        <v>1.0089999999999999</v>
      </c>
      <c r="AQ33" s="3">
        <f t="shared" si="76"/>
        <v>1.044</v>
      </c>
      <c r="AR33" s="3">
        <f t="shared" si="76"/>
        <v>0.77499999999999991</v>
      </c>
      <c r="AS33" s="3">
        <f t="shared" si="76"/>
        <v>-0.85</v>
      </c>
      <c r="AT33" s="8"/>
      <c r="AV33" s="2" t="s">
        <v>22</v>
      </c>
      <c r="AW33" s="3">
        <f>1-(AH33/AU35)</f>
        <v>0.99755799755799757</v>
      </c>
      <c r="AX33" s="3">
        <f>1-(AI33/AU35)</f>
        <v>0.9926739926739927</v>
      </c>
      <c r="AY33" s="3">
        <f>1-(AJ33/AU35)</f>
        <v>0.89865689865689868</v>
      </c>
      <c r="AZ33" s="3">
        <f>1-(AK33/AU35)</f>
        <v>0.89377289377289382</v>
      </c>
      <c r="BA33" s="3">
        <f>1-(AL33/AU35)</f>
        <v>0.76678876678876684</v>
      </c>
      <c r="BB33" s="3">
        <f>1-(AM33/AU35)</f>
        <v>0.61538461538461542</v>
      </c>
      <c r="BC33" s="3">
        <f>1-(AN33/AU35)</f>
        <v>0.57387057387057405</v>
      </c>
      <c r="BD33" s="3">
        <f>1-(AO33/AU35)</f>
        <v>-0.3028083028083024</v>
      </c>
      <c r="BE33" s="3">
        <f>1-(AP33/AU35)</f>
        <v>-0.23199023199023161</v>
      </c>
      <c r="BF33" s="3">
        <f>1-(AQ33/AU35)</f>
        <v>-0.27472527472527442</v>
      </c>
      <c r="BG33" s="3">
        <f>1-(AR33/AU35)</f>
        <v>5.3724053724053977E-2</v>
      </c>
      <c r="BH33" s="3">
        <f>1-(AS33/AU35)</f>
        <v>2.0378510378510377</v>
      </c>
      <c r="BI33" s="8"/>
    </row>
    <row r="34" spans="2:61">
      <c r="B34" s="41">
        <f t="shared" si="77"/>
        <v>3.9375E-3</v>
      </c>
      <c r="C34" s="2" t="s">
        <v>23</v>
      </c>
      <c r="D34" s="3">
        <v>0.108</v>
      </c>
      <c r="E34" s="3">
        <v>8.8999999999999996E-2</v>
      </c>
      <c r="F34" s="3">
        <v>7.4999999999999997E-2</v>
      </c>
      <c r="G34" s="3">
        <v>7.0000000000000007E-2</v>
      </c>
      <c r="H34" s="3">
        <v>6.8000000000000005E-2</v>
      </c>
      <c r="I34" s="3">
        <v>6.6000000000000003E-2</v>
      </c>
      <c r="J34" s="3">
        <v>6.8000000000000005E-2</v>
      </c>
      <c r="K34" s="3">
        <v>6.5000000000000002E-2</v>
      </c>
      <c r="L34" s="3">
        <v>6.7000000000000004E-2</v>
      </c>
      <c r="M34" s="3">
        <v>6.5000000000000002E-2</v>
      </c>
      <c r="N34" s="3">
        <v>9.7000000000000003E-2</v>
      </c>
      <c r="O34" s="3">
        <v>6.4000000000000001E-2</v>
      </c>
      <c r="P34" s="8"/>
      <c r="Q34" s="41">
        <f t="shared" si="78"/>
        <v>3.9375E-3</v>
      </c>
      <c r="R34" s="2" t="s">
        <v>23</v>
      </c>
      <c r="S34" s="3">
        <v>0.11</v>
      </c>
      <c r="T34" s="3">
        <v>9.2999999999999999E-2</v>
      </c>
      <c r="U34" s="3">
        <v>0.13700000000000001</v>
      </c>
      <c r="V34" s="3">
        <v>0.107</v>
      </c>
      <c r="W34" s="3">
        <v>0.29899999999999999</v>
      </c>
      <c r="X34" s="3">
        <v>0.45100000000000001</v>
      </c>
      <c r="Y34" s="3">
        <v>0.41499999999999998</v>
      </c>
      <c r="Z34" s="3">
        <v>1.117</v>
      </c>
      <c r="AA34" s="3">
        <v>1.1100000000000001</v>
      </c>
      <c r="AB34" s="3">
        <v>1.149</v>
      </c>
      <c r="AC34" s="3">
        <v>9.0999999999999998E-2</v>
      </c>
      <c r="AD34" s="3">
        <v>0.79100000000000004</v>
      </c>
      <c r="AE34" s="8"/>
      <c r="AF34" s="41">
        <f t="shared" si="79"/>
        <v>3.9375E-3</v>
      </c>
      <c r="AG34" s="2" t="s">
        <v>23</v>
      </c>
      <c r="AH34" s="3">
        <f t="shared" si="76"/>
        <v>2.0000000000000018E-3</v>
      </c>
      <c r="AI34" s="3">
        <f t="shared" si="76"/>
        <v>4.0000000000000036E-3</v>
      </c>
      <c r="AJ34" s="3">
        <f t="shared" si="76"/>
        <v>6.2000000000000013E-2</v>
      </c>
      <c r="AK34" s="3">
        <f t="shared" si="76"/>
        <v>3.6999999999999991E-2</v>
      </c>
      <c r="AL34" s="3">
        <f t="shared" si="76"/>
        <v>0.23099999999999998</v>
      </c>
      <c r="AM34" s="3">
        <f t="shared" si="76"/>
        <v>0.38500000000000001</v>
      </c>
      <c r="AN34" s="3">
        <f t="shared" si="76"/>
        <v>0.34699999999999998</v>
      </c>
      <c r="AO34" s="3">
        <f t="shared" si="76"/>
        <v>1.052</v>
      </c>
      <c r="AP34" s="3">
        <f t="shared" si="76"/>
        <v>1.0430000000000001</v>
      </c>
      <c r="AQ34" s="3">
        <f t="shared" si="76"/>
        <v>1.0840000000000001</v>
      </c>
      <c r="AR34" s="3">
        <f t="shared" si="76"/>
        <v>-6.0000000000000053E-3</v>
      </c>
      <c r="AS34" s="3">
        <f t="shared" si="76"/>
        <v>0.72700000000000009</v>
      </c>
      <c r="AT34" s="8"/>
      <c r="AU34" t="s">
        <v>9</v>
      </c>
      <c r="AV34" s="2" t="s">
        <v>23</v>
      </c>
      <c r="AW34" s="3">
        <f>1-(AH34/AU35)</f>
        <v>0.99755799755799757</v>
      </c>
      <c r="AX34" s="3">
        <f>1-(AI34/AU35)</f>
        <v>0.99511599511599513</v>
      </c>
      <c r="AY34" s="3">
        <f>1-(AJ34/AU35)</f>
        <v>0.92429792429792434</v>
      </c>
      <c r="AZ34" s="3">
        <f>1-(AK34/AU35)</f>
        <v>0.95482295482295487</v>
      </c>
      <c r="BA34" s="3">
        <f>1-(AL34/AU35)</f>
        <v>0.71794871794871806</v>
      </c>
      <c r="BB34" s="3">
        <f>1-(AM34/AU35)</f>
        <v>0.52991452991453003</v>
      </c>
      <c r="BC34" s="3">
        <f>1-(AN34/AU35)</f>
        <v>0.57631257631257649</v>
      </c>
      <c r="BD34" s="3">
        <f>1-(AO34/AU35)</f>
        <v>-0.28449328449328437</v>
      </c>
      <c r="BE34" s="3">
        <f>1-(AP34/AU35)</f>
        <v>-0.27350427350427342</v>
      </c>
      <c r="BF34" s="3">
        <f>1-(AQ34/AU35)</f>
        <v>-0.3235653235653233</v>
      </c>
      <c r="BG34" s="3">
        <f>1-(AR34/AU35)</f>
        <v>1.0073260073260073</v>
      </c>
      <c r="BH34" s="3">
        <f>1-(AS34/AU35)</f>
        <v>0.11233211233211238</v>
      </c>
      <c r="BI34" s="8"/>
    </row>
    <row r="35" spans="2:61">
      <c r="B35" s="41">
        <f t="shared" si="77"/>
        <v>1.96875E-3</v>
      </c>
      <c r="C35" s="2" t="s">
        <v>24</v>
      </c>
      <c r="D35" s="3">
        <v>0.10199999999999999</v>
      </c>
      <c r="E35" s="3">
        <v>7.9000000000000001E-2</v>
      </c>
      <c r="F35" s="3">
        <v>7.2999999999999995E-2</v>
      </c>
      <c r="G35" s="3">
        <v>7.0999999999999994E-2</v>
      </c>
      <c r="H35" s="3">
        <v>6.9000000000000006E-2</v>
      </c>
      <c r="I35" s="3">
        <v>6.6000000000000003E-2</v>
      </c>
      <c r="J35" s="3">
        <v>6.7000000000000004E-2</v>
      </c>
      <c r="K35" s="3">
        <v>6.8000000000000005E-2</v>
      </c>
      <c r="L35" s="3">
        <v>6.6000000000000003E-2</v>
      </c>
      <c r="M35" s="3">
        <v>6.5000000000000002E-2</v>
      </c>
      <c r="N35" s="3">
        <v>0.1</v>
      </c>
      <c r="O35" s="3">
        <v>6.5000000000000002E-2</v>
      </c>
      <c r="P35" s="8"/>
      <c r="Q35" s="41">
        <f t="shared" si="78"/>
        <v>1.96875E-3</v>
      </c>
      <c r="R35" s="2" t="s">
        <v>24</v>
      </c>
      <c r="S35" s="3">
        <v>0.16800000000000001</v>
      </c>
      <c r="T35" s="3">
        <v>0.151</v>
      </c>
      <c r="U35" s="3">
        <v>0.16200000000000001</v>
      </c>
      <c r="V35" s="3">
        <v>0.13400000000000001</v>
      </c>
      <c r="W35" s="3">
        <v>0.439</v>
      </c>
      <c r="X35" s="3">
        <v>0.53800000000000003</v>
      </c>
      <c r="Y35" s="3">
        <v>0.65200000000000002</v>
      </c>
      <c r="Z35" s="3">
        <v>1.099</v>
      </c>
      <c r="AA35" s="3">
        <v>0.95799999999999996</v>
      </c>
      <c r="AB35" s="3">
        <v>1.1180000000000001</v>
      </c>
      <c r="AC35" s="3">
        <v>9.1999999999999998E-2</v>
      </c>
      <c r="AD35" s="3">
        <v>0.92100000000000004</v>
      </c>
      <c r="AE35" s="8"/>
      <c r="AF35" s="41">
        <f t="shared" si="79"/>
        <v>1.96875E-3</v>
      </c>
      <c r="AG35" s="2" t="s">
        <v>24</v>
      </c>
      <c r="AH35" s="3">
        <f t="shared" si="76"/>
        <v>6.6000000000000017E-2</v>
      </c>
      <c r="AI35" s="3">
        <f t="shared" si="76"/>
        <v>7.1999999999999995E-2</v>
      </c>
      <c r="AJ35" s="3">
        <f t="shared" si="76"/>
        <v>8.900000000000001E-2</v>
      </c>
      <c r="AK35" s="3">
        <f t="shared" si="76"/>
        <v>6.3000000000000014E-2</v>
      </c>
      <c r="AL35" s="3">
        <f t="shared" si="76"/>
        <v>0.37</v>
      </c>
      <c r="AM35" s="3">
        <f t="shared" si="76"/>
        <v>0.47200000000000003</v>
      </c>
      <c r="AN35" s="3">
        <f t="shared" si="76"/>
        <v>0.58499999999999996</v>
      </c>
      <c r="AO35" s="3">
        <f t="shared" si="76"/>
        <v>1.0309999999999999</v>
      </c>
      <c r="AP35" s="3">
        <f t="shared" si="76"/>
        <v>0.8919999999999999</v>
      </c>
      <c r="AQ35" s="3">
        <f t="shared" si="76"/>
        <v>1.0530000000000002</v>
      </c>
      <c r="AR35" s="3">
        <f t="shared" si="76"/>
        <v>-8.0000000000000071E-3</v>
      </c>
      <c r="AS35" s="3">
        <f t="shared" si="76"/>
        <v>0.85600000000000009</v>
      </c>
      <c r="AT35" s="8"/>
      <c r="AU35">
        <f>AVERAGE(AS34:AS37)</f>
        <v>0.81900000000000017</v>
      </c>
      <c r="AV35" s="2" t="s">
        <v>24</v>
      </c>
      <c r="AW35" s="3">
        <f>1-(AH35/AU35)</f>
        <v>0.91941391941391937</v>
      </c>
      <c r="AX35" s="3">
        <f>1-(AI35/AU35)</f>
        <v>0.91208791208791207</v>
      </c>
      <c r="AY35" s="3">
        <f>1-(AJ35/AU35)</f>
        <v>0.89133089133089138</v>
      </c>
      <c r="AZ35" s="3">
        <f>1-(AK35/AU35)</f>
        <v>0.92307692307692313</v>
      </c>
      <c r="BA35" s="3">
        <f>1-(AL35/AU35)</f>
        <v>0.54822954822954828</v>
      </c>
      <c r="BB35" s="3">
        <f>1-(AM35/AU35)</f>
        <v>0.42368742368742374</v>
      </c>
      <c r="BC35" s="3">
        <f>1-(AN35/AU35)</f>
        <v>0.28571428571428592</v>
      </c>
      <c r="BD35" s="3">
        <f>1-(AO35/AU35)</f>
        <v>-0.25885225885225838</v>
      </c>
      <c r="BE35" s="3">
        <f>1-(AP35/AU35)</f>
        <v>-8.9133089133088816E-2</v>
      </c>
      <c r="BF35" s="3">
        <f>1-(AQ35/AU35)</f>
        <v>-0.28571428571428559</v>
      </c>
      <c r="BG35" s="3">
        <f>1-(AR35/AU35)</f>
        <v>1.0097680097680097</v>
      </c>
      <c r="BH35" s="3">
        <f>1-(AS35/AU35)</f>
        <v>-4.5177045177045017E-2</v>
      </c>
      <c r="BI35" s="8"/>
    </row>
    <row r="36" spans="2:61">
      <c r="B36" s="41">
        <f t="shared" si="77"/>
        <v>9.8437500000000001E-4</v>
      </c>
      <c r="C36" s="2" t="s">
        <v>25</v>
      </c>
      <c r="D36" s="3">
        <v>9.8000000000000004E-2</v>
      </c>
      <c r="E36" s="3">
        <v>8.1000000000000003E-2</v>
      </c>
      <c r="F36" s="3">
        <v>7.1999999999999995E-2</v>
      </c>
      <c r="G36" s="3">
        <v>6.7000000000000004E-2</v>
      </c>
      <c r="H36" s="3">
        <v>6.7000000000000004E-2</v>
      </c>
      <c r="I36" s="3">
        <v>6.6000000000000003E-2</v>
      </c>
      <c r="J36" s="3">
        <v>6.7000000000000004E-2</v>
      </c>
      <c r="K36" s="3">
        <v>6.7000000000000004E-2</v>
      </c>
      <c r="L36" s="3">
        <v>6.7000000000000004E-2</v>
      </c>
      <c r="M36" s="3">
        <v>6.5000000000000002E-2</v>
      </c>
      <c r="N36" s="3">
        <v>0.10199999999999999</v>
      </c>
      <c r="O36" s="3">
        <v>6.6000000000000003E-2</v>
      </c>
      <c r="P36" s="8"/>
      <c r="Q36" s="41">
        <f t="shared" si="78"/>
        <v>9.8437500000000001E-4</v>
      </c>
      <c r="R36" s="2" t="s">
        <v>25</v>
      </c>
      <c r="S36" s="3">
        <v>0.20100000000000001</v>
      </c>
      <c r="T36" s="3">
        <v>0.35899999999999999</v>
      </c>
      <c r="U36" s="3">
        <v>0.35499999999999998</v>
      </c>
      <c r="V36" s="3">
        <v>0.378</v>
      </c>
      <c r="W36" s="3">
        <v>0.39200000000000002</v>
      </c>
      <c r="X36" s="3">
        <v>0.52100000000000002</v>
      </c>
      <c r="Y36" s="3">
        <v>0.90300000000000002</v>
      </c>
      <c r="Z36" s="3">
        <v>1.0669999999999999</v>
      </c>
      <c r="AA36" s="3">
        <v>0.95399999999999996</v>
      </c>
      <c r="AB36" s="3">
        <v>1.03</v>
      </c>
      <c r="AC36" s="3">
        <v>9.2999999999999999E-2</v>
      </c>
      <c r="AD36" s="3">
        <v>0.92300000000000004</v>
      </c>
      <c r="AE36" s="8"/>
      <c r="AF36" s="41">
        <f t="shared" si="79"/>
        <v>9.8437500000000001E-4</v>
      </c>
      <c r="AG36" s="2" t="s">
        <v>25</v>
      </c>
      <c r="AH36" s="3">
        <f t="shared" si="76"/>
        <v>0.10300000000000001</v>
      </c>
      <c r="AI36" s="3">
        <f t="shared" si="76"/>
        <v>0.27799999999999997</v>
      </c>
      <c r="AJ36" s="3">
        <f t="shared" si="76"/>
        <v>0.28299999999999997</v>
      </c>
      <c r="AK36" s="3">
        <f t="shared" si="76"/>
        <v>0.311</v>
      </c>
      <c r="AL36" s="3">
        <f t="shared" si="76"/>
        <v>0.32500000000000001</v>
      </c>
      <c r="AM36" s="3">
        <f t="shared" si="76"/>
        <v>0.45500000000000002</v>
      </c>
      <c r="AN36" s="3">
        <f t="shared" si="76"/>
        <v>0.83600000000000008</v>
      </c>
      <c r="AO36" s="3">
        <f t="shared" si="76"/>
        <v>1</v>
      </c>
      <c r="AP36" s="3">
        <f t="shared" si="76"/>
        <v>0.88700000000000001</v>
      </c>
      <c r="AQ36" s="3">
        <f t="shared" si="76"/>
        <v>0.96500000000000008</v>
      </c>
      <c r="AR36" s="3">
        <f t="shared" si="76"/>
        <v>-8.9999999999999941E-3</v>
      </c>
      <c r="AS36" s="3">
        <f t="shared" si="76"/>
        <v>0.85699999999999998</v>
      </c>
      <c r="AT36" s="8"/>
      <c r="AV36" s="2" t="s">
        <v>25</v>
      </c>
      <c r="AW36" s="3">
        <f>1-(AH36/AU35)</f>
        <v>0.87423687423687424</v>
      </c>
      <c r="AX36" s="3">
        <f>1-(AI36/AU35)</f>
        <v>0.66056166056166066</v>
      </c>
      <c r="AY36" s="3">
        <f>1-(AJ36/AU35)</f>
        <v>0.65445665445665457</v>
      </c>
      <c r="AZ36" s="3">
        <f>1-(AK36/AU35)</f>
        <v>0.62026862026862029</v>
      </c>
      <c r="BA36" s="3">
        <f>1-(AL36/AU35)</f>
        <v>0.60317460317460325</v>
      </c>
      <c r="BB36" s="3">
        <f>1-(AM36/AU35)</f>
        <v>0.44444444444444453</v>
      </c>
      <c r="BC36" s="3">
        <f>1-(AN36/AU35)</f>
        <v>-2.0757020757020683E-2</v>
      </c>
      <c r="BD36" s="3">
        <f>1-(AO36/AU35)</f>
        <v>-0.22100122100122066</v>
      </c>
      <c r="BE36" s="3">
        <f>1-(AP36/AU35)</f>
        <v>-8.3028083028082733E-2</v>
      </c>
      <c r="BF36" s="3">
        <f>1-(AQ36/AU35)</f>
        <v>-0.17826617826617808</v>
      </c>
      <c r="BG36" s="3">
        <f>1-(AR36/AU35)</f>
        <v>1.0109890109890109</v>
      </c>
      <c r="BH36" s="3">
        <f>1-(AS36/AU35)</f>
        <v>-4.6398046398046233E-2</v>
      </c>
      <c r="BI36" s="8"/>
    </row>
    <row r="37" spans="2:61">
      <c r="B37" s="41">
        <f t="shared" si="77"/>
        <v>4.921875E-4</v>
      </c>
      <c r="C37" s="2" t="s">
        <v>26</v>
      </c>
      <c r="D37" s="3">
        <v>0.10299999999999999</v>
      </c>
      <c r="E37" s="3">
        <v>7.6999999999999999E-2</v>
      </c>
      <c r="F37" s="3">
        <v>7.2999999999999995E-2</v>
      </c>
      <c r="G37" s="3">
        <v>6.7000000000000004E-2</v>
      </c>
      <c r="H37" s="3">
        <v>6.8000000000000005E-2</v>
      </c>
      <c r="I37" s="3">
        <v>6.7000000000000004E-2</v>
      </c>
      <c r="J37" s="3">
        <v>6.6000000000000003E-2</v>
      </c>
      <c r="K37" s="3">
        <v>6.7000000000000004E-2</v>
      </c>
      <c r="L37" s="3">
        <v>6.5000000000000002E-2</v>
      </c>
      <c r="M37" s="3">
        <v>6.5000000000000002E-2</v>
      </c>
      <c r="N37" s="3">
        <v>0.10100000000000001</v>
      </c>
      <c r="O37" s="3">
        <v>6.5000000000000002E-2</v>
      </c>
      <c r="P37" s="8"/>
      <c r="Q37" s="41">
        <f t="shared" si="78"/>
        <v>4.921875E-4</v>
      </c>
      <c r="R37" s="2" t="s">
        <v>26</v>
      </c>
      <c r="S37" s="3">
        <v>0.28299999999999997</v>
      </c>
      <c r="T37" s="3">
        <v>0.309</v>
      </c>
      <c r="U37" s="3">
        <v>0.42299999999999999</v>
      </c>
      <c r="V37" s="3">
        <v>0.42399999999999999</v>
      </c>
      <c r="W37" s="3">
        <v>0.40600000000000003</v>
      </c>
      <c r="X37" s="3">
        <v>0.61</v>
      </c>
      <c r="Y37" s="3">
        <v>1.0640000000000001</v>
      </c>
      <c r="Z37" s="3">
        <v>1.018</v>
      </c>
      <c r="AA37" s="3">
        <v>0.93799999999999994</v>
      </c>
      <c r="AB37" s="3">
        <v>0.93899999999999995</v>
      </c>
      <c r="AC37" s="3">
        <v>9.5000000000000001E-2</v>
      </c>
      <c r="AD37" s="3">
        <v>0.90100000000000002</v>
      </c>
      <c r="AE37" s="8"/>
      <c r="AF37" s="41">
        <f t="shared" si="79"/>
        <v>4.921875E-4</v>
      </c>
      <c r="AG37" s="2" t="s">
        <v>26</v>
      </c>
      <c r="AH37" s="3">
        <f t="shared" si="76"/>
        <v>0.18</v>
      </c>
      <c r="AI37" s="3">
        <f t="shared" si="76"/>
        <v>0.23199999999999998</v>
      </c>
      <c r="AJ37" s="3">
        <f t="shared" si="76"/>
        <v>0.35</v>
      </c>
      <c r="AK37" s="3">
        <f t="shared" si="76"/>
        <v>0.35699999999999998</v>
      </c>
      <c r="AL37" s="3">
        <f t="shared" si="76"/>
        <v>0.33800000000000002</v>
      </c>
      <c r="AM37" s="3">
        <f t="shared" si="76"/>
        <v>0.54299999999999993</v>
      </c>
      <c r="AN37" s="3">
        <f t="shared" si="76"/>
        <v>0.998</v>
      </c>
      <c r="AO37" s="3">
        <f t="shared" si="76"/>
        <v>0.95100000000000007</v>
      </c>
      <c r="AP37" s="3">
        <f t="shared" si="76"/>
        <v>0.873</v>
      </c>
      <c r="AQ37" s="3">
        <f t="shared" si="76"/>
        <v>0.87399999999999989</v>
      </c>
      <c r="AR37" s="3">
        <f t="shared" si="76"/>
        <v>-6.0000000000000053E-3</v>
      </c>
      <c r="AS37" s="3">
        <f t="shared" si="76"/>
        <v>0.83600000000000008</v>
      </c>
      <c r="AT37" s="8"/>
      <c r="AV37" s="2" t="s">
        <v>26</v>
      </c>
      <c r="AW37" s="3">
        <f>1-(AH37/AU35)</f>
        <v>0.78021978021978033</v>
      </c>
      <c r="AX37" s="3">
        <f>1-(AI37/AU35)</f>
        <v>0.71672771672771685</v>
      </c>
      <c r="AY37" s="3">
        <f>1-(AJ37/AU35)</f>
        <v>0.57264957264957284</v>
      </c>
      <c r="AZ37" s="3">
        <f>1-(AK37/AU35)</f>
        <v>0.56410256410256421</v>
      </c>
      <c r="BA37" s="3">
        <f>1-(AL37/AU35)</f>
        <v>0.58730158730158744</v>
      </c>
      <c r="BB37" s="3">
        <f>1-(AM37/AU35)</f>
        <v>0.33699633699633724</v>
      </c>
      <c r="BC37" s="3">
        <f>1-(AN37/AU35)</f>
        <v>-0.21855921855921823</v>
      </c>
      <c r="BD37" s="3">
        <f>1-(AO37/AU35)</f>
        <v>-0.16117216117216104</v>
      </c>
      <c r="BE37" s="3">
        <f>1-(AP37/AU35)</f>
        <v>-6.59340659340657E-2</v>
      </c>
      <c r="BF37" s="3">
        <f>1-(AQ37/AU35)</f>
        <v>-6.7155067155066694E-2</v>
      </c>
      <c r="BG37" s="3">
        <f>1-(AR37/AU35)</f>
        <v>1.0073260073260073</v>
      </c>
      <c r="BH37" s="3">
        <f>1-(AS37/AU35)</f>
        <v>-2.0757020757020683E-2</v>
      </c>
      <c r="BI37" s="8"/>
    </row>
    <row r="38" spans="2:61">
      <c r="N38" s="26" t="s">
        <v>5</v>
      </c>
      <c r="O38" s="26" t="s">
        <v>6</v>
      </c>
      <c r="AC38" s="26" t="s">
        <v>5</v>
      </c>
      <c r="AD38" s="26" t="s">
        <v>6</v>
      </c>
      <c r="AR38" s="26" t="s">
        <v>5</v>
      </c>
      <c r="AS38" s="26" t="s">
        <v>6</v>
      </c>
      <c r="BG38" s="26" t="s">
        <v>5</v>
      </c>
      <c r="BH38" s="26" t="s">
        <v>6</v>
      </c>
    </row>
  </sheetData>
  <mergeCells count="2">
    <mergeCell ref="AU1:AW1"/>
    <mergeCell ref="BJ1:B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E03D7-F112-D442-9326-049F87F6FFF5}">
  <dimension ref="A1:BW39"/>
  <sheetViews>
    <sheetView workbookViewId="0">
      <selection activeCell="C2" sqref="C2:K2"/>
    </sheetView>
  </sheetViews>
  <sheetFormatPr baseColWidth="10" defaultRowHeight="16"/>
  <sheetData>
    <row r="1" spans="1:75">
      <c r="B1" t="s">
        <v>16</v>
      </c>
      <c r="D1" s="24"/>
      <c r="Q1" t="s">
        <v>17</v>
      </c>
      <c r="S1" s="24"/>
      <c r="AF1" t="s">
        <v>8</v>
      </c>
      <c r="AH1" s="24"/>
      <c r="AU1" s="46" t="s">
        <v>10</v>
      </c>
      <c r="AV1" s="46"/>
      <c r="AW1" s="46"/>
      <c r="AX1" s="26"/>
      <c r="BJ1" s="46" t="s">
        <v>11</v>
      </c>
      <c r="BK1" s="46"/>
      <c r="BL1" s="24"/>
    </row>
    <row r="2" spans="1:75">
      <c r="C2" s="40" t="s">
        <v>14</v>
      </c>
      <c r="D2" s="41">
        <v>6.3E-2</v>
      </c>
      <c r="E2" s="41">
        <f t="shared" ref="E2:K2" si="0">D2/2</f>
        <v>3.15E-2</v>
      </c>
      <c r="F2" s="41">
        <f t="shared" si="0"/>
        <v>1.575E-2</v>
      </c>
      <c r="G2" s="41">
        <f t="shared" si="0"/>
        <v>7.8750000000000001E-3</v>
      </c>
      <c r="H2" s="41">
        <f t="shared" si="0"/>
        <v>3.9375E-3</v>
      </c>
      <c r="I2" s="41">
        <f t="shared" si="0"/>
        <v>1.96875E-3</v>
      </c>
      <c r="J2" s="41">
        <f t="shared" si="0"/>
        <v>9.8437500000000001E-4</v>
      </c>
      <c r="K2" s="41">
        <f t="shared" si="0"/>
        <v>4.921875E-4</v>
      </c>
      <c r="L2" s="24" t="s">
        <v>29</v>
      </c>
      <c r="M2" s="24" t="s">
        <v>2</v>
      </c>
      <c r="N2" s="26" t="s">
        <v>3</v>
      </c>
      <c r="O2" s="26" t="s">
        <v>4</v>
      </c>
      <c r="R2" s="40" t="s">
        <v>14</v>
      </c>
      <c r="S2" s="41">
        <v>6.3E-2</v>
      </c>
      <c r="T2" s="41">
        <f t="shared" ref="T2" si="1">S2/2</f>
        <v>3.15E-2</v>
      </c>
      <c r="U2" s="41">
        <f t="shared" ref="U2" si="2">T2/2</f>
        <v>1.575E-2</v>
      </c>
      <c r="V2" s="41">
        <f t="shared" ref="V2" si="3">U2/2</f>
        <v>7.8750000000000001E-3</v>
      </c>
      <c r="W2" s="41">
        <f t="shared" ref="W2" si="4">V2/2</f>
        <v>3.9375E-3</v>
      </c>
      <c r="X2" s="41">
        <f t="shared" ref="X2" si="5">W2/2</f>
        <v>1.96875E-3</v>
      </c>
      <c r="Y2" s="41">
        <f t="shared" ref="Y2" si="6">X2/2</f>
        <v>9.8437500000000001E-4</v>
      </c>
      <c r="Z2" s="41">
        <f t="shared" ref="Z2" si="7">Y2/2</f>
        <v>4.921875E-4</v>
      </c>
      <c r="AA2" s="24" t="s">
        <v>29</v>
      </c>
      <c r="AB2" s="24" t="s">
        <v>2</v>
      </c>
      <c r="AC2" s="26" t="s">
        <v>3</v>
      </c>
      <c r="AD2" s="26" t="s">
        <v>4</v>
      </c>
      <c r="AG2" s="40" t="s">
        <v>14</v>
      </c>
      <c r="AH2" s="41">
        <v>6.3E-2</v>
      </c>
      <c r="AI2" s="41">
        <f t="shared" ref="AI2" si="8">AH2/2</f>
        <v>3.15E-2</v>
      </c>
      <c r="AJ2" s="41">
        <f t="shared" ref="AJ2" si="9">AI2/2</f>
        <v>1.575E-2</v>
      </c>
      <c r="AK2" s="41">
        <f t="shared" ref="AK2" si="10">AJ2/2</f>
        <v>7.8750000000000001E-3</v>
      </c>
      <c r="AL2" s="41">
        <f t="shared" ref="AL2" si="11">AK2/2</f>
        <v>3.9375E-3</v>
      </c>
      <c r="AM2" s="41">
        <f t="shared" ref="AM2" si="12">AL2/2</f>
        <v>1.96875E-3</v>
      </c>
      <c r="AN2" s="41">
        <f t="shared" ref="AN2" si="13">AM2/2</f>
        <v>9.8437500000000001E-4</v>
      </c>
      <c r="AO2" s="41">
        <f t="shared" ref="AO2" si="14">AN2/2</f>
        <v>4.921875E-4</v>
      </c>
      <c r="AP2" s="24" t="s">
        <v>29</v>
      </c>
      <c r="AQ2" s="24" t="s">
        <v>2</v>
      </c>
      <c r="AR2" s="26" t="s">
        <v>3</v>
      </c>
      <c r="AS2" s="26" t="s">
        <v>4</v>
      </c>
      <c r="AV2" s="40" t="s">
        <v>14</v>
      </c>
      <c r="BG2" s="26" t="s">
        <v>3</v>
      </c>
      <c r="BH2" s="26" t="s">
        <v>4</v>
      </c>
      <c r="BK2" s="40" t="s">
        <v>14</v>
      </c>
      <c r="BL2" s="41">
        <v>6.3E-2</v>
      </c>
      <c r="BM2" s="41">
        <f t="shared" ref="BM2" si="15">BL2/2</f>
        <v>3.15E-2</v>
      </c>
      <c r="BN2" s="41">
        <f t="shared" ref="BN2" si="16">BM2/2</f>
        <v>1.575E-2</v>
      </c>
      <c r="BO2" s="41">
        <f t="shared" ref="BO2" si="17">BN2/2</f>
        <v>7.8750000000000001E-3</v>
      </c>
      <c r="BP2" s="41">
        <f t="shared" ref="BP2" si="18">BO2/2</f>
        <v>3.9375E-3</v>
      </c>
      <c r="BQ2" s="41">
        <f t="shared" ref="BQ2" si="19">BP2/2</f>
        <v>1.96875E-3</v>
      </c>
      <c r="BR2" s="41">
        <f t="shared" ref="BR2" si="20">BQ2/2</f>
        <v>9.8437500000000001E-4</v>
      </c>
      <c r="BS2" s="41">
        <f t="shared" ref="BS2" si="21">BR2/2</f>
        <v>4.921875E-4</v>
      </c>
      <c r="BT2" s="24" t="s">
        <v>29</v>
      </c>
      <c r="BU2" s="24" t="s">
        <v>2</v>
      </c>
      <c r="BV2" s="26" t="s">
        <v>3</v>
      </c>
      <c r="BW2" s="26" t="s">
        <v>4</v>
      </c>
    </row>
    <row r="3" spans="1:75" ht="17">
      <c r="A3" t="s">
        <v>18</v>
      </c>
      <c r="B3" s="40" t="s">
        <v>13</v>
      </c>
      <c r="C3" s="27" t="s">
        <v>30</v>
      </c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Q3" s="40" t="s">
        <v>13</v>
      </c>
      <c r="R3" s="27" t="s">
        <v>31</v>
      </c>
      <c r="S3" s="2">
        <v>1</v>
      </c>
      <c r="T3" s="2">
        <v>2</v>
      </c>
      <c r="U3" s="2">
        <v>3</v>
      </c>
      <c r="V3" s="2">
        <v>4</v>
      </c>
      <c r="W3" s="2">
        <v>5</v>
      </c>
      <c r="X3" s="2">
        <v>6</v>
      </c>
      <c r="Y3" s="2">
        <v>7</v>
      </c>
      <c r="Z3" s="2">
        <v>8</v>
      </c>
      <c r="AA3" s="2">
        <v>9</v>
      </c>
      <c r="AB3" s="2">
        <v>10</v>
      </c>
      <c r="AC3" s="2">
        <v>11</v>
      </c>
      <c r="AD3" s="2">
        <v>12</v>
      </c>
      <c r="AF3" s="40" t="s">
        <v>13</v>
      </c>
      <c r="AG3" s="27" t="s">
        <v>32</v>
      </c>
      <c r="AH3" s="2">
        <v>1</v>
      </c>
      <c r="AI3" s="2">
        <v>2</v>
      </c>
      <c r="AJ3" s="2">
        <v>3</v>
      </c>
      <c r="AK3" s="2">
        <v>4</v>
      </c>
      <c r="AL3" s="2">
        <v>5</v>
      </c>
      <c r="AM3" s="2">
        <v>6</v>
      </c>
      <c r="AN3" s="2">
        <v>7</v>
      </c>
      <c r="AO3" s="2">
        <v>8</v>
      </c>
      <c r="AP3" s="2">
        <v>9</v>
      </c>
      <c r="AQ3" s="2">
        <v>10</v>
      </c>
      <c r="AR3" s="2">
        <v>11</v>
      </c>
      <c r="AS3" s="2">
        <v>12</v>
      </c>
      <c r="AU3" s="40" t="s">
        <v>13</v>
      </c>
      <c r="AV3" s="27"/>
      <c r="AW3" s="2">
        <v>1</v>
      </c>
      <c r="AX3" s="2">
        <v>2</v>
      </c>
      <c r="AY3" s="2">
        <v>3</v>
      </c>
      <c r="AZ3" s="2">
        <v>4</v>
      </c>
      <c r="BA3" s="2">
        <v>5</v>
      </c>
      <c r="BB3" s="2">
        <v>6</v>
      </c>
      <c r="BC3" s="2">
        <v>7</v>
      </c>
      <c r="BD3" s="2">
        <v>8</v>
      </c>
      <c r="BE3" s="2">
        <v>9</v>
      </c>
      <c r="BF3" s="2">
        <v>10</v>
      </c>
      <c r="BG3" s="2">
        <v>11</v>
      </c>
      <c r="BH3" s="2">
        <v>12</v>
      </c>
      <c r="BJ3" s="40" t="s">
        <v>13</v>
      </c>
      <c r="BK3" s="27"/>
      <c r="BL3" s="2">
        <v>1</v>
      </c>
      <c r="BM3" s="2">
        <v>2</v>
      </c>
      <c r="BN3" s="2">
        <v>3</v>
      </c>
      <c r="BO3" s="2">
        <v>4</v>
      </c>
      <c r="BP3" s="2">
        <v>5</v>
      </c>
      <c r="BQ3" s="28">
        <v>6</v>
      </c>
      <c r="BR3" s="2">
        <v>7</v>
      </c>
      <c r="BS3" s="2">
        <v>8</v>
      </c>
      <c r="BT3" s="2">
        <v>9</v>
      </c>
      <c r="BU3" s="2">
        <v>10</v>
      </c>
      <c r="BV3" s="2">
        <v>11</v>
      </c>
      <c r="BW3" s="28">
        <v>12</v>
      </c>
    </row>
    <row r="4" spans="1:75">
      <c r="B4" s="25">
        <v>2</v>
      </c>
      <c r="C4" s="2" t="s">
        <v>19</v>
      </c>
      <c r="D4" s="31">
        <v>0.32700000000000001</v>
      </c>
      <c r="E4" s="31">
        <v>0.27400000000000002</v>
      </c>
      <c r="F4" s="31">
        <v>0.34699999999999998</v>
      </c>
      <c r="G4" s="31">
        <v>0.41599999999999998</v>
      </c>
      <c r="H4" s="31">
        <v>0.38800000000000001</v>
      </c>
      <c r="I4" s="31">
        <v>0.20799999999999999</v>
      </c>
      <c r="J4" s="31">
        <v>0.26800000000000002</v>
      </c>
      <c r="K4" s="31">
        <v>0.36299999999999999</v>
      </c>
      <c r="L4" s="31">
        <v>0.191</v>
      </c>
      <c r="M4" s="31">
        <v>0.10299999999999999</v>
      </c>
      <c r="N4" s="3">
        <v>6.5000000000000002E-2</v>
      </c>
      <c r="O4" s="3">
        <v>0.624</v>
      </c>
      <c r="P4" s="8"/>
      <c r="Q4" s="25">
        <v>2</v>
      </c>
      <c r="R4" s="2" t="s">
        <v>19</v>
      </c>
      <c r="S4" s="31">
        <v>0.32700000000000001</v>
      </c>
      <c r="T4" s="31">
        <v>0.28000000000000003</v>
      </c>
      <c r="U4" s="31">
        <v>0.25900000000000001</v>
      </c>
      <c r="V4" s="31">
        <v>0.69899999999999995</v>
      </c>
      <c r="W4" s="31">
        <v>0.81399999999999995</v>
      </c>
      <c r="X4" s="31">
        <v>0.88800000000000001</v>
      </c>
      <c r="Y4" s="31">
        <v>0.73399999999999999</v>
      </c>
      <c r="Z4" s="31">
        <v>0.91200000000000003</v>
      </c>
      <c r="AA4" s="31">
        <v>0.112</v>
      </c>
      <c r="AB4" s="31">
        <v>0.23400000000000001</v>
      </c>
      <c r="AC4" s="3">
        <v>0.75</v>
      </c>
      <c r="AD4" s="3">
        <v>8.6999999999999994E-2</v>
      </c>
      <c r="AF4" s="25">
        <v>2</v>
      </c>
      <c r="AG4" s="2" t="s">
        <v>19</v>
      </c>
      <c r="AH4" s="3">
        <f t="shared" ref="AH4:AS11" si="22">S4-D4</f>
        <v>0</v>
      </c>
      <c r="AI4" s="3">
        <f t="shared" si="22"/>
        <v>6.0000000000000053E-3</v>
      </c>
      <c r="AJ4" s="3">
        <f t="shared" si="22"/>
        <v>-8.7999999999999967E-2</v>
      </c>
      <c r="AK4" s="3">
        <f t="shared" si="22"/>
        <v>0.28299999999999997</v>
      </c>
      <c r="AL4" s="3">
        <f t="shared" si="22"/>
        <v>0.42599999999999993</v>
      </c>
      <c r="AM4" s="3">
        <f t="shared" si="22"/>
        <v>0.68</v>
      </c>
      <c r="AN4" s="3">
        <f t="shared" si="22"/>
        <v>0.46599999999999997</v>
      </c>
      <c r="AO4" s="3">
        <f t="shared" si="22"/>
        <v>0.54900000000000004</v>
      </c>
      <c r="AP4" s="3">
        <f t="shared" si="22"/>
        <v>-7.9000000000000001E-2</v>
      </c>
      <c r="AQ4" s="3">
        <f t="shared" si="22"/>
        <v>0.13100000000000001</v>
      </c>
      <c r="AR4" s="3">
        <f t="shared" si="22"/>
        <v>0.68500000000000005</v>
      </c>
      <c r="AS4" s="3">
        <f t="shared" si="22"/>
        <v>-0.53700000000000003</v>
      </c>
      <c r="AT4" s="8"/>
      <c r="AV4" s="2" t="s">
        <v>19</v>
      </c>
      <c r="AW4" s="3">
        <f>1-(AH4/AU9)</f>
        <v>1</v>
      </c>
      <c r="AX4" s="3">
        <f>1-(AI4/AU9)</f>
        <v>0.99108138238573018</v>
      </c>
      <c r="AY4" s="3">
        <f>1-(AJ4/AU9)</f>
        <v>1.1308063916759568</v>
      </c>
      <c r="AZ4" s="3">
        <f>1-(AK4/AU9)</f>
        <v>0.57933853586027495</v>
      </c>
      <c r="BA4" s="3">
        <f>1-(AL4/AU9)</f>
        <v>0.36677814938684505</v>
      </c>
      <c r="BB4" s="3">
        <f>1-(AM4/AU9)</f>
        <v>-1.077666295057611E-2</v>
      </c>
      <c r="BC4" s="3">
        <f>1-(AN4/AU9)</f>
        <v>0.30732069862504641</v>
      </c>
      <c r="BD4" s="3">
        <f>1-(AO4/AU9)</f>
        <v>0.18394648829431426</v>
      </c>
      <c r="BE4" s="3">
        <f>1-(AP4/AU9)</f>
        <v>1.1174284652545523</v>
      </c>
      <c r="BF4" s="3">
        <f>1-(AQ4/AU9)</f>
        <v>0.80527684875510963</v>
      </c>
      <c r="BG4" s="3">
        <f>1-(AR4/AU9)</f>
        <v>-1.8208844295801052E-2</v>
      </c>
      <c r="BH4" s="3">
        <f>1-(AS4/AU9)</f>
        <v>1.7982162764771461</v>
      </c>
      <c r="BI4" s="8"/>
      <c r="BJ4" s="25">
        <v>2</v>
      </c>
      <c r="BK4" s="2" t="s">
        <v>19</v>
      </c>
      <c r="BL4" s="10">
        <f>AVERAGE(AW4,AW17,AW30)</f>
        <v>0.97649883459955411</v>
      </c>
      <c r="BM4" s="10">
        <f t="shared" ref="BM4:BW11" si="23">AVERAGE(AX4,AX17,AX30)</f>
        <v>0.93839732902040074</v>
      </c>
      <c r="BN4" s="10">
        <f>AVERAGE(AY4,AY17,AY30)</f>
        <v>0.99694250946695107</v>
      </c>
      <c r="BO4" s="10">
        <f t="shared" si="23"/>
        <v>0.76125135841000491</v>
      </c>
      <c r="BP4" s="10">
        <f t="shared" si="23"/>
        <v>0.18158880657264023</v>
      </c>
      <c r="BQ4" s="9">
        <f t="shared" si="23"/>
        <v>-8.2534228562007136E-2</v>
      </c>
      <c r="BR4" s="9">
        <f t="shared" si="23"/>
        <v>-0.11426180470881608</v>
      </c>
      <c r="BS4" s="9">
        <f t="shared" si="23"/>
        <v>-0.17025939312547048</v>
      </c>
      <c r="BT4" s="9">
        <f t="shared" si="23"/>
        <v>1.2062048278423587</v>
      </c>
      <c r="BU4" s="9">
        <f t="shared" si="23"/>
        <v>0.81772555225752119</v>
      </c>
      <c r="BV4" s="9">
        <f t="shared" si="23"/>
        <v>9.5143052636097094E-3</v>
      </c>
      <c r="BW4" s="9">
        <f t="shared" si="23"/>
        <v>1.8349988178834569</v>
      </c>
    </row>
    <row r="5" spans="1:75">
      <c r="B5" s="25">
        <f>B4/2</f>
        <v>1</v>
      </c>
      <c r="C5" s="23" t="s">
        <v>20</v>
      </c>
      <c r="D5" s="32">
        <v>0.28799999999999998</v>
      </c>
      <c r="E5" s="32">
        <v>0.24299999999999999</v>
      </c>
      <c r="F5" s="32">
        <v>0.23799999999999999</v>
      </c>
      <c r="G5" s="32">
        <v>0.182</v>
      </c>
      <c r="H5" s="32">
        <v>0.252</v>
      </c>
      <c r="I5" s="32">
        <v>0.182</v>
      </c>
      <c r="J5" s="32">
        <v>0.16400000000000001</v>
      </c>
      <c r="K5" s="32">
        <v>0.158</v>
      </c>
      <c r="L5" s="32">
        <v>0.13</v>
      </c>
      <c r="M5" s="32">
        <v>7.2999999999999995E-2</v>
      </c>
      <c r="N5" s="33">
        <v>6.6000000000000003E-2</v>
      </c>
      <c r="O5" s="3">
        <v>0.57899999999999996</v>
      </c>
      <c r="P5" s="8"/>
      <c r="Q5" s="25">
        <f>Q4/2</f>
        <v>1</v>
      </c>
      <c r="R5" s="23" t="s">
        <v>20</v>
      </c>
      <c r="S5" s="32">
        <v>0.29799999999999999</v>
      </c>
      <c r="T5" s="32">
        <v>0.30399999999999999</v>
      </c>
      <c r="U5" s="32">
        <v>0.27400000000000002</v>
      </c>
      <c r="V5" s="32">
        <v>0.46300000000000002</v>
      </c>
      <c r="W5" s="32">
        <v>0.754</v>
      </c>
      <c r="X5" s="32">
        <v>1.137</v>
      </c>
      <c r="Y5" s="32">
        <v>1.222</v>
      </c>
      <c r="Z5" s="32">
        <v>1.2649999999999999</v>
      </c>
      <c r="AA5" s="32">
        <v>9.6000000000000002E-2</v>
      </c>
      <c r="AB5" s="32">
        <v>1.042</v>
      </c>
      <c r="AC5" s="33">
        <v>0.59199999999999997</v>
      </c>
      <c r="AD5" s="3">
        <v>0.1</v>
      </c>
      <c r="AF5" s="25">
        <f>AF4/2</f>
        <v>1</v>
      </c>
      <c r="AG5" s="2" t="s">
        <v>20</v>
      </c>
      <c r="AH5" s="3">
        <f t="shared" si="22"/>
        <v>1.0000000000000009E-2</v>
      </c>
      <c r="AI5" s="3">
        <f t="shared" si="22"/>
        <v>6.0999999999999999E-2</v>
      </c>
      <c r="AJ5" s="3">
        <f t="shared" si="22"/>
        <v>3.6000000000000032E-2</v>
      </c>
      <c r="AK5" s="3">
        <f t="shared" si="22"/>
        <v>0.28100000000000003</v>
      </c>
      <c r="AL5" s="3">
        <f t="shared" si="22"/>
        <v>0.502</v>
      </c>
      <c r="AM5" s="3">
        <f t="shared" si="22"/>
        <v>0.95500000000000007</v>
      </c>
      <c r="AN5" s="3">
        <f t="shared" si="22"/>
        <v>1.0580000000000001</v>
      </c>
      <c r="AO5" s="3">
        <f t="shared" si="22"/>
        <v>1.107</v>
      </c>
      <c r="AP5" s="3">
        <f t="shared" si="22"/>
        <v>-3.4000000000000002E-2</v>
      </c>
      <c r="AQ5" s="3">
        <f t="shared" si="22"/>
        <v>0.96900000000000008</v>
      </c>
      <c r="AR5" s="3">
        <f t="shared" si="22"/>
        <v>0.52600000000000002</v>
      </c>
      <c r="AS5" s="3">
        <f t="shared" si="22"/>
        <v>-0.47899999999999998</v>
      </c>
      <c r="AT5" s="8"/>
      <c r="AV5" s="2" t="s">
        <v>20</v>
      </c>
      <c r="AW5" s="3">
        <f>1-(AH5/AU9)</f>
        <v>0.98513563730955034</v>
      </c>
      <c r="AX5" s="3">
        <f>1-(AI5/AU9)</f>
        <v>0.90932738758825715</v>
      </c>
      <c r="AY5" s="3">
        <f>1-(AJ5/AU9)</f>
        <v>0.9464882943143812</v>
      </c>
      <c r="AZ5" s="3">
        <f>1-(AK5/AU9)</f>
        <v>0.58231140839836493</v>
      </c>
      <c r="BA5" s="3">
        <f>1-(AL5/AU9)</f>
        <v>0.25380899293942771</v>
      </c>
      <c r="BB5" s="3">
        <f>1-(AM5/AU9)</f>
        <v>-0.41954663693794148</v>
      </c>
      <c r="BC5" s="3">
        <f>1-(AN5/AU9)</f>
        <v>-0.57264957264957284</v>
      </c>
      <c r="BD5" s="3">
        <f>1-(AO5/AU9)</f>
        <v>-0.64548494983277593</v>
      </c>
      <c r="BE5" s="3">
        <f>1-(AP5/AU9)</f>
        <v>1.0505388331475287</v>
      </c>
      <c r="BF5" s="3">
        <f>1-(AQ5/AU9)</f>
        <v>-0.44035674470457109</v>
      </c>
      <c r="BG5" s="3">
        <f>1-(AR5/AU9)</f>
        <v>0.21813452248234844</v>
      </c>
      <c r="BH5" s="3">
        <f>1-(AS5/AU9)</f>
        <v>1.7120029728725381</v>
      </c>
      <c r="BI5" s="8"/>
      <c r="BJ5" s="25">
        <f>BJ4/2</f>
        <v>1</v>
      </c>
      <c r="BK5" s="2" t="s">
        <v>20</v>
      </c>
      <c r="BL5" s="10">
        <f>AVERAGE(AW5,AW18,AW31)</f>
        <v>0.95279662241469643</v>
      </c>
      <c r="BM5" s="10">
        <f t="shared" si="23"/>
        <v>0.92593223445975747</v>
      </c>
      <c r="BN5" s="10">
        <f t="shared" si="23"/>
        <v>0.92182553407702139</v>
      </c>
      <c r="BO5" s="10">
        <f t="shared" si="23"/>
        <v>0.58552011824785966</v>
      </c>
      <c r="BP5" s="10">
        <f t="shared" si="23"/>
        <v>5.6511250792437391E-3</v>
      </c>
      <c r="BQ5" s="9">
        <f t="shared" si="23"/>
        <v>-0.37955587302944321</v>
      </c>
      <c r="BR5" s="9">
        <f t="shared" si="23"/>
        <v>-0.499453133505457</v>
      </c>
      <c r="BS5" s="10">
        <f t="shared" si="23"/>
        <v>-0.49934139437988706</v>
      </c>
      <c r="BT5" s="9">
        <f t="shared" si="23"/>
        <v>1.0983328604926184</v>
      </c>
      <c r="BU5" s="9">
        <f t="shared" si="23"/>
        <v>1.9744307029451107E-2</v>
      </c>
      <c r="BV5" s="9">
        <f t="shared" si="23"/>
        <v>8.6848628272850489E-2</v>
      </c>
      <c r="BW5" s="9">
        <f t="shared" si="23"/>
        <v>1.7695374455930166</v>
      </c>
    </row>
    <row r="6" spans="1:75">
      <c r="B6" s="25">
        <f>B5/2</f>
        <v>0.5</v>
      </c>
      <c r="C6" s="23" t="s">
        <v>21</v>
      </c>
      <c r="D6" s="32">
        <v>0.252</v>
      </c>
      <c r="E6" s="32">
        <v>0.19400000000000001</v>
      </c>
      <c r="F6" s="32">
        <v>0.20599999999999999</v>
      </c>
      <c r="G6" s="32">
        <v>0.16600000000000001</v>
      </c>
      <c r="H6" s="32">
        <v>0.14899999999999999</v>
      </c>
      <c r="I6" s="32">
        <v>0.17299999999999999</v>
      </c>
      <c r="J6" s="32">
        <v>0.127</v>
      </c>
      <c r="K6" s="32">
        <v>9.8000000000000004E-2</v>
      </c>
      <c r="L6" s="32">
        <v>0.188</v>
      </c>
      <c r="M6" s="32">
        <v>7.6999999999999999E-2</v>
      </c>
      <c r="N6" s="33">
        <v>6.5000000000000002E-2</v>
      </c>
      <c r="O6" s="3">
        <v>0.63700000000000001</v>
      </c>
      <c r="P6" s="8"/>
      <c r="Q6" s="25">
        <f>Q5/2</f>
        <v>0.5</v>
      </c>
      <c r="R6" s="23" t="s">
        <v>21</v>
      </c>
      <c r="S6" s="32">
        <v>0.28399999999999997</v>
      </c>
      <c r="T6" s="32">
        <v>0.25800000000000001</v>
      </c>
      <c r="U6" s="32">
        <v>0.29099999999999998</v>
      </c>
      <c r="V6" s="32">
        <v>0.35199999999999998</v>
      </c>
      <c r="W6" s="32">
        <v>1.0369999999999999</v>
      </c>
      <c r="X6" s="32">
        <v>1.3859999999999999</v>
      </c>
      <c r="Y6" s="32">
        <v>1.111</v>
      </c>
      <c r="Z6" s="32">
        <v>1.429</v>
      </c>
      <c r="AA6" s="32">
        <v>0.67300000000000004</v>
      </c>
      <c r="AB6" s="32">
        <v>0.47199999999999998</v>
      </c>
      <c r="AC6" s="33">
        <v>0.61799999999999999</v>
      </c>
      <c r="AD6" s="3">
        <v>9.1999999999999998E-2</v>
      </c>
      <c r="AF6" s="25">
        <f>AF5/2</f>
        <v>0.5</v>
      </c>
      <c r="AG6" s="2" t="s">
        <v>21</v>
      </c>
      <c r="AH6" s="3">
        <f t="shared" si="22"/>
        <v>3.1999999999999973E-2</v>
      </c>
      <c r="AI6" s="3">
        <f t="shared" si="22"/>
        <v>6.4000000000000001E-2</v>
      </c>
      <c r="AJ6" s="3">
        <f t="shared" si="22"/>
        <v>8.4999999999999992E-2</v>
      </c>
      <c r="AK6" s="3">
        <f t="shared" si="22"/>
        <v>0.18599999999999997</v>
      </c>
      <c r="AL6" s="3">
        <f t="shared" si="22"/>
        <v>0.8879999999999999</v>
      </c>
      <c r="AM6" s="3">
        <f t="shared" si="22"/>
        <v>1.2129999999999999</v>
      </c>
      <c r="AN6" s="3">
        <f t="shared" si="22"/>
        <v>0.98399999999999999</v>
      </c>
      <c r="AO6" s="3">
        <f t="shared" si="22"/>
        <v>1.331</v>
      </c>
      <c r="AP6" s="3">
        <f t="shared" si="22"/>
        <v>0.48500000000000004</v>
      </c>
      <c r="AQ6" s="3">
        <f t="shared" si="22"/>
        <v>0.39499999999999996</v>
      </c>
      <c r="AR6" s="3">
        <f t="shared" si="22"/>
        <v>0.55299999999999994</v>
      </c>
      <c r="AS6" s="3">
        <f t="shared" si="22"/>
        <v>-0.54500000000000004</v>
      </c>
      <c r="AT6" s="8"/>
      <c r="AV6" s="2" t="s">
        <v>21</v>
      </c>
      <c r="AW6" s="3">
        <f>1-(AH6/AU9)</f>
        <v>0.95243403939056115</v>
      </c>
      <c r="AX6" s="3">
        <f>1-(AI6/AU9)</f>
        <v>0.9048680787811223</v>
      </c>
      <c r="AY6" s="3">
        <f>1-(AJ6/AU9)</f>
        <v>0.87365291713117799</v>
      </c>
      <c r="AZ6" s="3">
        <f>1-(AK6/AU9)</f>
        <v>0.7235228539576366</v>
      </c>
      <c r="BA6" s="3">
        <f>1-(AL6/AU9)</f>
        <v>-0.31995540691192859</v>
      </c>
      <c r="BB6" s="3">
        <f>1-(AM6/AU9)</f>
        <v>-0.80304719435154204</v>
      </c>
      <c r="BC6" s="3">
        <f>1-(AN6/AU9)</f>
        <v>-0.46265328874024525</v>
      </c>
      <c r="BD6" s="3">
        <f>1-(AO6/AU9)</f>
        <v>-0.978446674098848</v>
      </c>
      <c r="BE6" s="3">
        <f>1-(AP6/AU9)</f>
        <v>0.27907840951319196</v>
      </c>
      <c r="BF6" s="3">
        <f>1-(AQ6/AU9)</f>
        <v>0.41285767372723892</v>
      </c>
      <c r="BG6" s="3">
        <f>1-(AR6/AU9)</f>
        <v>0.17800074321813453</v>
      </c>
      <c r="BH6" s="3">
        <f>1-(AS6/AU9)</f>
        <v>1.810107766629506</v>
      </c>
      <c r="BI6" s="8"/>
      <c r="BJ6" s="25">
        <f>BJ5/2</f>
        <v>0.5</v>
      </c>
      <c r="BK6" s="2" t="s">
        <v>21</v>
      </c>
      <c r="BL6" s="10">
        <f t="shared" ref="BL6:BL11" si="24">AVERAGE(AW6,AW19,AW32)</f>
        <v>0.9197953581776025</v>
      </c>
      <c r="BM6" s="10">
        <f t="shared" si="23"/>
        <v>0.91040574890128279</v>
      </c>
      <c r="BN6" s="29">
        <f t="shared" si="23"/>
        <v>0.92876088592128436</v>
      </c>
      <c r="BO6" s="29">
        <f t="shared" si="23"/>
        <v>0.53952666382640979</v>
      </c>
      <c r="BP6" s="9">
        <f t="shared" si="23"/>
        <v>-0.49251846968092217</v>
      </c>
      <c r="BQ6" s="9">
        <f t="shared" si="23"/>
        <v>-0.72711938939820786</v>
      </c>
      <c r="BR6" s="9">
        <f t="shared" si="23"/>
        <v>-0.83293707823584417</v>
      </c>
      <c r="BS6" s="9">
        <f t="shared" si="23"/>
        <v>-0.77931924719346723</v>
      </c>
      <c r="BT6" s="9">
        <f t="shared" si="23"/>
        <v>-0.14882826829693227</v>
      </c>
      <c r="BU6" s="9">
        <f t="shared" si="23"/>
        <v>0.33415781705296227</v>
      </c>
      <c r="BV6" s="9">
        <f t="shared" si="23"/>
        <v>6.4234507483940065E-2</v>
      </c>
      <c r="BW6" s="9">
        <f t="shared" si="23"/>
        <v>1.7898699260171291</v>
      </c>
    </row>
    <row r="7" spans="1:75">
      <c r="B7" s="25">
        <f t="shared" ref="B7:B11" si="25">B6/2</f>
        <v>0.25</v>
      </c>
      <c r="C7" s="23" t="s">
        <v>22</v>
      </c>
      <c r="D7" s="32">
        <v>0.29499999999999998</v>
      </c>
      <c r="E7" s="32">
        <v>0.28000000000000003</v>
      </c>
      <c r="F7" s="32">
        <v>0.14299999999999999</v>
      </c>
      <c r="G7" s="32">
        <v>0.11799999999999999</v>
      </c>
      <c r="H7" s="32">
        <v>9.6000000000000002E-2</v>
      </c>
      <c r="I7" s="32">
        <v>7.0000000000000007E-2</v>
      </c>
      <c r="J7" s="32">
        <v>8.2000000000000003E-2</v>
      </c>
      <c r="K7" s="32">
        <v>7.1999999999999995E-2</v>
      </c>
      <c r="L7" s="32">
        <v>8.6999999999999994E-2</v>
      </c>
      <c r="M7" s="32">
        <v>7.0999999999999994E-2</v>
      </c>
      <c r="N7" s="33">
        <v>6.5000000000000002E-2</v>
      </c>
      <c r="O7" s="3">
        <v>0.60899999999999999</v>
      </c>
      <c r="P7" s="8"/>
      <c r="Q7" s="25">
        <f t="shared" ref="Q7:Q11" si="26">Q6/2</f>
        <v>0.25</v>
      </c>
      <c r="R7" s="23" t="s">
        <v>22</v>
      </c>
      <c r="S7" s="32">
        <v>0.45800000000000002</v>
      </c>
      <c r="T7" s="32">
        <v>0.55900000000000005</v>
      </c>
      <c r="U7" s="32">
        <v>0.59</v>
      </c>
      <c r="V7" s="32">
        <v>0.56000000000000005</v>
      </c>
      <c r="W7" s="32">
        <v>0.80200000000000005</v>
      </c>
      <c r="X7" s="32">
        <v>1.1519999999999999</v>
      </c>
      <c r="Y7" s="32">
        <v>1.4950000000000001</v>
      </c>
      <c r="Z7" s="32">
        <v>1.37</v>
      </c>
      <c r="AA7" s="32">
        <v>0.97799999999999998</v>
      </c>
      <c r="AB7" s="32">
        <v>0.64100000000000001</v>
      </c>
      <c r="AC7" s="33">
        <v>0.67900000000000005</v>
      </c>
      <c r="AD7" s="3">
        <v>9.5000000000000001E-2</v>
      </c>
      <c r="AF7" s="25">
        <f t="shared" ref="AF7:AF11" si="27">AF6/2</f>
        <v>0.25</v>
      </c>
      <c r="AG7" s="2" t="s">
        <v>22</v>
      </c>
      <c r="AH7" s="3">
        <f t="shared" si="22"/>
        <v>0.16300000000000003</v>
      </c>
      <c r="AI7" s="3">
        <f t="shared" si="22"/>
        <v>0.27900000000000003</v>
      </c>
      <c r="AJ7" s="3">
        <f t="shared" si="22"/>
        <v>0.44699999999999995</v>
      </c>
      <c r="AK7" s="3">
        <f t="shared" si="22"/>
        <v>0.44200000000000006</v>
      </c>
      <c r="AL7" s="3">
        <f t="shared" si="22"/>
        <v>0.70600000000000007</v>
      </c>
      <c r="AM7" s="3">
        <f t="shared" si="22"/>
        <v>1.0819999999999999</v>
      </c>
      <c r="AN7" s="3">
        <f t="shared" si="22"/>
        <v>1.413</v>
      </c>
      <c r="AO7" s="3">
        <f t="shared" si="22"/>
        <v>1.298</v>
      </c>
      <c r="AP7" s="3">
        <f t="shared" si="22"/>
        <v>0.89100000000000001</v>
      </c>
      <c r="AQ7" s="3">
        <f t="shared" si="22"/>
        <v>0.57000000000000006</v>
      </c>
      <c r="AR7" s="3">
        <f t="shared" si="22"/>
        <v>0.6140000000000001</v>
      </c>
      <c r="AS7" s="3">
        <f t="shared" si="22"/>
        <v>-0.51400000000000001</v>
      </c>
      <c r="AT7" s="8"/>
      <c r="AV7" s="2" t="s">
        <v>22</v>
      </c>
      <c r="AW7" s="3">
        <f>1-(AH7/AU9)</f>
        <v>0.75771088814567067</v>
      </c>
      <c r="AX7" s="3">
        <f>1-(AI7/AU9)</f>
        <v>0.58528428093645479</v>
      </c>
      <c r="AY7" s="3">
        <f>1-(AJ7/AU9)</f>
        <v>0.33556298773690085</v>
      </c>
      <c r="AZ7" s="3">
        <f>1-(AK7/AU9)</f>
        <v>0.34299516908212546</v>
      </c>
      <c r="BA7" s="3">
        <f>1-(AL7/AU9)</f>
        <v>-4.9424005945745142E-2</v>
      </c>
      <c r="BB7" s="3">
        <f>1-(AM7/AU9)</f>
        <v>-0.60832404310665167</v>
      </c>
      <c r="BC7" s="3">
        <f>1-(AN7/AU9)</f>
        <v>-1.1003344481605355</v>
      </c>
      <c r="BD7" s="3">
        <f>1-(AO7/AU9)</f>
        <v>-0.92939427722036427</v>
      </c>
      <c r="BE7" s="3">
        <f>1-(AP7/AU9)</f>
        <v>-0.32441471571906355</v>
      </c>
      <c r="BF7" s="3">
        <f>1-(AQ7/AU9)</f>
        <v>0.15273132664436995</v>
      </c>
      <c r="BG7" s="3">
        <f>1-(AR7/AU9)</f>
        <v>8.7328130806391457E-2</v>
      </c>
      <c r="BH7" s="3">
        <f>1-(AS7/AU9)</f>
        <v>1.764028242289112</v>
      </c>
      <c r="BI7" s="8"/>
      <c r="BJ7" s="25">
        <f t="shared" ref="BJ7:BJ11" si="28">BJ6/2</f>
        <v>0.25</v>
      </c>
      <c r="BK7" s="2" t="s">
        <v>22</v>
      </c>
      <c r="BL7" s="10">
        <f t="shared" si="24"/>
        <v>0.71847635235258556</v>
      </c>
      <c r="BM7" s="10">
        <f t="shared" si="23"/>
        <v>0.43585987305565527</v>
      </c>
      <c r="BN7" s="10">
        <f>AVERAGE(AY7,AY20,AY33)</f>
        <v>0.33038651954245035</v>
      </c>
      <c r="BO7" s="9">
        <f t="shared" si="23"/>
        <v>0.37525081048829373</v>
      </c>
      <c r="BP7" s="9">
        <f t="shared" si="23"/>
        <v>-0.59988161946046537</v>
      </c>
      <c r="BQ7" s="9">
        <f t="shared" si="23"/>
        <v>-0.75648683190989952</v>
      </c>
      <c r="BR7" s="9">
        <f t="shared" si="23"/>
        <v>-0.86346454899050951</v>
      </c>
      <c r="BS7" s="9">
        <f t="shared" si="23"/>
        <v>-0.79248922976994984</v>
      </c>
      <c r="BT7" s="9">
        <f t="shared" si="23"/>
        <v>-0.45474639401841133</v>
      </c>
      <c r="BU7" s="9">
        <f t="shared" si="23"/>
        <v>4.3734057498380254E-2</v>
      </c>
      <c r="BV7" s="9">
        <f t="shared" si="23"/>
        <v>9.7368785495847224E-2</v>
      </c>
      <c r="BW7" s="9">
        <f t="shared" si="23"/>
        <v>1.7994884333862711</v>
      </c>
    </row>
    <row r="8" spans="1:75">
      <c r="B8" s="25">
        <f t="shared" si="25"/>
        <v>0.125</v>
      </c>
      <c r="C8" s="23" t="s">
        <v>23</v>
      </c>
      <c r="D8" s="32">
        <v>0.314</v>
      </c>
      <c r="E8" s="32">
        <v>0.36699999999999999</v>
      </c>
      <c r="F8" s="32">
        <v>0.154</v>
      </c>
      <c r="G8" s="32">
        <v>0.107</v>
      </c>
      <c r="H8" s="32">
        <v>7.0000000000000007E-2</v>
      </c>
      <c r="I8" s="32">
        <v>6.5000000000000002E-2</v>
      </c>
      <c r="J8" s="32">
        <v>6.9000000000000006E-2</v>
      </c>
      <c r="K8" s="32">
        <v>7.3999999999999996E-2</v>
      </c>
      <c r="L8" s="32">
        <v>0.06</v>
      </c>
      <c r="M8" s="32">
        <v>6.0999999999999999E-2</v>
      </c>
      <c r="N8" s="33">
        <v>9.9000000000000005E-2</v>
      </c>
      <c r="O8" s="3">
        <v>6.9000000000000006E-2</v>
      </c>
      <c r="P8" s="8"/>
      <c r="Q8" s="25">
        <f t="shared" si="26"/>
        <v>0.125</v>
      </c>
      <c r="R8" s="23" t="s">
        <v>23</v>
      </c>
      <c r="S8" s="32">
        <v>0.59299999999999997</v>
      </c>
      <c r="T8" s="32">
        <v>0.69799999999999995</v>
      </c>
      <c r="U8" s="32">
        <v>0.622</v>
      </c>
      <c r="V8" s="32">
        <v>0.55600000000000005</v>
      </c>
      <c r="W8" s="32">
        <v>0.67400000000000004</v>
      </c>
      <c r="X8" s="32">
        <v>0.27100000000000002</v>
      </c>
      <c r="Y8" s="32">
        <v>0.26700000000000002</v>
      </c>
      <c r="Z8" s="32">
        <v>0.23799999999999999</v>
      </c>
      <c r="AA8" s="32">
        <v>0.86399999999999999</v>
      </c>
      <c r="AB8" s="32">
        <v>1.034</v>
      </c>
      <c r="AC8" s="33">
        <v>0.10199999999999999</v>
      </c>
      <c r="AD8" s="3">
        <v>0.76700000000000002</v>
      </c>
      <c r="AF8" s="25">
        <f t="shared" si="27"/>
        <v>0.125</v>
      </c>
      <c r="AG8" s="2" t="s">
        <v>23</v>
      </c>
      <c r="AH8" s="3">
        <f t="shared" si="22"/>
        <v>0.27899999999999997</v>
      </c>
      <c r="AI8" s="3">
        <f t="shared" si="22"/>
        <v>0.33099999999999996</v>
      </c>
      <c r="AJ8" s="3">
        <f t="shared" si="22"/>
        <v>0.46799999999999997</v>
      </c>
      <c r="AK8" s="3">
        <f t="shared" si="22"/>
        <v>0.44900000000000007</v>
      </c>
      <c r="AL8" s="3">
        <f t="shared" si="22"/>
        <v>0.60400000000000009</v>
      </c>
      <c r="AM8" s="3">
        <f t="shared" si="22"/>
        <v>0.20600000000000002</v>
      </c>
      <c r="AN8" s="3">
        <f t="shared" si="22"/>
        <v>0.19800000000000001</v>
      </c>
      <c r="AO8" s="3">
        <f t="shared" si="22"/>
        <v>0.16399999999999998</v>
      </c>
      <c r="AP8" s="3">
        <f t="shared" si="22"/>
        <v>0.80400000000000005</v>
      </c>
      <c r="AQ8" s="3">
        <f t="shared" si="22"/>
        <v>0.97300000000000009</v>
      </c>
      <c r="AR8" s="3">
        <f t="shared" si="22"/>
        <v>2.9999999999999888E-3</v>
      </c>
      <c r="AS8" s="3">
        <f t="shared" si="22"/>
        <v>0.69799999999999995</v>
      </c>
      <c r="AT8" s="8"/>
      <c r="AU8" t="s">
        <v>9</v>
      </c>
      <c r="AV8" s="2" t="s">
        <v>23</v>
      </c>
      <c r="AW8" s="3">
        <f>1-(AH8/AU9)</f>
        <v>0.5852842809364549</v>
      </c>
      <c r="AX8" s="3">
        <f>1-(AI8/AU9)</f>
        <v>0.50798959494611673</v>
      </c>
      <c r="AY8" s="3">
        <f>1-(AJ8/AU9)</f>
        <v>0.30434782608695654</v>
      </c>
      <c r="AZ8" s="3">
        <f>1-(AK8/AU9)</f>
        <v>0.33259011519881077</v>
      </c>
      <c r="BA8" s="3">
        <f>1-(AL8/AU9)</f>
        <v>0.10219249349684112</v>
      </c>
      <c r="BB8" s="3">
        <f>1-(AM8/AU9)</f>
        <v>0.69379412857673728</v>
      </c>
      <c r="BC8" s="3">
        <f>1-(AN8/AU9)</f>
        <v>0.70568561872909696</v>
      </c>
      <c r="BD8" s="3">
        <f>1-(AO8/AU9)</f>
        <v>0.75622445187662579</v>
      </c>
      <c r="BE8" s="3">
        <f>1-(AP8/AU9)</f>
        <v>-0.19509476031215178</v>
      </c>
      <c r="BF8" s="3">
        <f>1-(AQ8/AU9)</f>
        <v>-0.44630248978075082</v>
      </c>
      <c r="BG8" s="3">
        <f>1-(AR8/AU9)</f>
        <v>0.99554069119286515</v>
      </c>
      <c r="BH8" s="3">
        <f>1-(AS8/AU9)</f>
        <v>-3.7532515793385457E-2</v>
      </c>
      <c r="BI8" s="8"/>
      <c r="BJ8" s="25">
        <f t="shared" si="28"/>
        <v>0.125</v>
      </c>
      <c r="BK8" s="2" t="s">
        <v>23</v>
      </c>
      <c r="BL8" s="10">
        <f t="shared" si="24"/>
        <v>0.58999657358586888</v>
      </c>
      <c r="BM8" s="10">
        <f t="shared" si="23"/>
        <v>0.45155259294935096</v>
      </c>
      <c r="BN8" s="10">
        <f t="shared" si="23"/>
        <v>0.23840747908203119</v>
      </c>
      <c r="BO8" s="9">
        <f t="shared" si="23"/>
        <v>0.39595306273090775</v>
      </c>
      <c r="BP8" s="9">
        <f t="shared" si="23"/>
        <v>-0.34296445945646159</v>
      </c>
      <c r="BQ8" s="9">
        <f t="shared" si="23"/>
        <v>0.29024530696705475</v>
      </c>
      <c r="BR8" s="9">
        <f t="shared" si="23"/>
        <v>-9.877365517115674E-3</v>
      </c>
      <c r="BS8" s="9">
        <f t="shared" si="23"/>
        <v>0.16860024198244042</v>
      </c>
      <c r="BT8" s="9">
        <f t="shared" si="23"/>
        <v>-0.51706746889159916</v>
      </c>
      <c r="BU8" s="9">
        <f t="shared" si="23"/>
        <v>-0.19769093530374038</v>
      </c>
      <c r="BV8" s="9">
        <f t="shared" si="23"/>
        <v>0.99662757518164202</v>
      </c>
      <c r="BW8" s="9">
        <f t="shared" si="23"/>
        <v>-2.5999435016074306E-2</v>
      </c>
    </row>
    <row r="9" spans="1:75">
      <c r="B9" s="25">
        <f t="shared" si="25"/>
        <v>6.25E-2</v>
      </c>
      <c r="C9" s="23" t="s">
        <v>24</v>
      </c>
      <c r="D9" s="32">
        <v>0.26300000000000001</v>
      </c>
      <c r="E9" s="32">
        <v>0.33800000000000002</v>
      </c>
      <c r="F9" s="32">
        <v>0.19800000000000001</v>
      </c>
      <c r="G9" s="32">
        <v>0.115</v>
      </c>
      <c r="H9" s="32">
        <v>7.0000000000000007E-2</v>
      </c>
      <c r="I9" s="32">
        <v>6.5000000000000002E-2</v>
      </c>
      <c r="J9" s="32">
        <v>6.5000000000000002E-2</v>
      </c>
      <c r="K9" s="32">
        <v>7.2999999999999995E-2</v>
      </c>
      <c r="L9" s="32">
        <v>7.5999999999999998E-2</v>
      </c>
      <c r="M9" s="32">
        <v>6.2E-2</v>
      </c>
      <c r="N9" s="33">
        <v>0.1</v>
      </c>
      <c r="O9" s="3">
        <v>6.7000000000000004E-2</v>
      </c>
      <c r="P9" s="8"/>
      <c r="Q9" s="25">
        <f t="shared" si="26"/>
        <v>6.25E-2</v>
      </c>
      <c r="R9" s="23" t="s">
        <v>24</v>
      </c>
      <c r="S9" s="32">
        <v>0.91400000000000003</v>
      </c>
      <c r="T9" s="32">
        <v>0.624</v>
      </c>
      <c r="U9" s="32">
        <v>0.60099999999999998</v>
      </c>
      <c r="V9" s="32">
        <v>0.80100000000000005</v>
      </c>
      <c r="W9" s="32">
        <v>1.1679999999999999</v>
      </c>
      <c r="X9" s="32">
        <v>0.998</v>
      </c>
      <c r="Y9" s="32">
        <v>1.256</v>
      </c>
      <c r="Z9" s="32">
        <v>1.244</v>
      </c>
      <c r="AA9" s="32">
        <v>0.93</v>
      </c>
      <c r="AB9" s="32">
        <v>0.90300000000000002</v>
      </c>
      <c r="AC9" s="33">
        <v>0.10100000000000001</v>
      </c>
      <c r="AD9" s="3">
        <v>0.747</v>
      </c>
      <c r="AF9" s="25">
        <f t="shared" si="27"/>
        <v>6.25E-2</v>
      </c>
      <c r="AG9" s="2" t="s">
        <v>24</v>
      </c>
      <c r="AH9" s="3">
        <f t="shared" si="22"/>
        <v>0.65100000000000002</v>
      </c>
      <c r="AI9" s="3">
        <f t="shared" si="22"/>
        <v>0.28599999999999998</v>
      </c>
      <c r="AJ9" s="3">
        <f t="shared" si="22"/>
        <v>0.40299999999999997</v>
      </c>
      <c r="AK9" s="3">
        <f t="shared" si="22"/>
        <v>0.68600000000000005</v>
      </c>
      <c r="AL9" s="3">
        <f t="shared" si="22"/>
        <v>1.0979999999999999</v>
      </c>
      <c r="AM9" s="3">
        <f t="shared" si="22"/>
        <v>0.93300000000000005</v>
      </c>
      <c r="AN9" s="3">
        <f t="shared" si="22"/>
        <v>1.1910000000000001</v>
      </c>
      <c r="AO9" s="3">
        <f t="shared" si="22"/>
        <v>1.171</v>
      </c>
      <c r="AP9" s="3">
        <f t="shared" si="22"/>
        <v>0.85400000000000009</v>
      </c>
      <c r="AQ9" s="3">
        <f t="shared" si="22"/>
        <v>0.84099999999999997</v>
      </c>
      <c r="AR9" s="3">
        <f t="shared" si="22"/>
        <v>1.0000000000000009E-3</v>
      </c>
      <c r="AS9" s="3">
        <f t="shared" si="22"/>
        <v>0.67999999999999994</v>
      </c>
      <c r="AT9" s="8"/>
      <c r="AU9">
        <f>AVERAGE(AS8:AS11)</f>
        <v>0.67274999999999996</v>
      </c>
      <c r="AV9" s="2" t="s">
        <v>24</v>
      </c>
      <c r="AW9" s="3">
        <f>1-(AH9/AU9)</f>
        <v>3.2329988851727887E-2</v>
      </c>
      <c r="AX9" s="3">
        <f>1-(AI9/AU9)</f>
        <v>0.5748792270531401</v>
      </c>
      <c r="AY9" s="3">
        <f>1-(AJ9/AU9)</f>
        <v>0.40096618357487923</v>
      </c>
      <c r="AZ9" s="3">
        <f>1-(AK9/AU9)</f>
        <v>-1.9695280564845818E-2</v>
      </c>
      <c r="BA9" s="3">
        <f>1-(AL9/AU9)</f>
        <v>-0.63210702341137104</v>
      </c>
      <c r="BB9" s="3">
        <f>1-(AM9/AU9)</f>
        <v>-0.38684503901895217</v>
      </c>
      <c r="BC9" s="3">
        <f>1-(AN9/AU9)</f>
        <v>-0.77034559643255318</v>
      </c>
      <c r="BD9" s="3">
        <f>1-(AO9/AU9)</f>
        <v>-0.74061687105165386</v>
      </c>
      <c r="BE9" s="3">
        <f>1-(AP9/AU9)</f>
        <v>-0.26941657376440009</v>
      </c>
      <c r="BF9" s="3">
        <f>1-(AQ9/AU9)</f>
        <v>-0.25009290226681524</v>
      </c>
      <c r="BG9" s="3">
        <f>1-(AR9/AU9)</f>
        <v>0.99851356373095501</v>
      </c>
      <c r="BH9" s="3">
        <f>1-(AS9/AU9)</f>
        <v>-1.0776662950575888E-2</v>
      </c>
      <c r="BI9" s="8"/>
      <c r="BJ9" s="25">
        <f t="shared" si="28"/>
        <v>6.25E-2</v>
      </c>
      <c r="BK9" s="28" t="s">
        <v>24</v>
      </c>
      <c r="BL9" s="10">
        <f t="shared" si="24"/>
        <v>0.38866886802119988</v>
      </c>
      <c r="BM9" s="10">
        <f t="shared" si="23"/>
        <v>0.42150491477575924</v>
      </c>
      <c r="BN9" s="10">
        <f t="shared" si="23"/>
        <v>0.42254211969298261</v>
      </c>
      <c r="BO9" s="9">
        <f t="shared" si="23"/>
        <v>-1.4094052935966475E-2</v>
      </c>
      <c r="BP9" s="9">
        <f t="shared" si="23"/>
        <v>-0.46536209323587557</v>
      </c>
      <c r="BQ9" s="9">
        <f t="shared" si="23"/>
        <v>-0.32665219128807127</v>
      </c>
      <c r="BR9" s="9">
        <f t="shared" si="23"/>
        <v>-0.42251959547849754</v>
      </c>
      <c r="BS9" s="9">
        <f t="shared" si="23"/>
        <v>-0.1367715185039666</v>
      </c>
      <c r="BT9" s="9">
        <f t="shared" si="23"/>
        <v>-0.33204821534668111</v>
      </c>
      <c r="BU9" s="9">
        <f t="shared" si="23"/>
        <v>-4.3068781206600848E-2</v>
      </c>
      <c r="BV9" s="9">
        <f t="shared" si="23"/>
        <v>1.0025865410290704</v>
      </c>
      <c r="BW9" s="9">
        <f t="shared" si="23"/>
        <v>2.5107004289313079E-2</v>
      </c>
    </row>
    <row r="10" spans="1:75">
      <c r="B10" s="25">
        <f t="shared" si="25"/>
        <v>3.125E-2</v>
      </c>
      <c r="C10" s="23" t="s">
        <v>25</v>
      </c>
      <c r="D10" s="32">
        <v>0.25700000000000001</v>
      </c>
      <c r="E10" s="32">
        <v>0.39200000000000002</v>
      </c>
      <c r="F10" s="32">
        <v>0.22500000000000001</v>
      </c>
      <c r="G10" s="32">
        <v>0.11799999999999999</v>
      </c>
      <c r="H10" s="32">
        <v>9.2999999999999999E-2</v>
      </c>
      <c r="I10" s="32">
        <v>7.8E-2</v>
      </c>
      <c r="J10" s="32">
        <v>7.5999999999999998E-2</v>
      </c>
      <c r="K10" s="32">
        <v>6.5000000000000002E-2</v>
      </c>
      <c r="L10" s="32">
        <v>7.8E-2</v>
      </c>
      <c r="M10" s="32">
        <v>7.3999999999999996E-2</v>
      </c>
      <c r="N10" s="33">
        <v>0.10100000000000001</v>
      </c>
      <c r="O10" s="3">
        <v>6.7000000000000004E-2</v>
      </c>
      <c r="P10" s="8"/>
      <c r="Q10" s="25">
        <f t="shared" si="26"/>
        <v>3.125E-2</v>
      </c>
      <c r="R10" s="23" t="s">
        <v>25</v>
      </c>
      <c r="S10" s="32">
        <v>0.79800000000000004</v>
      </c>
      <c r="T10" s="32">
        <v>0.77700000000000002</v>
      </c>
      <c r="U10" s="32">
        <v>0.59099999999999997</v>
      </c>
      <c r="V10" s="32">
        <v>0.85599999999999998</v>
      </c>
      <c r="W10" s="32">
        <v>0.623</v>
      </c>
      <c r="X10" s="32">
        <v>0.54700000000000004</v>
      </c>
      <c r="Y10" s="32">
        <v>0.75600000000000001</v>
      </c>
      <c r="Z10" s="32">
        <v>0.68799999999999994</v>
      </c>
      <c r="AA10" s="32">
        <v>0.77600000000000002</v>
      </c>
      <c r="AB10" s="32">
        <v>0.875</v>
      </c>
      <c r="AC10" s="33">
        <v>9.8000000000000004E-2</v>
      </c>
      <c r="AD10" s="3">
        <v>0.69</v>
      </c>
      <c r="AF10" s="25">
        <f t="shared" si="27"/>
        <v>3.125E-2</v>
      </c>
      <c r="AG10" s="2" t="s">
        <v>25</v>
      </c>
      <c r="AH10" s="3">
        <f t="shared" si="22"/>
        <v>0.54100000000000004</v>
      </c>
      <c r="AI10" s="3">
        <f t="shared" si="22"/>
        <v>0.38500000000000001</v>
      </c>
      <c r="AJ10" s="3">
        <f t="shared" si="22"/>
        <v>0.36599999999999999</v>
      </c>
      <c r="AK10" s="3">
        <f t="shared" si="22"/>
        <v>0.73799999999999999</v>
      </c>
      <c r="AL10" s="3">
        <f t="shared" si="22"/>
        <v>0.53</v>
      </c>
      <c r="AM10" s="3">
        <f t="shared" si="22"/>
        <v>0.46900000000000003</v>
      </c>
      <c r="AN10" s="3">
        <f t="shared" si="22"/>
        <v>0.68</v>
      </c>
      <c r="AO10" s="3">
        <f t="shared" si="22"/>
        <v>0.623</v>
      </c>
      <c r="AP10" s="3">
        <f t="shared" si="22"/>
        <v>0.69800000000000006</v>
      </c>
      <c r="AQ10" s="3">
        <f t="shared" si="22"/>
        <v>0.80100000000000005</v>
      </c>
      <c r="AR10" s="3">
        <f t="shared" si="22"/>
        <v>-3.0000000000000027E-3</v>
      </c>
      <c r="AS10" s="3">
        <f t="shared" si="22"/>
        <v>0.623</v>
      </c>
      <c r="AT10" s="8"/>
      <c r="AV10" s="2" t="s">
        <v>25</v>
      </c>
      <c r="AW10" s="3">
        <f>1-(AH10/AU9)</f>
        <v>0.19583797844667394</v>
      </c>
      <c r="AX10" s="3">
        <f>1-(AI10/AU9)</f>
        <v>0.42772203641768858</v>
      </c>
      <c r="AY10" s="3">
        <f>1-(AJ10/AU9)</f>
        <v>0.45596432552954291</v>
      </c>
      <c r="AZ10" s="3">
        <f>1-(AK10/AU9)</f>
        <v>-9.6989966555184104E-2</v>
      </c>
      <c r="BA10" s="3">
        <f>1-(AL10/AU9)</f>
        <v>0.21218877740616859</v>
      </c>
      <c r="BB10" s="3">
        <f>1-(AM10/AU9)</f>
        <v>0.30286138981791144</v>
      </c>
      <c r="BC10" s="3">
        <f>1-(AN10/AU9)</f>
        <v>-1.077666295057611E-2</v>
      </c>
      <c r="BD10" s="3">
        <f>1-(AO10/AU9)</f>
        <v>7.3950204384986895E-2</v>
      </c>
      <c r="BE10" s="3">
        <f>1-(AP10/AU9)</f>
        <v>-3.7532515793385457E-2</v>
      </c>
      <c r="BF10" s="3">
        <f>1-(AQ10/AU9)</f>
        <v>-0.19063545150501682</v>
      </c>
      <c r="BG10" s="3">
        <f>1-(AR10/AU9)</f>
        <v>1.004459308807135</v>
      </c>
      <c r="BH10" s="3">
        <f>1-(AS10/AU9)</f>
        <v>7.3950204384986895E-2</v>
      </c>
      <c r="BI10" s="8"/>
      <c r="BJ10" s="25">
        <f t="shared" si="28"/>
        <v>3.125E-2</v>
      </c>
      <c r="BK10" s="2" t="s">
        <v>25</v>
      </c>
      <c r="BL10" s="10">
        <f t="shared" si="24"/>
        <v>0.3659166340171372</v>
      </c>
      <c r="BM10" s="10">
        <f t="shared" si="23"/>
        <v>0.42162652732169387</v>
      </c>
      <c r="BN10" s="10">
        <f>AVERAGE(AY10,AY23,AY36)</f>
        <v>0.46564877992690096</v>
      </c>
      <c r="BO10" s="9">
        <f t="shared" si="23"/>
        <v>-0.23927081736675429</v>
      </c>
      <c r="BP10" s="9">
        <f t="shared" si="23"/>
        <v>0.34696604796248076</v>
      </c>
      <c r="BQ10" s="9">
        <f t="shared" si="23"/>
        <v>0.2673469564595306</v>
      </c>
      <c r="BR10" s="9">
        <f t="shared" si="23"/>
        <v>0.16266342092685329</v>
      </c>
      <c r="BS10" s="9">
        <f t="shared" si="23"/>
        <v>0.28165887134834017</v>
      </c>
      <c r="BT10" s="9">
        <f t="shared" si="23"/>
        <v>-0.31847445119218953</v>
      </c>
      <c r="BU10" s="9">
        <f t="shared" si="23"/>
        <v>-0.15982428390976264</v>
      </c>
      <c r="BV10" s="9">
        <f t="shared" si="23"/>
        <v>1.0055395655470589</v>
      </c>
      <c r="BW10" s="9">
        <f t="shared" si="23"/>
        <v>7.2439427731732731E-2</v>
      </c>
    </row>
    <row r="11" spans="1:75">
      <c r="B11" s="25">
        <f t="shared" si="25"/>
        <v>1.5625E-2</v>
      </c>
      <c r="C11" s="23" t="s">
        <v>26</v>
      </c>
      <c r="D11" s="32">
        <v>0.34200000000000003</v>
      </c>
      <c r="E11" s="32">
        <v>0.34499999999999997</v>
      </c>
      <c r="F11" s="32">
        <v>0.19400000000000001</v>
      </c>
      <c r="G11" s="32">
        <v>0.125</v>
      </c>
      <c r="H11" s="32">
        <v>8.2000000000000003E-2</v>
      </c>
      <c r="I11" s="32">
        <v>8.5999999999999993E-2</v>
      </c>
      <c r="J11" s="32">
        <v>7.6999999999999999E-2</v>
      </c>
      <c r="K11" s="32">
        <v>6.7000000000000004E-2</v>
      </c>
      <c r="L11" s="32">
        <v>6.2E-2</v>
      </c>
      <c r="M11" s="32">
        <v>5.8999999999999997E-2</v>
      </c>
      <c r="N11" s="33">
        <v>0.1</v>
      </c>
      <c r="O11" s="3">
        <v>6.7000000000000004E-2</v>
      </c>
      <c r="P11" s="8"/>
      <c r="Q11" s="25">
        <f t="shared" si="26"/>
        <v>1.5625E-2</v>
      </c>
      <c r="R11" s="23" t="s">
        <v>26</v>
      </c>
      <c r="S11" s="32">
        <v>0.90800000000000003</v>
      </c>
      <c r="T11" s="32">
        <v>0.8</v>
      </c>
      <c r="U11" s="32">
        <v>0.53300000000000003</v>
      </c>
      <c r="V11" s="32">
        <v>0.77200000000000002</v>
      </c>
      <c r="W11" s="32">
        <v>0.371</v>
      </c>
      <c r="X11" s="32">
        <v>0.42</v>
      </c>
      <c r="Y11" s="32">
        <v>0.81100000000000005</v>
      </c>
      <c r="Z11" s="32">
        <v>0.4</v>
      </c>
      <c r="AA11" s="32">
        <v>1.0389999999999999</v>
      </c>
      <c r="AB11" s="32">
        <v>0.8</v>
      </c>
      <c r="AC11" s="33">
        <v>0.10100000000000001</v>
      </c>
      <c r="AD11" s="3">
        <v>0.75700000000000001</v>
      </c>
      <c r="AF11" s="25">
        <f t="shared" si="27"/>
        <v>1.5625E-2</v>
      </c>
      <c r="AG11" s="2" t="s">
        <v>26</v>
      </c>
      <c r="AH11" s="3">
        <f t="shared" si="22"/>
        <v>0.56600000000000006</v>
      </c>
      <c r="AI11" s="3">
        <f t="shared" si="22"/>
        <v>0.45500000000000007</v>
      </c>
      <c r="AJ11" s="3">
        <f t="shared" si="22"/>
        <v>0.33900000000000002</v>
      </c>
      <c r="AK11" s="3">
        <f t="shared" si="22"/>
        <v>0.64700000000000002</v>
      </c>
      <c r="AL11" s="3">
        <f t="shared" si="22"/>
        <v>0.28899999999999998</v>
      </c>
      <c r="AM11" s="3">
        <f t="shared" si="22"/>
        <v>0.33399999999999996</v>
      </c>
      <c r="AN11" s="3">
        <f t="shared" si="22"/>
        <v>0.7340000000000001</v>
      </c>
      <c r="AO11" s="3">
        <f t="shared" si="22"/>
        <v>0.33300000000000002</v>
      </c>
      <c r="AP11" s="3">
        <f t="shared" si="22"/>
        <v>0.97699999999999987</v>
      </c>
      <c r="AQ11" s="3">
        <f t="shared" si="22"/>
        <v>0.7410000000000001</v>
      </c>
      <c r="AR11" s="3">
        <f t="shared" si="22"/>
        <v>1.0000000000000009E-3</v>
      </c>
      <c r="AS11" s="3">
        <f t="shared" si="22"/>
        <v>0.69</v>
      </c>
      <c r="AT11" s="8"/>
      <c r="AV11" s="2" t="s">
        <v>26</v>
      </c>
      <c r="AW11" s="3">
        <f>1-(AH11/AU9)</f>
        <v>0.15867707172054979</v>
      </c>
      <c r="AX11" s="3">
        <f>1-(AI11/AU9)</f>
        <v>0.32367149758454095</v>
      </c>
      <c r="AY11" s="3">
        <f>1-(AJ11/AU9)</f>
        <v>0.49609810479375693</v>
      </c>
      <c r="AZ11" s="3">
        <f>1-(AK11/AU9)</f>
        <v>3.8275733927907729E-2</v>
      </c>
      <c r="BA11" s="3">
        <f>1-(AL11/AU9)</f>
        <v>0.57041991824600524</v>
      </c>
      <c r="BB11" s="3">
        <f>1-(AM11/AU9)</f>
        <v>0.50353028613898188</v>
      </c>
      <c r="BC11" s="3">
        <f>1-(AN11/AU9)</f>
        <v>-9.1044221479004372E-2</v>
      </c>
      <c r="BD11" s="3">
        <f>1-(AO11/AU9)</f>
        <v>0.50501672240802664</v>
      </c>
      <c r="BE11" s="3">
        <f>1-(AP11/AU9)</f>
        <v>-0.45224823485693033</v>
      </c>
      <c r="BF11" s="3">
        <f>1-(AQ11/AU9)</f>
        <v>-0.10144927536231907</v>
      </c>
      <c r="BG11" s="3">
        <f>1-(AR11/AU9)</f>
        <v>0.99851356373095501</v>
      </c>
      <c r="BH11" s="3">
        <f>1-(AS11/AU9)</f>
        <v>-2.564102564102555E-2</v>
      </c>
      <c r="BI11" s="8"/>
      <c r="BJ11" s="25">
        <f t="shared" si="28"/>
        <v>1.5625E-2</v>
      </c>
      <c r="BK11" s="2" t="s">
        <v>26</v>
      </c>
      <c r="BL11" s="10">
        <f t="shared" si="24"/>
        <v>0.41315109221913487</v>
      </c>
      <c r="BM11" s="10">
        <f t="shared" si="23"/>
        <v>0.32212333009443822</v>
      </c>
      <c r="BN11" s="10">
        <f t="shared" si="23"/>
        <v>0.26167890660086907</v>
      </c>
      <c r="BO11" s="10">
        <f>AVERAGE(AZ11,AZ24,AZ37)</f>
        <v>1.6300108937384317E-2</v>
      </c>
      <c r="BP11" s="9">
        <f t="shared" si="23"/>
        <v>0.60641152195340731</v>
      </c>
      <c r="BQ11" s="9">
        <f t="shared" si="23"/>
        <v>0.47089864532397768</v>
      </c>
      <c r="BR11" s="9">
        <f t="shared" si="23"/>
        <v>0.2855975262851001</v>
      </c>
      <c r="BS11" s="9">
        <f t="shared" si="23"/>
        <v>0.49497815538627582</v>
      </c>
      <c r="BT11" s="9">
        <f t="shared" si="23"/>
        <v>-0.41753047269519389</v>
      </c>
      <c r="BU11" s="9">
        <f t="shared" si="23"/>
        <v>-0.13839477626485031</v>
      </c>
      <c r="BV11" s="9">
        <f t="shared" si="23"/>
        <v>1.0037263418292985</v>
      </c>
      <c r="BW11" s="9">
        <f t="shared" si="23"/>
        <v>-7.1546997004971732E-2</v>
      </c>
    </row>
    <row r="12" spans="1:75">
      <c r="B12" s="25"/>
      <c r="N12" s="26" t="s">
        <v>5</v>
      </c>
      <c r="O12" s="26" t="s">
        <v>6</v>
      </c>
      <c r="AC12" s="26" t="s">
        <v>5</v>
      </c>
      <c r="AD12" s="26" t="s">
        <v>6</v>
      </c>
      <c r="AR12" s="26" t="s">
        <v>5</v>
      </c>
      <c r="AS12" s="26" t="s">
        <v>6</v>
      </c>
      <c r="BG12" s="26" t="s">
        <v>5</v>
      </c>
      <c r="BH12" s="26" t="s">
        <v>6</v>
      </c>
      <c r="BM12" s="34"/>
      <c r="BV12" s="26" t="s">
        <v>5</v>
      </c>
      <c r="BW12" s="26" t="s">
        <v>6</v>
      </c>
    </row>
    <row r="13" spans="1:75">
      <c r="B13" s="25"/>
    </row>
    <row r="14" spans="1:75">
      <c r="B14" s="25"/>
      <c r="D14" s="24"/>
      <c r="S14" s="24"/>
      <c r="AH14" s="24"/>
    </row>
    <row r="15" spans="1:75">
      <c r="B15" s="25"/>
      <c r="C15" s="40" t="s">
        <v>14</v>
      </c>
      <c r="D15" s="41">
        <v>6.3E-2</v>
      </c>
      <c r="E15" s="41">
        <f t="shared" ref="E15" si="29">D15/2</f>
        <v>3.15E-2</v>
      </c>
      <c r="F15" s="41">
        <f t="shared" ref="F15" si="30">E15/2</f>
        <v>1.575E-2</v>
      </c>
      <c r="G15" s="41">
        <f t="shared" ref="G15" si="31">F15/2</f>
        <v>7.8750000000000001E-3</v>
      </c>
      <c r="H15" s="41">
        <f t="shared" ref="H15" si="32">G15/2</f>
        <v>3.9375E-3</v>
      </c>
      <c r="I15" s="41">
        <f t="shared" ref="I15" si="33">H15/2</f>
        <v>1.96875E-3</v>
      </c>
      <c r="J15" s="41">
        <f t="shared" ref="J15" si="34">I15/2</f>
        <v>9.8437500000000001E-4</v>
      </c>
      <c r="K15" s="41">
        <f t="shared" ref="K15" si="35">J15/2</f>
        <v>4.921875E-4</v>
      </c>
      <c r="L15" s="24" t="s">
        <v>29</v>
      </c>
      <c r="M15" s="24" t="s">
        <v>2</v>
      </c>
      <c r="N15" s="26" t="s">
        <v>3</v>
      </c>
      <c r="O15" s="26" t="s">
        <v>4</v>
      </c>
      <c r="R15" s="40" t="s">
        <v>14</v>
      </c>
      <c r="S15" s="41">
        <v>6.3E-2</v>
      </c>
      <c r="T15" s="41">
        <f t="shared" ref="T15" si="36">S15/2</f>
        <v>3.15E-2</v>
      </c>
      <c r="U15" s="41">
        <f t="shared" ref="U15" si="37">T15/2</f>
        <v>1.575E-2</v>
      </c>
      <c r="V15" s="41">
        <f t="shared" ref="V15" si="38">U15/2</f>
        <v>7.8750000000000001E-3</v>
      </c>
      <c r="W15" s="41">
        <f t="shared" ref="W15" si="39">V15/2</f>
        <v>3.9375E-3</v>
      </c>
      <c r="X15" s="41">
        <f t="shared" ref="X15" si="40">W15/2</f>
        <v>1.96875E-3</v>
      </c>
      <c r="Y15" s="41">
        <f t="shared" ref="Y15" si="41">X15/2</f>
        <v>9.8437500000000001E-4</v>
      </c>
      <c r="Z15" s="41">
        <f t="shared" ref="Z15" si="42">Y15/2</f>
        <v>4.921875E-4</v>
      </c>
      <c r="AA15" s="24" t="s">
        <v>29</v>
      </c>
      <c r="AB15" s="24" t="s">
        <v>2</v>
      </c>
      <c r="AC15" s="26" t="s">
        <v>3</v>
      </c>
      <c r="AD15" s="26" t="s">
        <v>4</v>
      </c>
      <c r="AG15" s="40" t="s">
        <v>14</v>
      </c>
      <c r="AH15" s="41">
        <v>6.3E-2</v>
      </c>
      <c r="AI15" s="41">
        <f t="shared" ref="AI15" si="43">AH15/2</f>
        <v>3.15E-2</v>
      </c>
      <c r="AJ15" s="41">
        <f t="shared" ref="AJ15" si="44">AI15/2</f>
        <v>1.575E-2</v>
      </c>
      <c r="AK15" s="41">
        <f t="shared" ref="AK15" si="45">AJ15/2</f>
        <v>7.8750000000000001E-3</v>
      </c>
      <c r="AL15" s="41">
        <f t="shared" ref="AL15" si="46">AK15/2</f>
        <v>3.9375E-3</v>
      </c>
      <c r="AM15" s="41">
        <f t="shared" ref="AM15" si="47">AL15/2</f>
        <v>1.96875E-3</v>
      </c>
      <c r="AN15" s="41">
        <f t="shared" ref="AN15" si="48">AM15/2</f>
        <v>9.8437500000000001E-4</v>
      </c>
      <c r="AO15" s="41">
        <f t="shared" ref="AO15" si="49">AN15/2</f>
        <v>4.921875E-4</v>
      </c>
      <c r="AP15" s="24" t="s">
        <v>29</v>
      </c>
      <c r="AQ15" s="24" t="s">
        <v>2</v>
      </c>
      <c r="AR15" s="26" t="s">
        <v>3</v>
      </c>
      <c r="AS15" s="26" t="s">
        <v>4</v>
      </c>
      <c r="AV15" s="40" t="s">
        <v>14</v>
      </c>
      <c r="BG15" s="26" t="s">
        <v>3</v>
      </c>
      <c r="BH15" s="26" t="s">
        <v>4</v>
      </c>
    </row>
    <row r="16" spans="1:75" ht="17">
      <c r="A16" t="s">
        <v>27</v>
      </c>
      <c r="B16" s="40" t="s">
        <v>13</v>
      </c>
      <c r="C16" s="27" t="s">
        <v>30</v>
      </c>
      <c r="D16" s="35">
        <v>1</v>
      </c>
      <c r="E16" s="35">
        <v>2</v>
      </c>
      <c r="F16" s="35">
        <v>3</v>
      </c>
      <c r="G16" s="35">
        <v>4</v>
      </c>
      <c r="H16" s="35">
        <v>5</v>
      </c>
      <c r="I16" s="35">
        <v>6</v>
      </c>
      <c r="J16" s="35">
        <v>7</v>
      </c>
      <c r="K16" s="35">
        <v>8</v>
      </c>
      <c r="L16" s="35">
        <v>9</v>
      </c>
      <c r="M16" s="35">
        <v>10</v>
      </c>
      <c r="N16" s="2">
        <v>11</v>
      </c>
      <c r="O16" s="2">
        <v>12</v>
      </c>
      <c r="Q16" s="40" t="s">
        <v>13</v>
      </c>
      <c r="R16" s="27" t="s">
        <v>31</v>
      </c>
      <c r="S16" s="35">
        <v>1</v>
      </c>
      <c r="T16" s="35">
        <v>2</v>
      </c>
      <c r="U16" s="35">
        <v>3</v>
      </c>
      <c r="V16" s="35">
        <v>4</v>
      </c>
      <c r="W16" s="35">
        <v>5</v>
      </c>
      <c r="X16" s="35">
        <v>6</v>
      </c>
      <c r="Y16" s="35">
        <v>7</v>
      </c>
      <c r="Z16" s="35">
        <v>8</v>
      </c>
      <c r="AA16" s="35">
        <v>9</v>
      </c>
      <c r="AB16" s="35">
        <v>10</v>
      </c>
      <c r="AC16" s="2">
        <v>11</v>
      </c>
      <c r="AD16" s="2">
        <v>12</v>
      </c>
      <c r="AF16" s="40" t="s">
        <v>13</v>
      </c>
      <c r="AG16" s="27" t="s">
        <v>32</v>
      </c>
      <c r="AH16" s="2">
        <v>1</v>
      </c>
      <c r="AI16" s="2">
        <v>2</v>
      </c>
      <c r="AJ16" s="2">
        <v>3</v>
      </c>
      <c r="AK16" s="2">
        <v>4</v>
      </c>
      <c r="AL16" s="2">
        <v>5</v>
      </c>
      <c r="AM16" s="2">
        <v>6</v>
      </c>
      <c r="AN16" s="2">
        <v>7</v>
      </c>
      <c r="AO16" s="2">
        <v>8</v>
      </c>
      <c r="AP16" s="2">
        <v>9</v>
      </c>
      <c r="AQ16" s="2">
        <v>10</v>
      </c>
      <c r="AR16" s="2">
        <v>11</v>
      </c>
      <c r="AS16" s="2">
        <v>12</v>
      </c>
      <c r="AU16" s="40" t="s">
        <v>13</v>
      </c>
      <c r="AV16" s="27"/>
      <c r="AW16" s="2">
        <v>1</v>
      </c>
      <c r="AX16" s="2">
        <v>2</v>
      </c>
      <c r="AY16" s="2">
        <v>3</v>
      </c>
      <c r="AZ16" s="2">
        <v>4</v>
      </c>
      <c r="BA16" s="2">
        <v>5</v>
      </c>
      <c r="BB16" s="2">
        <v>6</v>
      </c>
      <c r="BC16" s="2">
        <v>7</v>
      </c>
      <c r="BD16" s="2">
        <v>8</v>
      </c>
      <c r="BE16" s="2">
        <v>9</v>
      </c>
      <c r="BF16" s="2">
        <v>10</v>
      </c>
      <c r="BG16" s="2">
        <v>11</v>
      </c>
      <c r="BH16" s="2">
        <v>12</v>
      </c>
      <c r="BL16" s="30"/>
    </row>
    <row r="17" spans="1:62">
      <c r="B17" s="25">
        <v>2</v>
      </c>
      <c r="C17" s="23" t="s">
        <v>19</v>
      </c>
      <c r="D17" s="32">
        <v>0.28000000000000003</v>
      </c>
      <c r="E17" s="32">
        <v>0.22</v>
      </c>
      <c r="F17" s="32">
        <v>0.34499999999999997</v>
      </c>
      <c r="G17" s="32">
        <v>0.42</v>
      </c>
      <c r="H17" s="32">
        <v>0.23599999999999999</v>
      </c>
      <c r="I17" s="32">
        <v>0.159</v>
      </c>
      <c r="J17" s="32">
        <v>0.15</v>
      </c>
      <c r="K17" s="32">
        <v>0.20100000000000001</v>
      </c>
      <c r="L17" s="32">
        <v>0.39600000000000002</v>
      </c>
      <c r="M17" s="32">
        <v>0.1</v>
      </c>
      <c r="N17" s="33">
        <v>6.6000000000000003E-2</v>
      </c>
      <c r="O17" s="3">
        <v>0.63100000000000001</v>
      </c>
      <c r="P17" s="8"/>
      <c r="Q17" s="25">
        <v>2</v>
      </c>
      <c r="R17" s="23" t="s">
        <v>19</v>
      </c>
      <c r="S17" s="32">
        <v>0.28599999999999998</v>
      </c>
      <c r="T17" s="32">
        <v>0.29499999999999998</v>
      </c>
      <c r="U17" s="32">
        <v>0.39200000000000002</v>
      </c>
      <c r="V17" s="32">
        <v>0.43099999999999999</v>
      </c>
      <c r="W17" s="32">
        <v>0.76600000000000001</v>
      </c>
      <c r="X17" s="32">
        <v>0.87</v>
      </c>
      <c r="Y17" s="32">
        <v>1.08</v>
      </c>
      <c r="Z17" s="32">
        <v>1.2230000000000001</v>
      </c>
      <c r="AA17" s="32">
        <v>0.12</v>
      </c>
      <c r="AB17" s="32">
        <v>0.27700000000000002</v>
      </c>
      <c r="AC17" s="33">
        <v>0.74299999999999999</v>
      </c>
      <c r="AD17" s="3">
        <v>0.10199999999999999</v>
      </c>
      <c r="AF17" s="25">
        <v>2</v>
      </c>
      <c r="AG17" s="2" t="s">
        <v>19</v>
      </c>
      <c r="AH17" s="3">
        <f t="shared" ref="AH17:AS24" si="50">S17-D17</f>
        <v>5.9999999999999498E-3</v>
      </c>
      <c r="AI17" s="3">
        <f t="shared" si="50"/>
        <v>7.4999999999999983E-2</v>
      </c>
      <c r="AJ17" s="3">
        <f t="shared" si="50"/>
        <v>4.7000000000000042E-2</v>
      </c>
      <c r="AK17" s="3">
        <f t="shared" si="50"/>
        <v>1.100000000000001E-2</v>
      </c>
      <c r="AL17" s="3">
        <f t="shared" si="50"/>
        <v>0.53</v>
      </c>
      <c r="AM17" s="3">
        <f t="shared" si="50"/>
        <v>0.71099999999999997</v>
      </c>
      <c r="AN17" s="3">
        <f t="shared" si="50"/>
        <v>0.93</v>
      </c>
      <c r="AO17" s="3">
        <f t="shared" si="50"/>
        <v>1.022</v>
      </c>
      <c r="AP17" s="3">
        <f t="shared" si="50"/>
        <v>-0.27600000000000002</v>
      </c>
      <c r="AQ17" s="3">
        <f t="shared" si="50"/>
        <v>0.17700000000000002</v>
      </c>
      <c r="AR17" s="3">
        <f t="shared" si="50"/>
        <v>0.67700000000000005</v>
      </c>
      <c r="AS17" s="3">
        <f t="shared" si="50"/>
        <v>-0.52900000000000003</v>
      </c>
      <c r="AT17" s="8"/>
      <c r="AV17" s="2" t="s">
        <v>19</v>
      </c>
      <c r="AW17" s="3">
        <f>1-(AH17/AU22)</f>
        <v>0.99126001456664248</v>
      </c>
      <c r="AX17" s="3">
        <f>1-(AI17/AU22)</f>
        <v>0.89075018208302992</v>
      </c>
      <c r="AY17" s="3">
        <f>1-(AJ17/AU22)</f>
        <v>0.93153678077203195</v>
      </c>
      <c r="AZ17" s="3">
        <f>1-(AK17/AU22)</f>
        <v>0.98397669337217775</v>
      </c>
      <c r="BA17" s="3">
        <f>1-(AL17/AU22)</f>
        <v>0.22796795338674414</v>
      </c>
      <c r="BB17" s="3">
        <f>1-(AM17/AU22)</f>
        <v>-3.5688273852876984E-2</v>
      </c>
      <c r="BC17" s="3">
        <f>1-(AN17/AU22)</f>
        <v>-0.35469774217043004</v>
      </c>
      <c r="BD17" s="3">
        <f>1-(AO17/AU22)</f>
        <v>-0.48871085214858012</v>
      </c>
      <c r="BE17" s="3">
        <f>1-(AP17/AU22)</f>
        <v>1.4020393299344502</v>
      </c>
      <c r="BF17" s="3">
        <f>1-(AQ17/AU22)</f>
        <v>0.74217042971595037</v>
      </c>
      <c r="BG17" s="3">
        <f>1-(AR17/AU22)</f>
        <v>1.3838310269482679E-2</v>
      </c>
      <c r="BH17" s="3">
        <f>1-(AS17/AU22)</f>
        <v>1.7705753823743628</v>
      </c>
      <c r="BI17" s="8"/>
    </row>
    <row r="18" spans="1:62">
      <c r="B18" s="25">
        <f>B17/2</f>
        <v>1</v>
      </c>
      <c r="C18" s="23" t="s">
        <v>20</v>
      </c>
      <c r="D18" s="32">
        <v>0.215</v>
      </c>
      <c r="E18" s="32">
        <v>0.216</v>
      </c>
      <c r="F18" s="32">
        <v>0.217</v>
      </c>
      <c r="G18" s="32">
        <v>0.19600000000000001</v>
      </c>
      <c r="H18" s="32">
        <v>0.16800000000000001</v>
      </c>
      <c r="I18" s="32">
        <v>0.27500000000000002</v>
      </c>
      <c r="J18" s="32">
        <v>0.22600000000000001</v>
      </c>
      <c r="K18" s="32">
        <v>0.19400000000000001</v>
      </c>
      <c r="L18" s="32">
        <v>0.21199999999999999</v>
      </c>
      <c r="M18" s="32">
        <v>7.0000000000000007E-2</v>
      </c>
      <c r="N18" s="33">
        <v>6.4000000000000001E-2</v>
      </c>
      <c r="O18" s="3">
        <v>0.60299999999999998</v>
      </c>
      <c r="P18" s="8"/>
      <c r="Q18" s="25">
        <f>Q17/2</f>
        <v>1</v>
      </c>
      <c r="R18" s="23" t="s">
        <v>20</v>
      </c>
      <c r="S18" s="32">
        <v>0.27300000000000002</v>
      </c>
      <c r="T18" s="32">
        <v>0.23599999999999999</v>
      </c>
      <c r="U18" s="32">
        <v>0.252</v>
      </c>
      <c r="V18" s="32">
        <v>0.47499999999999998</v>
      </c>
      <c r="W18" s="32">
        <v>0.92700000000000005</v>
      </c>
      <c r="X18" s="32">
        <v>1.268</v>
      </c>
      <c r="Y18" s="32">
        <v>1.218</v>
      </c>
      <c r="Z18" s="32">
        <v>1.1379999999999999</v>
      </c>
      <c r="AA18" s="32">
        <v>8.1000000000000003E-2</v>
      </c>
      <c r="AB18" s="32">
        <v>0.40600000000000003</v>
      </c>
      <c r="AC18" s="33">
        <v>0.69599999999999995</v>
      </c>
      <c r="AD18" s="3">
        <v>0.105</v>
      </c>
      <c r="AF18" s="25">
        <f>AF17/2</f>
        <v>1</v>
      </c>
      <c r="AG18" s="2" t="s">
        <v>20</v>
      </c>
      <c r="AH18" s="3">
        <f t="shared" si="50"/>
        <v>5.8000000000000024E-2</v>
      </c>
      <c r="AI18" s="3">
        <f t="shared" si="50"/>
        <v>1.999999999999999E-2</v>
      </c>
      <c r="AJ18" s="3">
        <f t="shared" si="50"/>
        <v>3.5000000000000003E-2</v>
      </c>
      <c r="AK18" s="3">
        <f t="shared" si="50"/>
        <v>0.27899999999999997</v>
      </c>
      <c r="AL18" s="3">
        <f t="shared" si="50"/>
        <v>0.75900000000000001</v>
      </c>
      <c r="AM18" s="3">
        <f t="shared" si="50"/>
        <v>0.99299999999999999</v>
      </c>
      <c r="AN18" s="3">
        <f t="shared" si="50"/>
        <v>0.99199999999999999</v>
      </c>
      <c r="AO18" s="3">
        <f t="shared" si="50"/>
        <v>0.94399999999999995</v>
      </c>
      <c r="AP18" s="3">
        <f t="shared" si="50"/>
        <v>-0.13100000000000001</v>
      </c>
      <c r="AQ18" s="3">
        <f t="shared" si="50"/>
        <v>0.33600000000000002</v>
      </c>
      <c r="AR18" s="3">
        <f t="shared" si="50"/>
        <v>0.6319999999999999</v>
      </c>
      <c r="AS18" s="3">
        <f t="shared" si="50"/>
        <v>-0.498</v>
      </c>
      <c r="AT18" s="8"/>
      <c r="AV18" s="2" t="s">
        <v>20</v>
      </c>
      <c r="AW18" s="3">
        <f>1-(AH18/AU22)</f>
        <v>0.91551347414420969</v>
      </c>
      <c r="AX18" s="3">
        <f>1-(AI18/AU22)</f>
        <v>0.9708667152221413</v>
      </c>
      <c r="AY18" s="3">
        <f>1-(AJ18/AU22)</f>
        <v>0.94901675163874721</v>
      </c>
      <c r="AZ18" s="3">
        <f>1-(AK18/AU22)</f>
        <v>0.59359067734887105</v>
      </c>
      <c r="BA18" s="3">
        <f>1-(AL18/AU22)</f>
        <v>-0.10560815731973805</v>
      </c>
      <c r="BB18" s="3">
        <f>1-(AM18/AU22)</f>
        <v>-0.44646758922068486</v>
      </c>
      <c r="BC18" s="3">
        <f>1-(AN18/AU22)</f>
        <v>-0.44501092498179196</v>
      </c>
      <c r="BD18" s="3">
        <f>1-(AO18/AU22)</f>
        <v>-0.37509104151493089</v>
      </c>
      <c r="BE18" s="3">
        <f>1-(AP18/AU22)</f>
        <v>1.1908230152949746</v>
      </c>
      <c r="BF18" s="3">
        <f>1-(AQ18/AU22)</f>
        <v>0.51056081573197365</v>
      </c>
      <c r="BG18" s="3">
        <f>1-(AR18/AU22)</f>
        <v>7.9388201019664928E-2</v>
      </c>
      <c r="BH18" s="3">
        <f>1-(AS18/AU22)</f>
        <v>1.7254187909686818</v>
      </c>
      <c r="BI18" s="8"/>
    </row>
    <row r="19" spans="1:62">
      <c r="B19" s="25">
        <f>B18/2</f>
        <v>0.5</v>
      </c>
      <c r="C19" s="23" t="s">
        <v>21</v>
      </c>
      <c r="D19" s="32">
        <v>0.22900000000000001</v>
      </c>
      <c r="E19" s="32">
        <v>0.16200000000000001</v>
      </c>
      <c r="F19" s="32">
        <v>0.14599999999999999</v>
      </c>
      <c r="G19" s="32">
        <v>0.107</v>
      </c>
      <c r="H19" s="32">
        <v>0.13400000000000001</v>
      </c>
      <c r="I19" s="32">
        <v>0.155</v>
      </c>
      <c r="J19" s="32">
        <v>0.17899999999999999</v>
      </c>
      <c r="K19" s="32">
        <v>0.153</v>
      </c>
      <c r="L19" s="32">
        <v>0.107</v>
      </c>
      <c r="M19" s="32">
        <v>6.9000000000000006E-2</v>
      </c>
      <c r="N19" s="33">
        <v>6.5000000000000002E-2</v>
      </c>
      <c r="O19" s="3">
        <v>0.61699999999999999</v>
      </c>
      <c r="P19" s="8"/>
      <c r="Q19" s="25">
        <f>Q18/2</f>
        <v>0.5</v>
      </c>
      <c r="R19" s="23" t="s">
        <v>21</v>
      </c>
      <c r="S19" s="32">
        <v>0.28899999999999998</v>
      </c>
      <c r="T19" s="32">
        <v>0.23100000000000001</v>
      </c>
      <c r="U19" s="32">
        <v>0.158</v>
      </c>
      <c r="V19" s="32">
        <v>0.44600000000000001</v>
      </c>
      <c r="W19" s="32">
        <v>1.081</v>
      </c>
      <c r="X19" s="32">
        <v>1.1040000000000001</v>
      </c>
      <c r="Y19" s="32">
        <v>1.4870000000000001</v>
      </c>
      <c r="Z19" s="32">
        <v>1.1459999999999999</v>
      </c>
      <c r="AA19" s="32">
        <v>1.004</v>
      </c>
      <c r="AB19" s="32">
        <v>0.53400000000000003</v>
      </c>
      <c r="AC19" s="33">
        <v>0.65800000000000003</v>
      </c>
      <c r="AD19" s="3">
        <v>0.111</v>
      </c>
      <c r="AF19" s="25">
        <f>AF18/2</f>
        <v>0.5</v>
      </c>
      <c r="AG19" s="2" t="s">
        <v>21</v>
      </c>
      <c r="AH19" s="3">
        <f t="shared" si="50"/>
        <v>5.999999999999997E-2</v>
      </c>
      <c r="AI19" s="3">
        <f t="shared" si="50"/>
        <v>6.9000000000000006E-2</v>
      </c>
      <c r="AJ19" s="3">
        <f t="shared" si="50"/>
        <v>1.2000000000000011E-2</v>
      </c>
      <c r="AK19" s="3">
        <f t="shared" si="50"/>
        <v>0.33900000000000002</v>
      </c>
      <c r="AL19" s="3">
        <f t="shared" si="50"/>
        <v>0.94699999999999995</v>
      </c>
      <c r="AM19" s="3">
        <f t="shared" si="50"/>
        <v>0.94900000000000007</v>
      </c>
      <c r="AN19" s="3">
        <f t="shared" si="50"/>
        <v>1.3080000000000001</v>
      </c>
      <c r="AO19" s="3">
        <f t="shared" si="50"/>
        <v>0.99299999999999988</v>
      </c>
      <c r="AP19" s="3">
        <f t="shared" si="50"/>
        <v>0.89700000000000002</v>
      </c>
      <c r="AQ19" s="3">
        <f t="shared" si="50"/>
        <v>0.46500000000000002</v>
      </c>
      <c r="AR19" s="3">
        <f t="shared" si="50"/>
        <v>0.59299999999999997</v>
      </c>
      <c r="AS19" s="3">
        <f t="shared" si="50"/>
        <v>-0.50600000000000001</v>
      </c>
      <c r="AT19" s="8"/>
      <c r="AV19" s="2" t="s">
        <v>21</v>
      </c>
      <c r="AW19" s="3">
        <f>1-(AH19/AU22)</f>
        <v>0.91260014566642389</v>
      </c>
      <c r="AX19" s="3">
        <f>1-(AI19/AU22)</f>
        <v>0.89949016751638744</v>
      </c>
      <c r="AY19" s="3">
        <f>1-(AJ19/AU22)</f>
        <v>0.98252002913328473</v>
      </c>
      <c r="AZ19" s="3">
        <f>1-(AK19/AU22)</f>
        <v>0.50619082301529483</v>
      </c>
      <c r="BA19" s="3">
        <f>1-(AL19/AU22)</f>
        <v>-0.37946103423160982</v>
      </c>
      <c r="BB19" s="3">
        <f>1-(AM19/AU22)</f>
        <v>-0.38237436270939584</v>
      </c>
      <c r="BC19" s="3">
        <f>1-(AN19/AU22)</f>
        <v>-0.9053168244719596</v>
      </c>
      <c r="BD19" s="3">
        <f>1-(AO19/AU22)</f>
        <v>-0.44646758922068464</v>
      </c>
      <c r="BE19" s="3">
        <f>1-(AP19/AU22)</f>
        <v>-0.30662782228696317</v>
      </c>
      <c r="BF19" s="3">
        <f>1-(AQ19/AU22)</f>
        <v>0.32265112891478498</v>
      </c>
      <c r="BG19" s="3">
        <f>1-(AR19/AU22)</f>
        <v>0.13619810633648932</v>
      </c>
      <c r="BH19" s="3">
        <f>1-(AS19/AU22)</f>
        <v>1.7370721048798252</v>
      </c>
      <c r="BI19" s="8"/>
      <c r="BJ19" s="36"/>
    </row>
    <row r="20" spans="1:62">
      <c r="B20" s="25">
        <f t="shared" ref="B20:B24" si="51">B19/2</f>
        <v>0.25</v>
      </c>
      <c r="C20" s="23" t="s">
        <v>22</v>
      </c>
      <c r="D20" s="32">
        <v>0.25</v>
      </c>
      <c r="E20" s="32">
        <v>0.193</v>
      </c>
      <c r="F20" s="32">
        <v>0.106</v>
      </c>
      <c r="G20" s="32">
        <v>9.2999999999999999E-2</v>
      </c>
      <c r="H20" s="32">
        <v>6.9000000000000006E-2</v>
      </c>
      <c r="I20" s="32">
        <v>8.6999999999999994E-2</v>
      </c>
      <c r="J20" s="32">
        <v>6.9000000000000006E-2</v>
      </c>
      <c r="K20" s="32">
        <v>8.5999999999999993E-2</v>
      </c>
      <c r="L20" s="32">
        <v>0.10199999999999999</v>
      </c>
      <c r="M20" s="32">
        <v>5.8000000000000003E-2</v>
      </c>
      <c r="N20" s="33">
        <v>6.7000000000000004E-2</v>
      </c>
      <c r="O20" s="3">
        <v>0.60899999999999999</v>
      </c>
      <c r="P20" s="8"/>
      <c r="Q20" s="25">
        <f t="shared" ref="Q20:Q24" si="52">Q19/2</f>
        <v>0.25</v>
      </c>
      <c r="R20" s="23" t="s">
        <v>22</v>
      </c>
      <c r="S20" s="32">
        <v>0.44700000000000001</v>
      </c>
      <c r="T20" s="32">
        <v>0.58699999999999997</v>
      </c>
      <c r="U20" s="32">
        <v>0.59599999999999997</v>
      </c>
      <c r="V20" s="32">
        <v>0.56599999999999995</v>
      </c>
      <c r="W20" s="32">
        <v>1.2509999999999999</v>
      </c>
      <c r="X20" s="32">
        <v>1.113</v>
      </c>
      <c r="Y20" s="32">
        <v>1.1359999999999999</v>
      </c>
      <c r="Z20" s="32">
        <v>1.2669999999999999</v>
      </c>
      <c r="AA20" s="32">
        <v>0.98599999999999999</v>
      </c>
      <c r="AB20" s="32">
        <v>0.70599999999999996</v>
      </c>
      <c r="AC20" s="33">
        <v>0.69799999999999995</v>
      </c>
      <c r="AD20" s="3">
        <v>0.104</v>
      </c>
      <c r="AF20" s="25">
        <f t="shared" ref="AF20:AF24" si="53">AF19/2</f>
        <v>0.25</v>
      </c>
      <c r="AG20" s="2" t="s">
        <v>22</v>
      </c>
      <c r="AH20" s="3">
        <f t="shared" si="50"/>
        <v>0.19700000000000001</v>
      </c>
      <c r="AI20" s="3">
        <f t="shared" si="50"/>
        <v>0.39399999999999996</v>
      </c>
      <c r="AJ20" s="3">
        <f t="shared" si="50"/>
        <v>0.49</v>
      </c>
      <c r="AK20" s="3">
        <f t="shared" si="50"/>
        <v>0.47299999999999998</v>
      </c>
      <c r="AL20" s="3">
        <f t="shared" si="50"/>
        <v>1.1819999999999999</v>
      </c>
      <c r="AM20" s="3">
        <f t="shared" si="50"/>
        <v>1.026</v>
      </c>
      <c r="AN20" s="3">
        <f t="shared" si="50"/>
        <v>1.0669999999999999</v>
      </c>
      <c r="AO20" s="3">
        <f t="shared" si="50"/>
        <v>1.1809999999999998</v>
      </c>
      <c r="AP20" s="3">
        <f t="shared" si="50"/>
        <v>0.88400000000000001</v>
      </c>
      <c r="AQ20" s="3">
        <f t="shared" si="50"/>
        <v>0.64799999999999991</v>
      </c>
      <c r="AR20" s="3">
        <f t="shared" si="50"/>
        <v>0.63100000000000001</v>
      </c>
      <c r="AS20" s="3">
        <f t="shared" si="50"/>
        <v>-0.505</v>
      </c>
      <c r="AT20" s="8"/>
      <c r="AV20" s="2" t="s">
        <v>22</v>
      </c>
      <c r="AW20" s="3">
        <f>1-(AH20/AU22)</f>
        <v>0.71303714493809167</v>
      </c>
      <c r="AX20" s="3">
        <f>1-(AI20/AU22)</f>
        <v>0.42607428987618345</v>
      </c>
      <c r="AY20" s="3">
        <f>1-(AJ20/AU22)</f>
        <v>0.28623452294246166</v>
      </c>
      <c r="AZ20" s="3">
        <f>1-(AK20/AU22)</f>
        <v>0.31099781500364154</v>
      </c>
      <c r="BA20" s="3">
        <f>1-(AL20/AU22)</f>
        <v>-0.72177713037144953</v>
      </c>
      <c r="BB20" s="3">
        <f>1-(AM20/AU22)</f>
        <v>-0.49453750910415173</v>
      </c>
      <c r="BC20" s="3">
        <f>1-(AN20/AU22)</f>
        <v>-0.55426074289876204</v>
      </c>
      <c r="BD20" s="3">
        <f>1-(AO20/AU22)</f>
        <v>-0.7203204661325564</v>
      </c>
      <c r="BE20" s="3">
        <f>1-(AP20/AU22)</f>
        <v>-0.287691187181355</v>
      </c>
      <c r="BF20" s="3">
        <f>1-(AQ20/AU22)</f>
        <v>5.6081573197377943E-2</v>
      </c>
      <c r="BG20" s="3">
        <f>1-(AR20/AU22)</f>
        <v>8.0844865258557719E-2</v>
      </c>
      <c r="BH20" s="3">
        <f>1-(AS20/AU22)</f>
        <v>1.7356154406409323</v>
      </c>
      <c r="BI20" s="8"/>
    </row>
    <row r="21" spans="1:62">
      <c r="B21" s="25">
        <f t="shared" si="51"/>
        <v>0.125</v>
      </c>
      <c r="C21" s="23" t="s">
        <v>23</v>
      </c>
      <c r="D21" s="32">
        <v>0.34399999999999997</v>
      </c>
      <c r="E21" s="32">
        <v>0.16300000000000001</v>
      </c>
      <c r="F21" s="32">
        <v>0.109</v>
      </c>
      <c r="G21" s="32">
        <v>0.08</v>
      </c>
      <c r="H21" s="32">
        <v>8.2000000000000003E-2</v>
      </c>
      <c r="I21" s="32">
        <v>8.1000000000000003E-2</v>
      </c>
      <c r="J21" s="32">
        <v>0.08</v>
      </c>
      <c r="K21" s="32">
        <v>8.2000000000000003E-2</v>
      </c>
      <c r="L21" s="32">
        <v>7.8E-2</v>
      </c>
      <c r="M21" s="32">
        <v>7.2999999999999995E-2</v>
      </c>
      <c r="N21" s="33">
        <v>9.7000000000000003E-2</v>
      </c>
      <c r="O21" s="3">
        <v>6.6000000000000003E-2</v>
      </c>
      <c r="P21" s="8"/>
      <c r="Q21" s="25">
        <f t="shared" si="52"/>
        <v>0.125</v>
      </c>
      <c r="R21" s="23" t="s">
        <v>23</v>
      </c>
      <c r="S21" s="32">
        <v>0.57899999999999996</v>
      </c>
      <c r="T21" s="32">
        <v>0.66800000000000004</v>
      </c>
      <c r="U21" s="32">
        <v>0.66100000000000003</v>
      </c>
      <c r="V21" s="32">
        <v>0.53</v>
      </c>
      <c r="W21" s="32">
        <v>1.1379999999999999</v>
      </c>
      <c r="X21" s="32">
        <v>0.441</v>
      </c>
      <c r="Y21" s="32">
        <v>0.871</v>
      </c>
      <c r="Z21" s="32">
        <v>0.93400000000000005</v>
      </c>
      <c r="AA21" s="32">
        <v>1.0429999999999999</v>
      </c>
      <c r="AB21" s="32">
        <v>0.86499999999999999</v>
      </c>
      <c r="AC21" s="33">
        <v>0.10199999999999999</v>
      </c>
      <c r="AD21" s="3">
        <v>0.72699999999999998</v>
      </c>
      <c r="AF21" s="25">
        <f t="shared" si="53"/>
        <v>0.125</v>
      </c>
      <c r="AG21" s="2" t="s">
        <v>23</v>
      </c>
      <c r="AH21" s="3">
        <f t="shared" si="50"/>
        <v>0.23499999999999999</v>
      </c>
      <c r="AI21" s="3">
        <f t="shared" si="50"/>
        <v>0.505</v>
      </c>
      <c r="AJ21" s="3">
        <f t="shared" si="50"/>
        <v>0.55200000000000005</v>
      </c>
      <c r="AK21" s="3">
        <f t="shared" si="50"/>
        <v>0.45</v>
      </c>
      <c r="AL21" s="3">
        <f t="shared" si="50"/>
        <v>1.0559999999999998</v>
      </c>
      <c r="AM21" s="3">
        <f t="shared" si="50"/>
        <v>0.36</v>
      </c>
      <c r="AN21" s="3">
        <f t="shared" si="50"/>
        <v>0.79100000000000004</v>
      </c>
      <c r="AO21" s="3">
        <f t="shared" si="50"/>
        <v>0.85200000000000009</v>
      </c>
      <c r="AP21" s="3">
        <f t="shared" si="50"/>
        <v>0.96499999999999997</v>
      </c>
      <c r="AQ21" s="3">
        <f t="shared" si="50"/>
        <v>0.79200000000000004</v>
      </c>
      <c r="AR21" s="3">
        <f t="shared" si="50"/>
        <v>4.9999999999999906E-3</v>
      </c>
      <c r="AS21" s="3">
        <f t="shared" si="50"/>
        <v>0.66100000000000003</v>
      </c>
      <c r="AT21" s="8"/>
      <c r="AU21" t="s">
        <v>9</v>
      </c>
      <c r="AV21" s="2" t="s">
        <v>23</v>
      </c>
      <c r="AW21" s="3">
        <f>1-(AH21/AU22)</f>
        <v>0.65768390386016018</v>
      </c>
      <c r="AX21" s="3">
        <f>1-(AI21/AU22)</f>
        <v>0.26438455935906757</v>
      </c>
      <c r="AY21" s="3">
        <f>1-(AJ21/AU22)</f>
        <v>0.19592134013109963</v>
      </c>
      <c r="AZ21" s="3">
        <f>1-(AK21/AU22)</f>
        <v>0.34450109249817906</v>
      </c>
      <c r="BA21" s="3">
        <f>1-(AL21/AU22)</f>
        <v>-0.53823743627093945</v>
      </c>
      <c r="BB21" s="3">
        <f>1-(AM21/AU22)</f>
        <v>0.47560087399854323</v>
      </c>
      <c r="BC21" s="3">
        <f>1-(AN21/AU22)</f>
        <v>-0.15222141296431202</v>
      </c>
      <c r="BD21" s="3">
        <f>1-(AO21/AU22)</f>
        <v>-0.24107793153678103</v>
      </c>
      <c r="BE21" s="3">
        <f>1-(AP21/AU22)</f>
        <v>-0.40568099053168272</v>
      </c>
      <c r="BF21" s="3">
        <f>1-(AQ21/AU22)</f>
        <v>-0.15367807720320492</v>
      </c>
      <c r="BG21" s="3">
        <f>1-(AR21/AU22)</f>
        <v>0.99271667880553538</v>
      </c>
      <c r="BH21" s="3">
        <f>1-(AS21/AU22)</f>
        <v>3.7144938091769664E-2</v>
      </c>
      <c r="BI21" s="8"/>
    </row>
    <row r="22" spans="1:62">
      <c r="B22" s="25">
        <f t="shared" si="51"/>
        <v>6.25E-2</v>
      </c>
      <c r="C22" s="23" t="s">
        <v>24</v>
      </c>
      <c r="D22" s="32">
        <v>0.22900000000000001</v>
      </c>
      <c r="E22" s="32">
        <v>0.27700000000000002</v>
      </c>
      <c r="F22" s="32">
        <v>0.14199999999999999</v>
      </c>
      <c r="G22" s="32">
        <v>9.2999999999999999E-2</v>
      </c>
      <c r="H22" s="32">
        <v>8.7999999999999995E-2</v>
      </c>
      <c r="I22" s="32">
        <v>8.7999999999999995E-2</v>
      </c>
      <c r="J22" s="32">
        <v>7.6999999999999999E-2</v>
      </c>
      <c r="K22" s="32">
        <v>8.5999999999999993E-2</v>
      </c>
      <c r="L22" s="32">
        <v>7.3999999999999996E-2</v>
      </c>
      <c r="M22" s="32">
        <v>7.6999999999999999E-2</v>
      </c>
      <c r="N22" s="33">
        <v>9.9000000000000005E-2</v>
      </c>
      <c r="O22" s="3">
        <v>6.6000000000000003E-2</v>
      </c>
      <c r="P22" s="8"/>
      <c r="Q22" s="25">
        <f t="shared" si="52"/>
        <v>6.25E-2</v>
      </c>
      <c r="R22" s="23" t="s">
        <v>24</v>
      </c>
      <c r="S22" s="32">
        <v>0.51800000000000002</v>
      </c>
      <c r="T22" s="32">
        <v>0.69899999999999995</v>
      </c>
      <c r="U22" s="32">
        <v>0.51500000000000001</v>
      </c>
      <c r="V22" s="32">
        <v>0.754</v>
      </c>
      <c r="W22" s="32">
        <v>0.73799999999999999</v>
      </c>
      <c r="X22" s="32">
        <v>1.0089999999999999</v>
      </c>
      <c r="Y22" s="32">
        <v>1.1040000000000001</v>
      </c>
      <c r="Z22" s="32">
        <v>0.88300000000000001</v>
      </c>
      <c r="AA22" s="32">
        <v>0.99299999999999999</v>
      </c>
      <c r="AB22" s="32">
        <v>0.625</v>
      </c>
      <c r="AC22" s="33">
        <v>9.6000000000000002E-2</v>
      </c>
      <c r="AD22" s="3">
        <v>0.745</v>
      </c>
      <c r="AF22" s="25">
        <f t="shared" si="53"/>
        <v>6.25E-2</v>
      </c>
      <c r="AG22" s="2" t="s">
        <v>24</v>
      </c>
      <c r="AH22" s="3">
        <f t="shared" si="50"/>
        <v>0.28900000000000003</v>
      </c>
      <c r="AI22" s="3">
        <f t="shared" si="50"/>
        <v>0.42199999999999993</v>
      </c>
      <c r="AJ22" s="3">
        <f t="shared" si="50"/>
        <v>0.373</v>
      </c>
      <c r="AK22" s="3">
        <f t="shared" si="50"/>
        <v>0.66100000000000003</v>
      </c>
      <c r="AL22" s="3">
        <f t="shared" si="50"/>
        <v>0.65</v>
      </c>
      <c r="AM22" s="3">
        <f t="shared" si="50"/>
        <v>0.92099999999999993</v>
      </c>
      <c r="AN22" s="3">
        <f t="shared" si="50"/>
        <v>1.0270000000000001</v>
      </c>
      <c r="AO22" s="3">
        <f t="shared" si="50"/>
        <v>0.79700000000000004</v>
      </c>
      <c r="AP22" s="3">
        <f t="shared" si="50"/>
        <v>0.91900000000000004</v>
      </c>
      <c r="AQ22" s="3">
        <f t="shared" si="50"/>
        <v>0.54800000000000004</v>
      </c>
      <c r="AR22" s="3">
        <f t="shared" si="50"/>
        <v>-3.0000000000000027E-3</v>
      </c>
      <c r="AS22" s="3">
        <f t="shared" si="50"/>
        <v>0.67900000000000005</v>
      </c>
      <c r="AT22" s="8"/>
      <c r="AU22">
        <f>AVERAGE(AS21:AS24)</f>
        <v>0.68649999999999989</v>
      </c>
      <c r="AV22" s="2" t="s">
        <v>24</v>
      </c>
      <c r="AW22" s="3">
        <f>1-(AH22/AU22)</f>
        <v>0.57902403495994159</v>
      </c>
      <c r="AX22" s="3">
        <f>1-(AI22/AU22)</f>
        <v>0.38528769118718131</v>
      </c>
      <c r="AY22" s="3">
        <f>1-(AJ22/AU22)</f>
        <v>0.45666423889293506</v>
      </c>
      <c r="AZ22" s="3">
        <f>1-(AK22/AU22)</f>
        <v>3.7144938091769664E-2</v>
      </c>
      <c r="BA22" s="3">
        <f>1-(AL22/AU22)</f>
        <v>5.3168244719591917E-2</v>
      </c>
      <c r="BB22" s="3">
        <f>1-(AM22/AU22)</f>
        <v>-0.34158776402039348</v>
      </c>
      <c r="BC22" s="3">
        <f>1-(AN22/AU22)</f>
        <v>-0.49599417334304485</v>
      </c>
      <c r="BD22" s="3">
        <f>1-(AO22/AU22)</f>
        <v>-0.16096139839766965</v>
      </c>
      <c r="BE22" s="3">
        <f>1-(AP22/AU22)</f>
        <v>-0.33867443554260768</v>
      </c>
      <c r="BF22" s="3">
        <f>1-(AQ22/AU22)</f>
        <v>0.20174799708667135</v>
      </c>
      <c r="BG22" s="3">
        <f>1-(AR22/AU22)</f>
        <v>1.0043699927166787</v>
      </c>
      <c r="BH22" s="3">
        <f>1-(AS22/AU22)</f>
        <v>1.0924981791696764E-2</v>
      </c>
      <c r="BI22" s="8"/>
    </row>
    <row r="23" spans="1:62">
      <c r="B23" s="25">
        <f t="shared" si="51"/>
        <v>3.125E-2</v>
      </c>
      <c r="C23" s="23" t="s">
        <v>25</v>
      </c>
      <c r="D23" s="32">
        <v>0.26400000000000001</v>
      </c>
      <c r="E23" s="32">
        <v>0.36799999999999999</v>
      </c>
      <c r="F23" s="32">
        <v>0.215</v>
      </c>
      <c r="G23" s="32">
        <v>0.121</v>
      </c>
      <c r="H23" s="32">
        <v>8.5000000000000006E-2</v>
      </c>
      <c r="I23" s="32">
        <v>8.5000000000000006E-2</v>
      </c>
      <c r="J23" s="32">
        <v>0.08</v>
      </c>
      <c r="K23" s="32">
        <v>7.0000000000000007E-2</v>
      </c>
      <c r="L23" s="32">
        <v>6.5000000000000002E-2</v>
      </c>
      <c r="M23" s="32">
        <v>7.4999999999999997E-2</v>
      </c>
      <c r="N23" s="33">
        <v>0.104</v>
      </c>
      <c r="O23" s="3">
        <v>6.7000000000000004E-2</v>
      </c>
      <c r="P23" s="8"/>
      <c r="Q23" s="25">
        <f t="shared" si="52"/>
        <v>3.125E-2</v>
      </c>
      <c r="R23" s="23" t="s">
        <v>25</v>
      </c>
      <c r="S23" s="32">
        <v>0.63400000000000001</v>
      </c>
      <c r="T23" s="32">
        <v>0.70099999999999996</v>
      </c>
      <c r="U23" s="32">
        <v>0.59499999999999997</v>
      </c>
      <c r="V23" s="32">
        <v>0.89700000000000002</v>
      </c>
      <c r="W23" s="32">
        <v>0.44500000000000001</v>
      </c>
      <c r="X23" s="32">
        <v>0.59199999999999997</v>
      </c>
      <c r="Y23" s="32">
        <v>0.65200000000000002</v>
      </c>
      <c r="Z23" s="32">
        <v>0.51200000000000001</v>
      </c>
      <c r="AA23" s="32">
        <v>1.0069999999999999</v>
      </c>
      <c r="AB23" s="32">
        <v>0.78600000000000003</v>
      </c>
      <c r="AC23" s="33">
        <v>9.9000000000000005E-2</v>
      </c>
      <c r="AD23" s="3">
        <v>0.72899999999999998</v>
      </c>
      <c r="AF23" s="25">
        <f t="shared" si="53"/>
        <v>3.125E-2</v>
      </c>
      <c r="AG23" s="2" t="s">
        <v>25</v>
      </c>
      <c r="AH23" s="3">
        <f t="shared" si="50"/>
        <v>0.37</v>
      </c>
      <c r="AI23" s="3">
        <f t="shared" si="50"/>
        <v>0.33299999999999996</v>
      </c>
      <c r="AJ23" s="37">
        <f t="shared" si="50"/>
        <v>0.38</v>
      </c>
      <c r="AK23" s="3">
        <f t="shared" si="50"/>
        <v>0.77600000000000002</v>
      </c>
      <c r="AL23" s="3">
        <f t="shared" si="50"/>
        <v>0.36</v>
      </c>
      <c r="AM23" s="3">
        <f t="shared" si="50"/>
        <v>0.50700000000000001</v>
      </c>
      <c r="AN23" s="3">
        <f t="shared" si="50"/>
        <v>0.57200000000000006</v>
      </c>
      <c r="AO23" s="3">
        <f t="shared" si="50"/>
        <v>0.442</v>
      </c>
      <c r="AP23" s="3">
        <f t="shared" si="50"/>
        <v>0.94199999999999995</v>
      </c>
      <c r="AQ23" s="3">
        <f t="shared" si="50"/>
        <v>0.71100000000000008</v>
      </c>
      <c r="AR23" s="3">
        <f t="shared" si="50"/>
        <v>-4.9999999999999906E-3</v>
      </c>
      <c r="AS23" s="3">
        <f t="shared" si="50"/>
        <v>0.66199999999999992</v>
      </c>
      <c r="AT23" s="8"/>
      <c r="AV23" s="2" t="s">
        <v>25</v>
      </c>
      <c r="AW23" s="3">
        <f>1-(AH23/AU22)</f>
        <v>0.46103423160961388</v>
      </c>
      <c r="AX23" s="3">
        <f>1-(AI23/AU22)</f>
        <v>0.51493080844865258</v>
      </c>
      <c r="AY23" s="3">
        <f>1-(AJ23/AU22)</f>
        <v>0.44646758922068452</v>
      </c>
      <c r="AZ23" s="3">
        <f>1-(AK23/AU22)</f>
        <v>-0.13037144938091783</v>
      </c>
      <c r="BA23" s="3">
        <f>1-(AL23/AU22)</f>
        <v>0.47560087399854323</v>
      </c>
      <c r="BB23" s="3">
        <f>1-(AM23/AU22)</f>
        <v>0.26147123088128177</v>
      </c>
      <c r="BC23" s="3">
        <f>1-(AN23/AU22)</f>
        <v>0.16678805535324082</v>
      </c>
      <c r="BD23" s="3">
        <f>1-(AO23/AU22)</f>
        <v>0.3561544064093225</v>
      </c>
      <c r="BE23" s="3">
        <f>1-(AP23/AU22)</f>
        <v>-0.37217771303714509</v>
      </c>
      <c r="BF23" s="3">
        <f>1-(AQ23/AU22)</f>
        <v>-3.5688273852877206E-2</v>
      </c>
      <c r="BG23" s="3">
        <f>1-(AR23/AU22)</f>
        <v>1.0072833211944647</v>
      </c>
      <c r="BH23" s="3">
        <f>1-(AS23/AU22)</f>
        <v>3.5688273852876873E-2</v>
      </c>
      <c r="BI23" s="8"/>
    </row>
    <row r="24" spans="1:62">
      <c r="B24" s="25">
        <f t="shared" si="51"/>
        <v>1.5625E-2</v>
      </c>
      <c r="C24" s="23" t="s">
        <v>26</v>
      </c>
      <c r="D24" s="32">
        <v>0.39600000000000002</v>
      </c>
      <c r="E24" s="32">
        <v>0.36599999999999999</v>
      </c>
      <c r="F24" s="32">
        <v>0.17399999999999999</v>
      </c>
      <c r="G24" s="32">
        <v>0.13400000000000001</v>
      </c>
      <c r="H24" s="32">
        <v>7.9000000000000001E-2</v>
      </c>
      <c r="I24" s="32">
        <v>5.7000000000000002E-2</v>
      </c>
      <c r="J24" s="32">
        <v>6.5000000000000002E-2</v>
      </c>
      <c r="K24" s="32">
        <v>5.7000000000000002E-2</v>
      </c>
      <c r="L24" s="32">
        <v>5.8000000000000003E-2</v>
      </c>
      <c r="M24" s="32">
        <v>5.7000000000000002E-2</v>
      </c>
      <c r="N24" s="33">
        <v>9.7000000000000003E-2</v>
      </c>
      <c r="O24" s="3">
        <v>6.6000000000000003E-2</v>
      </c>
      <c r="P24" s="8"/>
      <c r="Q24" s="25">
        <f t="shared" si="52"/>
        <v>1.5625E-2</v>
      </c>
      <c r="R24" s="23" t="s">
        <v>26</v>
      </c>
      <c r="S24" s="32">
        <v>0.69899999999999995</v>
      </c>
      <c r="T24" s="32">
        <v>0.74099999999999999</v>
      </c>
      <c r="U24" s="32">
        <v>0.56200000000000006</v>
      </c>
      <c r="V24" s="32">
        <v>0.751</v>
      </c>
      <c r="W24" s="32">
        <v>0.29899999999999999</v>
      </c>
      <c r="X24" s="32">
        <v>0.47</v>
      </c>
      <c r="Y24" s="32">
        <v>0.47599999999999998</v>
      </c>
      <c r="Z24" s="32">
        <v>0.61</v>
      </c>
      <c r="AA24" s="32">
        <v>1.032</v>
      </c>
      <c r="AB24" s="32">
        <v>0.94799999999999995</v>
      </c>
      <c r="AC24" s="33">
        <v>9.5000000000000001E-2</v>
      </c>
      <c r="AD24" s="3">
        <v>0.81</v>
      </c>
      <c r="AF24" s="25">
        <f t="shared" si="53"/>
        <v>1.5625E-2</v>
      </c>
      <c r="AG24" s="2" t="s">
        <v>26</v>
      </c>
      <c r="AH24" s="3">
        <f t="shared" si="50"/>
        <v>0.30299999999999994</v>
      </c>
      <c r="AI24" s="3">
        <f t="shared" si="50"/>
        <v>0.375</v>
      </c>
      <c r="AJ24" s="3">
        <f t="shared" si="50"/>
        <v>0.38800000000000007</v>
      </c>
      <c r="AK24" s="3">
        <f t="shared" si="50"/>
        <v>0.61699999999999999</v>
      </c>
      <c r="AL24" s="3">
        <f t="shared" si="50"/>
        <v>0.21999999999999997</v>
      </c>
      <c r="AM24" s="3">
        <f t="shared" si="50"/>
        <v>0.41299999999999998</v>
      </c>
      <c r="AN24" s="3">
        <f t="shared" si="50"/>
        <v>0.41099999999999998</v>
      </c>
      <c r="AO24" s="3">
        <f t="shared" si="50"/>
        <v>0.55299999999999994</v>
      </c>
      <c r="AP24" s="3">
        <f t="shared" si="50"/>
        <v>0.97399999999999998</v>
      </c>
      <c r="AQ24" s="3">
        <f t="shared" si="50"/>
        <v>0.8909999999999999</v>
      </c>
      <c r="AR24" s="3">
        <f t="shared" si="50"/>
        <v>-2.0000000000000018E-3</v>
      </c>
      <c r="AS24" s="3">
        <f t="shared" si="50"/>
        <v>0.74399999999999999</v>
      </c>
      <c r="AT24" s="8"/>
      <c r="AV24" s="2" t="s">
        <v>26</v>
      </c>
      <c r="AW24" s="3">
        <f>1-(AH24/AU22)</f>
        <v>0.55863073561544074</v>
      </c>
      <c r="AX24" s="3">
        <f>1-(AI24/AU22)</f>
        <v>0.45375091041514926</v>
      </c>
      <c r="AY24" s="3">
        <f>1-(AJ24/AU22)</f>
        <v>0.43481427530954098</v>
      </c>
      <c r="AZ24" s="3">
        <f>1-(AK24/AU22)</f>
        <v>0.1012381646030589</v>
      </c>
      <c r="BA24" s="3">
        <f>1-(AL24/AU22)</f>
        <v>0.67953386744355426</v>
      </c>
      <c r="BB24" s="3">
        <f>1-(AM24/AU22)</f>
        <v>0.39839766933721765</v>
      </c>
      <c r="BC24" s="3">
        <f>1-(AN24/AU22)</f>
        <v>0.40131099781500357</v>
      </c>
      <c r="BD24" s="3">
        <f>1-(AO24/AU22)</f>
        <v>0.19446467589220684</v>
      </c>
      <c r="BE24" s="3">
        <f>1-(AP24/AU22)</f>
        <v>-0.41879096868171906</v>
      </c>
      <c r="BF24" s="3">
        <f>1-(AQ24/AU22)</f>
        <v>-0.29788783685360531</v>
      </c>
      <c r="BG24" s="3">
        <f>1-(AR24/AU22)</f>
        <v>1.0029133284777858</v>
      </c>
      <c r="BH24" s="3">
        <f>1-(AS24/AU22)</f>
        <v>-8.3758193736343856E-2</v>
      </c>
      <c r="BI24" s="8"/>
    </row>
    <row r="25" spans="1:62">
      <c r="B25" s="25"/>
      <c r="N25" s="26" t="s">
        <v>5</v>
      </c>
      <c r="O25" s="26" t="s">
        <v>6</v>
      </c>
      <c r="AC25" s="26" t="s">
        <v>5</v>
      </c>
      <c r="AD25" s="26" t="s">
        <v>6</v>
      </c>
      <c r="AR25" s="26" t="s">
        <v>5</v>
      </c>
      <c r="AS25" s="26" t="s">
        <v>6</v>
      </c>
      <c r="BG25" s="26" t="s">
        <v>5</v>
      </c>
      <c r="BH25" s="26" t="s">
        <v>6</v>
      </c>
    </row>
    <row r="26" spans="1:62">
      <c r="B26" s="25"/>
    </row>
    <row r="27" spans="1:62">
      <c r="B27" s="25"/>
      <c r="D27" s="24"/>
      <c r="L27" s="25"/>
      <c r="S27" s="24"/>
      <c r="AH27" s="24"/>
    </row>
    <row r="28" spans="1:62">
      <c r="B28" s="25"/>
      <c r="C28" s="40" t="s">
        <v>14</v>
      </c>
      <c r="D28" s="41">
        <v>6.3E-2</v>
      </c>
      <c r="E28" s="41">
        <f t="shared" ref="E28" si="54">D28/2</f>
        <v>3.15E-2</v>
      </c>
      <c r="F28" s="41">
        <f t="shared" ref="F28" si="55">E28/2</f>
        <v>1.575E-2</v>
      </c>
      <c r="G28" s="41">
        <f t="shared" ref="G28" si="56">F28/2</f>
        <v>7.8750000000000001E-3</v>
      </c>
      <c r="H28" s="41">
        <f t="shared" ref="H28" si="57">G28/2</f>
        <v>3.9375E-3</v>
      </c>
      <c r="I28" s="41">
        <f t="shared" ref="I28" si="58">H28/2</f>
        <v>1.96875E-3</v>
      </c>
      <c r="J28" s="41">
        <f t="shared" ref="J28" si="59">I28/2</f>
        <v>9.8437500000000001E-4</v>
      </c>
      <c r="K28" s="41">
        <f t="shared" ref="K28" si="60">J28/2</f>
        <v>4.921875E-4</v>
      </c>
      <c r="L28" s="24" t="s">
        <v>29</v>
      </c>
      <c r="M28" s="24" t="s">
        <v>2</v>
      </c>
      <c r="N28" s="26" t="s">
        <v>3</v>
      </c>
      <c r="O28" s="26" t="s">
        <v>4</v>
      </c>
      <c r="R28" s="40" t="s">
        <v>14</v>
      </c>
      <c r="S28" s="41">
        <v>6.3E-2</v>
      </c>
      <c r="T28" s="41">
        <f t="shared" ref="T28" si="61">S28/2</f>
        <v>3.15E-2</v>
      </c>
      <c r="U28" s="41">
        <f t="shared" ref="U28" si="62">T28/2</f>
        <v>1.575E-2</v>
      </c>
      <c r="V28" s="41">
        <f t="shared" ref="V28" si="63">U28/2</f>
        <v>7.8750000000000001E-3</v>
      </c>
      <c r="W28" s="41">
        <f t="shared" ref="W28" si="64">V28/2</f>
        <v>3.9375E-3</v>
      </c>
      <c r="X28" s="41">
        <f t="shared" ref="X28" si="65">W28/2</f>
        <v>1.96875E-3</v>
      </c>
      <c r="Y28" s="41">
        <f t="shared" ref="Y28" si="66">X28/2</f>
        <v>9.8437500000000001E-4</v>
      </c>
      <c r="Z28" s="41">
        <f t="shared" ref="Z28" si="67">Y28/2</f>
        <v>4.921875E-4</v>
      </c>
      <c r="AA28" s="24" t="s">
        <v>29</v>
      </c>
      <c r="AB28" s="24" t="s">
        <v>2</v>
      </c>
      <c r="AC28" s="26" t="s">
        <v>3</v>
      </c>
      <c r="AD28" s="26" t="s">
        <v>4</v>
      </c>
      <c r="AG28" s="40" t="s">
        <v>14</v>
      </c>
      <c r="AH28" s="41">
        <v>6.3E-2</v>
      </c>
      <c r="AI28" s="41">
        <f t="shared" ref="AI28" si="68">AH28/2</f>
        <v>3.15E-2</v>
      </c>
      <c r="AJ28" s="41">
        <f t="shared" ref="AJ28" si="69">AI28/2</f>
        <v>1.575E-2</v>
      </c>
      <c r="AK28" s="41">
        <f t="shared" ref="AK28" si="70">AJ28/2</f>
        <v>7.8750000000000001E-3</v>
      </c>
      <c r="AL28" s="41">
        <f t="shared" ref="AL28" si="71">AK28/2</f>
        <v>3.9375E-3</v>
      </c>
      <c r="AM28" s="41">
        <f t="shared" ref="AM28" si="72">AL28/2</f>
        <v>1.96875E-3</v>
      </c>
      <c r="AN28" s="41">
        <f t="shared" ref="AN28" si="73">AM28/2</f>
        <v>9.8437500000000001E-4</v>
      </c>
      <c r="AO28" s="41">
        <f t="shared" ref="AO28" si="74">AN28/2</f>
        <v>4.921875E-4</v>
      </c>
      <c r="AP28" s="24" t="s">
        <v>29</v>
      </c>
      <c r="AQ28" s="24" t="s">
        <v>2</v>
      </c>
      <c r="AR28" s="26" t="s">
        <v>3</v>
      </c>
      <c r="AS28" s="26" t="s">
        <v>4</v>
      </c>
      <c r="AV28" s="40" t="s">
        <v>14</v>
      </c>
      <c r="BG28" s="26" t="s">
        <v>3</v>
      </c>
      <c r="BH28" s="26" t="s">
        <v>4</v>
      </c>
    </row>
    <row r="29" spans="1:62" ht="17">
      <c r="A29" t="s">
        <v>28</v>
      </c>
      <c r="B29" s="40" t="s">
        <v>13</v>
      </c>
      <c r="C29" s="27" t="s">
        <v>30</v>
      </c>
      <c r="D29" s="35">
        <v>1</v>
      </c>
      <c r="E29" s="35">
        <v>2</v>
      </c>
      <c r="F29" s="35">
        <v>3</v>
      </c>
      <c r="G29" s="35">
        <v>4</v>
      </c>
      <c r="H29" s="35">
        <v>5</v>
      </c>
      <c r="I29" s="35">
        <v>6</v>
      </c>
      <c r="J29" s="35">
        <v>7</v>
      </c>
      <c r="K29" s="35">
        <v>8</v>
      </c>
      <c r="L29" s="35">
        <v>9</v>
      </c>
      <c r="M29" s="35">
        <v>10</v>
      </c>
      <c r="N29" s="2">
        <v>11</v>
      </c>
      <c r="O29" s="2">
        <v>12</v>
      </c>
      <c r="Q29" s="40" t="s">
        <v>13</v>
      </c>
      <c r="R29" s="27" t="s">
        <v>31</v>
      </c>
      <c r="S29" s="35">
        <v>1</v>
      </c>
      <c r="T29" s="35">
        <v>2</v>
      </c>
      <c r="U29" s="35">
        <v>3</v>
      </c>
      <c r="V29" s="35">
        <v>4</v>
      </c>
      <c r="W29" s="35">
        <v>5</v>
      </c>
      <c r="X29" s="35">
        <v>6</v>
      </c>
      <c r="Y29" s="35">
        <v>7</v>
      </c>
      <c r="Z29" s="35">
        <v>8</v>
      </c>
      <c r="AA29" s="35">
        <v>9</v>
      </c>
      <c r="AB29" s="35">
        <v>10</v>
      </c>
      <c r="AC29" s="2">
        <v>11</v>
      </c>
      <c r="AD29" s="2">
        <v>12</v>
      </c>
      <c r="AF29" s="40" t="s">
        <v>13</v>
      </c>
      <c r="AG29" s="27" t="s">
        <v>32</v>
      </c>
      <c r="AH29" s="2">
        <v>1</v>
      </c>
      <c r="AI29" s="2">
        <v>2</v>
      </c>
      <c r="AJ29" s="2">
        <v>3</v>
      </c>
      <c r="AK29" s="2">
        <v>4</v>
      </c>
      <c r="AL29" s="2">
        <v>5</v>
      </c>
      <c r="AM29" s="2">
        <v>6</v>
      </c>
      <c r="AN29" s="2">
        <v>7</v>
      </c>
      <c r="AO29" s="2">
        <v>8</v>
      </c>
      <c r="AP29" s="2">
        <v>9</v>
      </c>
      <c r="AQ29" s="2">
        <v>10</v>
      </c>
      <c r="AR29" s="2">
        <v>11</v>
      </c>
      <c r="AS29" s="2">
        <v>12</v>
      </c>
      <c r="AU29" s="40" t="s">
        <v>13</v>
      </c>
      <c r="AV29" s="27"/>
      <c r="AW29" s="2">
        <v>1</v>
      </c>
      <c r="AX29" s="2">
        <v>2</v>
      </c>
      <c r="AY29" s="2">
        <v>3</v>
      </c>
      <c r="AZ29" s="2">
        <v>4</v>
      </c>
      <c r="BA29" s="2">
        <v>5</v>
      </c>
      <c r="BB29" s="2">
        <v>6</v>
      </c>
      <c r="BC29" s="2">
        <v>7</v>
      </c>
      <c r="BD29" s="2">
        <v>8</v>
      </c>
      <c r="BE29" s="2">
        <v>9</v>
      </c>
      <c r="BF29" s="2">
        <v>10</v>
      </c>
      <c r="BG29" s="2">
        <v>11</v>
      </c>
      <c r="BH29" s="2">
        <v>12</v>
      </c>
    </row>
    <row r="30" spans="1:62">
      <c r="B30" s="25">
        <v>2</v>
      </c>
      <c r="C30" s="23" t="s">
        <v>19</v>
      </c>
      <c r="D30" s="32">
        <v>0.27100000000000002</v>
      </c>
      <c r="E30" s="32">
        <v>0.27500000000000002</v>
      </c>
      <c r="F30" s="32">
        <v>0.28299999999999997</v>
      </c>
      <c r="G30" s="32">
        <v>0.24</v>
      </c>
      <c r="H30" s="32">
        <v>0.21099999999999999</v>
      </c>
      <c r="I30" s="32">
        <v>0.19700000000000001</v>
      </c>
      <c r="J30" s="32">
        <v>0.15</v>
      </c>
      <c r="K30" s="32">
        <v>0.155</v>
      </c>
      <c r="L30" s="32">
        <v>0.16400000000000001</v>
      </c>
      <c r="M30" s="32">
        <v>8.5999999999999993E-2</v>
      </c>
      <c r="N30" s="33">
        <v>6.6000000000000003E-2</v>
      </c>
      <c r="O30" s="3">
        <v>0.68100000000000005</v>
      </c>
      <c r="P30" s="8"/>
      <c r="Q30" s="25">
        <v>2</v>
      </c>
      <c r="R30" s="23" t="s">
        <v>19</v>
      </c>
      <c r="S30" s="32">
        <v>0.309</v>
      </c>
      <c r="T30" s="32">
        <v>0.316</v>
      </c>
      <c r="U30" s="32">
        <v>0.32700000000000001</v>
      </c>
      <c r="V30" s="32">
        <v>0.41199999999999998</v>
      </c>
      <c r="W30" s="32">
        <v>0.85699999999999998</v>
      </c>
      <c r="X30" s="32">
        <v>0.93600000000000005</v>
      </c>
      <c r="Y30" s="32">
        <v>0.94699999999999995</v>
      </c>
      <c r="Z30" s="32">
        <v>0.89700000000000002</v>
      </c>
      <c r="AA30" s="32">
        <v>0.10299999999999999</v>
      </c>
      <c r="AB30" s="32">
        <v>0.14399999999999999</v>
      </c>
      <c r="AC30" s="33">
        <v>0.66100000000000003</v>
      </c>
      <c r="AD30" s="3">
        <v>0.105</v>
      </c>
      <c r="AF30" s="25">
        <v>2</v>
      </c>
      <c r="AG30" s="2" t="s">
        <v>19</v>
      </c>
      <c r="AH30" s="3">
        <f t="shared" ref="AH30:AS37" si="75">S30-D30</f>
        <v>3.7999999999999978E-2</v>
      </c>
      <c r="AI30" s="3">
        <f t="shared" si="75"/>
        <v>4.0999999999999981E-2</v>
      </c>
      <c r="AJ30" s="3">
        <f t="shared" si="75"/>
        <v>4.4000000000000039E-2</v>
      </c>
      <c r="AK30" s="3">
        <f t="shared" si="75"/>
        <v>0.17199999999999999</v>
      </c>
      <c r="AL30" s="3">
        <f t="shared" si="75"/>
        <v>0.64600000000000002</v>
      </c>
      <c r="AM30" s="3">
        <f t="shared" si="75"/>
        <v>0.7390000000000001</v>
      </c>
      <c r="AN30" s="3">
        <f t="shared" si="75"/>
        <v>0.79699999999999993</v>
      </c>
      <c r="AO30" s="3">
        <f t="shared" si="75"/>
        <v>0.74199999999999999</v>
      </c>
      <c r="AP30" s="3">
        <f t="shared" si="75"/>
        <v>-6.1000000000000013E-2</v>
      </c>
      <c r="AQ30" s="3">
        <f t="shared" si="75"/>
        <v>5.7999999999999996E-2</v>
      </c>
      <c r="AR30" s="3">
        <f t="shared" si="75"/>
        <v>0.59499999999999997</v>
      </c>
      <c r="AS30" s="3">
        <f t="shared" si="75"/>
        <v>-0.57600000000000007</v>
      </c>
      <c r="AT30" s="8"/>
      <c r="AV30" s="2" t="s">
        <v>19</v>
      </c>
      <c r="AW30" s="3">
        <f>1-(AH30/AU35)</f>
        <v>0.93823648923201952</v>
      </c>
      <c r="AX30" s="3">
        <f>1-(AI30/AU35)</f>
        <v>0.93336042259244212</v>
      </c>
      <c r="AY30" s="3">
        <f>1-(AJ30/AU35)</f>
        <v>0.9284843559528646</v>
      </c>
      <c r="AZ30" s="3">
        <f>1-(AK30/AU35)</f>
        <v>0.72043884599756192</v>
      </c>
      <c r="BA30" s="3">
        <f>1-(AL30/AU35)</f>
        <v>-4.9979683055668467E-2</v>
      </c>
      <c r="BB30" s="3">
        <f>1-(AM30/AU35)</f>
        <v>-0.2011377488825683</v>
      </c>
      <c r="BC30" s="3">
        <f>1-(AN30/AU35)</f>
        <v>-0.29540837058106462</v>
      </c>
      <c r="BD30" s="3">
        <f>1-(AO30/AU35)</f>
        <v>-0.20601381552214559</v>
      </c>
      <c r="BE30" s="3">
        <f>1-(AP30/AU35)</f>
        <v>1.0991466883380741</v>
      </c>
      <c r="BF30" s="3">
        <f>1-(AQ30/AU35)</f>
        <v>0.90572937830150346</v>
      </c>
      <c r="BG30" s="3">
        <f>1-(AR30/AU35)</f>
        <v>3.29134498171475E-2</v>
      </c>
      <c r="BH30" s="3">
        <f>1-(AS30/AU35)</f>
        <v>1.9362047947988623</v>
      </c>
      <c r="BI30" s="8"/>
    </row>
    <row r="31" spans="1:62">
      <c r="B31" s="25">
        <f>B30/2</f>
        <v>1</v>
      </c>
      <c r="C31" s="23" t="s">
        <v>20</v>
      </c>
      <c r="D31" s="32">
        <v>0.26200000000000001</v>
      </c>
      <c r="E31" s="32">
        <v>0.22900000000000001</v>
      </c>
      <c r="F31" s="32">
        <v>0.19</v>
      </c>
      <c r="G31" s="32">
        <v>0.16700000000000001</v>
      </c>
      <c r="H31" s="32">
        <v>0.152</v>
      </c>
      <c r="I31" s="32">
        <v>0.16300000000000001</v>
      </c>
      <c r="J31" s="32">
        <v>0.17299999999999999</v>
      </c>
      <c r="K31" s="32">
        <v>0.14399999999999999</v>
      </c>
      <c r="L31" s="32">
        <v>0.121</v>
      </c>
      <c r="M31" s="32">
        <v>7.3999999999999996E-2</v>
      </c>
      <c r="N31" s="33">
        <v>6.8000000000000005E-2</v>
      </c>
      <c r="O31" s="3">
        <v>0.67200000000000004</v>
      </c>
      <c r="P31" s="8"/>
      <c r="Q31" s="25">
        <f>Q30/2</f>
        <v>1</v>
      </c>
      <c r="R31" s="23" t="s">
        <v>20</v>
      </c>
      <c r="S31" s="32">
        <v>0.28799999999999998</v>
      </c>
      <c r="T31" s="32">
        <v>0.29199999999999998</v>
      </c>
      <c r="U31" s="32">
        <v>0.27</v>
      </c>
      <c r="V31" s="32">
        <v>0.42499999999999999</v>
      </c>
      <c r="W31" s="32">
        <v>0.84799999999999998</v>
      </c>
      <c r="X31" s="32">
        <v>0.94599999999999995</v>
      </c>
      <c r="Y31" s="32">
        <v>1.0840000000000001</v>
      </c>
      <c r="Z31" s="32">
        <v>1.0529999999999999</v>
      </c>
      <c r="AA31" s="32">
        <v>8.7999999999999995E-2</v>
      </c>
      <c r="AB31" s="32">
        <v>0.69599999999999995</v>
      </c>
      <c r="AC31" s="33">
        <v>0.70599999999999996</v>
      </c>
      <c r="AD31" s="3">
        <v>0.13600000000000001</v>
      </c>
      <c r="AF31" s="25">
        <f>AF30/2</f>
        <v>1</v>
      </c>
      <c r="AG31" s="2" t="s">
        <v>20</v>
      </c>
      <c r="AH31" s="3">
        <f t="shared" si="75"/>
        <v>2.5999999999999968E-2</v>
      </c>
      <c r="AI31" s="3">
        <f t="shared" si="75"/>
        <v>6.2999999999999973E-2</v>
      </c>
      <c r="AJ31" s="3">
        <f t="shared" si="75"/>
        <v>8.0000000000000016E-2</v>
      </c>
      <c r="AK31" s="3">
        <f t="shared" si="75"/>
        <v>0.25800000000000001</v>
      </c>
      <c r="AL31" s="3">
        <f t="shared" si="75"/>
        <v>0.69599999999999995</v>
      </c>
      <c r="AM31" s="3">
        <f t="shared" si="75"/>
        <v>0.78299999999999992</v>
      </c>
      <c r="AN31" s="3">
        <f t="shared" si="75"/>
        <v>0.91100000000000003</v>
      </c>
      <c r="AO31" s="3">
        <f t="shared" si="75"/>
        <v>0.90899999999999992</v>
      </c>
      <c r="AP31" s="3">
        <f t="shared" si="75"/>
        <v>-3.3000000000000002E-2</v>
      </c>
      <c r="AQ31" s="3">
        <f t="shared" si="75"/>
        <v>0.622</v>
      </c>
      <c r="AR31" s="3">
        <f t="shared" si="75"/>
        <v>0.6379999999999999</v>
      </c>
      <c r="AS31" s="3">
        <f t="shared" si="75"/>
        <v>-0.53600000000000003</v>
      </c>
      <c r="AT31" s="8"/>
      <c r="AV31" s="2" t="s">
        <v>20</v>
      </c>
      <c r="AW31" s="3">
        <f>1-(AH31/AU35)</f>
        <v>0.95774075579032913</v>
      </c>
      <c r="AX31" s="3">
        <f>1-(AI31/AU35)</f>
        <v>0.89760260056887442</v>
      </c>
      <c r="AY31" s="3">
        <f>1-(AJ31/AU35)</f>
        <v>0.86997155627793576</v>
      </c>
      <c r="AZ31" s="3">
        <f>1-(AK31/AU35)</f>
        <v>0.58065826899634287</v>
      </c>
      <c r="BA31" s="3">
        <f>1-(AL31/AU35)</f>
        <v>-0.13124746038195845</v>
      </c>
      <c r="BB31" s="3">
        <f>1-(AM31/AU35)</f>
        <v>-0.27265339292970325</v>
      </c>
      <c r="BC31" s="3">
        <f>1-(AN31/AU35)</f>
        <v>-0.48069890288500616</v>
      </c>
      <c r="BD31" s="3">
        <f>1-(AO31/AU35)</f>
        <v>-0.47744819179195441</v>
      </c>
      <c r="BE31" s="3">
        <f>1-(AP31/AU35)</f>
        <v>1.0536367330353515</v>
      </c>
      <c r="BF31" s="3">
        <f>1-(AQ31/AU35)</f>
        <v>-1.0971149939049241E-2</v>
      </c>
      <c r="BG31" s="3">
        <f>1-(AR31/AU35)</f>
        <v>-3.697683868346191E-2</v>
      </c>
      <c r="BH31" s="3">
        <f>1-(AS31/AU35)</f>
        <v>1.8711905729378302</v>
      </c>
      <c r="BI31" s="8"/>
    </row>
    <row r="32" spans="1:62">
      <c r="B32" s="25">
        <f>B31/2</f>
        <v>0.5</v>
      </c>
      <c r="C32" s="23" t="s">
        <v>21</v>
      </c>
      <c r="D32" s="32">
        <v>0.223</v>
      </c>
      <c r="E32" s="32">
        <v>0.20499999999999999</v>
      </c>
      <c r="F32" s="32">
        <v>0.14000000000000001</v>
      </c>
      <c r="G32" s="32">
        <v>9.8000000000000004E-2</v>
      </c>
      <c r="H32" s="32">
        <v>9.7000000000000003E-2</v>
      </c>
      <c r="I32" s="32">
        <v>9.8000000000000004E-2</v>
      </c>
      <c r="J32" s="32">
        <v>8.2000000000000003E-2</v>
      </c>
      <c r="K32" s="32">
        <v>8.7999999999999995E-2</v>
      </c>
      <c r="L32" s="32">
        <v>0.14599999999999999</v>
      </c>
      <c r="M32" s="32">
        <v>6.4000000000000001E-2</v>
      </c>
      <c r="N32" s="33">
        <v>6.6000000000000003E-2</v>
      </c>
      <c r="O32" s="3">
        <v>0.64600000000000002</v>
      </c>
      <c r="P32" s="8"/>
      <c r="Q32" s="25">
        <f>Q31/2</f>
        <v>0.5</v>
      </c>
      <c r="R32" s="23" t="s">
        <v>21</v>
      </c>
      <c r="S32" s="32">
        <v>0.28799999999999998</v>
      </c>
      <c r="T32" s="32">
        <v>0.25</v>
      </c>
      <c r="U32" s="32">
        <v>0.183</v>
      </c>
      <c r="V32" s="32">
        <v>0.47399999999999998</v>
      </c>
      <c r="W32" s="32">
        <v>1.1910000000000001</v>
      </c>
      <c r="X32" s="32">
        <v>1.3260000000000001</v>
      </c>
      <c r="Y32" s="32">
        <v>1.393</v>
      </c>
      <c r="Z32" s="32">
        <v>1.2649999999999999</v>
      </c>
      <c r="AA32" s="32">
        <v>1.0189999999999999</v>
      </c>
      <c r="AB32" s="32">
        <v>0.51500000000000001</v>
      </c>
      <c r="AC32" s="33">
        <v>0.75600000000000001</v>
      </c>
      <c r="AD32" s="3">
        <v>0.14000000000000001</v>
      </c>
      <c r="AF32" s="25">
        <f>AF31/2</f>
        <v>0.5</v>
      </c>
      <c r="AG32" s="2" t="s">
        <v>21</v>
      </c>
      <c r="AH32" s="3">
        <f t="shared" si="75"/>
        <v>6.4999999999999974E-2</v>
      </c>
      <c r="AI32" s="3">
        <f t="shared" si="75"/>
        <v>4.5000000000000012E-2</v>
      </c>
      <c r="AJ32" s="3">
        <f t="shared" si="75"/>
        <v>4.2999999999999983E-2</v>
      </c>
      <c r="AK32" s="3">
        <f t="shared" si="75"/>
        <v>0.376</v>
      </c>
      <c r="AL32" s="3">
        <f t="shared" si="75"/>
        <v>1.0940000000000001</v>
      </c>
      <c r="AM32" s="3">
        <f t="shared" si="75"/>
        <v>1.228</v>
      </c>
      <c r="AN32" s="3">
        <f t="shared" si="75"/>
        <v>1.3109999999999999</v>
      </c>
      <c r="AO32" s="3">
        <f t="shared" si="75"/>
        <v>1.1769999999999998</v>
      </c>
      <c r="AP32" s="3">
        <f t="shared" si="75"/>
        <v>0.87299999999999989</v>
      </c>
      <c r="AQ32" s="3">
        <f t="shared" si="75"/>
        <v>0.45100000000000001</v>
      </c>
      <c r="AR32" s="3">
        <f t="shared" si="75"/>
        <v>0.69</v>
      </c>
      <c r="AS32" s="3">
        <f t="shared" si="75"/>
        <v>-0.50600000000000001</v>
      </c>
      <c r="AT32" s="8"/>
      <c r="AV32" s="2" t="s">
        <v>21</v>
      </c>
      <c r="AW32" s="3">
        <f>1-(AH32/AU35)</f>
        <v>0.89435188947582289</v>
      </c>
      <c r="AX32" s="3">
        <f>1-(AI32/AU35)</f>
        <v>0.92685900040633884</v>
      </c>
      <c r="AY32" s="3">
        <f>1-(AJ32/AU35)</f>
        <v>0.93010971149939048</v>
      </c>
      <c r="AZ32" s="3">
        <f>1-(AK32/AU35)</f>
        <v>0.38886631450629816</v>
      </c>
      <c r="BA32" s="3">
        <f>1-(AL32/AU35)</f>
        <v>-0.7781389678992281</v>
      </c>
      <c r="BB32" s="3">
        <f>1-(AM32/AU35)</f>
        <v>-0.99593661113368559</v>
      </c>
      <c r="BC32" s="3">
        <f>1-(AN32/AU35)</f>
        <v>-1.1308411214953273</v>
      </c>
      <c r="BD32" s="3">
        <f>1-(AO32/AU35)</f>
        <v>-0.9130434782608694</v>
      </c>
      <c r="BE32" s="3">
        <f>1-(AP32/AU35)</f>
        <v>-0.41893539211702557</v>
      </c>
      <c r="BF32" s="3">
        <f>1-(AQ32/AU35)</f>
        <v>0.26696464851686297</v>
      </c>
      <c r="BG32" s="3">
        <f>1-(AR32/AU35)</f>
        <v>-0.12149532710280364</v>
      </c>
      <c r="BH32" s="3">
        <f>1-(AS32/AU35)</f>
        <v>1.8224299065420562</v>
      </c>
      <c r="BI32" s="8"/>
      <c r="BJ32" s="36"/>
    </row>
    <row r="33" spans="1:61">
      <c r="B33" s="25">
        <f t="shared" ref="B33:B37" si="76">B32/2</f>
        <v>0.25</v>
      </c>
      <c r="C33" s="23" t="s">
        <v>22</v>
      </c>
      <c r="D33" s="32">
        <v>0.26500000000000001</v>
      </c>
      <c r="E33" s="32">
        <v>0.20100000000000001</v>
      </c>
      <c r="F33" s="32">
        <v>0.121</v>
      </c>
      <c r="G33" s="32">
        <v>9.1999999999999998E-2</v>
      </c>
      <c r="H33" s="32">
        <v>8.5000000000000006E-2</v>
      </c>
      <c r="I33" s="32">
        <v>6.2E-2</v>
      </c>
      <c r="J33" s="32">
        <v>7.4999999999999997E-2</v>
      </c>
      <c r="K33" s="32">
        <v>6.0999999999999999E-2</v>
      </c>
      <c r="L33" s="32">
        <v>8.1000000000000003E-2</v>
      </c>
      <c r="M33" s="32">
        <v>7.5999999999999998E-2</v>
      </c>
      <c r="N33" s="33">
        <v>6.6000000000000003E-2</v>
      </c>
      <c r="O33" s="3">
        <v>0.67800000000000005</v>
      </c>
      <c r="P33" s="8"/>
      <c r="Q33" s="25">
        <f t="shared" ref="Q33:Q37" si="77">Q32/2</f>
        <v>0.25</v>
      </c>
      <c r="R33" s="23" t="s">
        <v>22</v>
      </c>
      <c r="S33" s="32">
        <v>0.45900000000000002</v>
      </c>
      <c r="T33" s="32">
        <v>0.63400000000000001</v>
      </c>
      <c r="U33" s="32">
        <v>0.50900000000000001</v>
      </c>
      <c r="V33" s="32">
        <v>0.41699999999999998</v>
      </c>
      <c r="W33" s="32">
        <v>1.333</v>
      </c>
      <c r="X33" s="32">
        <v>1.395</v>
      </c>
      <c r="Y33" s="32">
        <v>1.266</v>
      </c>
      <c r="Z33" s="32">
        <v>1.1240000000000001</v>
      </c>
      <c r="AA33" s="32">
        <v>1.159</v>
      </c>
      <c r="AB33" s="32">
        <v>0.73899999999999999</v>
      </c>
      <c r="AC33" s="33">
        <v>0.60499999999999998</v>
      </c>
      <c r="AD33" s="3">
        <v>0.125</v>
      </c>
      <c r="AF33" s="25">
        <f t="shared" ref="AF33:AF37" si="78">AF32/2</f>
        <v>0.25</v>
      </c>
      <c r="AG33" s="2" t="s">
        <v>22</v>
      </c>
      <c r="AH33" s="3">
        <f t="shared" si="75"/>
        <v>0.19400000000000001</v>
      </c>
      <c r="AI33" s="3">
        <f t="shared" si="75"/>
        <v>0.433</v>
      </c>
      <c r="AJ33" s="3">
        <f t="shared" si="75"/>
        <v>0.38800000000000001</v>
      </c>
      <c r="AK33" s="3">
        <f t="shared" si="75"/>
        <v>0.32499999999999996</v>
      </c>
      <c r="AL33" s="3">
        <f t="shared" si="75"/>
        <v>1.248</v>
      </c>
      <c r="AM33" s="3">
        <f t="shared" si="75"/>
        <v>1.333</v>
      </c>
      <c r="AN33" s="3">
        <f t="shared" si="75"/>
        <v>1.1910000000000001</v>
      </c>
      <c r="AO33" s="3">
        <f t="shared" si="75"/>
        <v>1.0630000000000002</v>
      </c>
      <c r="AP33" s="3">
        <f t="shared" si="75"/>
        <v>1.0780000000000001</v>
      </c>
      <c r="AQ33" s="3">
        <f t="shared" si="75"/>
        <v>0.66300000000000003</v>
      </c>
      <c r="AR33" s="3">
        <f t="shared" si="75"/>
        <v>0.53899999999999992</v>
      </c>
      <c r="AS33" s="3">
        <f t="shared" si="75"/>
        <v>-0.55300000000000005</v>
      </c>
      <c r="AT33" s="8"/>
      <c r="AV33" s="2" t="s">
        <v>22</v>
      </c>
      <c r="AW33" s="3">
        <f>1-(AH33/AU35)</f>
        <v>0.68468102397399422</v>
      </c>
      <c r="AX33" s="3">
        <f>1-(AI33/AU35)</f>
        <v>0.2962210483543275</v>
      </c>
      <c r="AY33" s="3">
        <f>1-(AJ33/AU35)</f>
        <v>0.36936204794798855</v>
      </c>
      <c r="AZ33" s="3">
        <f>1-(AK33/AU35)</f>
        <v>0.47175944737911424</v>
      </c>
      <c r="BA33" s="3">
        <f>1-(AL33/AU35)</f>
        <v>-1.0284437220642015</v>
      </c>
      <c r="BB33" s="3">
        <f>1-(AM33/AU35)</f>
        <v>-1.166598943518895</v>
      </c>
      <c r="BC33" s="3">
        <f>1-(AN33/AU35)</f>
        <v>-0.93579845591223099</v>
      </c>
      <c r="BD33" s="3">
        <f>1-(AO33/AU35)</f>
        <v>-0.72775294595692852</v>
      </c>
      <c r="BE33" s="3">
        <f>1-(AP33/AU35)</f>
        <v>-0.75213327915481543</v>
      </c>
      <c r="BF33" s="3">
        <f>1-(AQ33/AU35)</f>
        <v>-7.7610727346607122E-2</v>
      </c>
      <c r="BG33" s="3">
        <f>1-(AR33/AU35)</f>
        <v>0.12393336042259251</v>
      </c>
      <c r="BH33" s="3">
        <f>1-(AS33/AU35)</f>
        <v>1.8988216172287689</v>
      </c>
      <c r="BI33" s="8"/>
    </row>
    <row r="34" spans="1:61">
      <c r="B34" s="25">
        <f t="shared" si="76"/>
        <v>0.125</v>
      </c>
      <c r="C34" s="23" t="s">
        <v>23</v>
      </c>
      <c r="D34" s="32">
        <v>0.3</v>
      </c>
      <c r="E34" s="32">
        <v>0.27700000000000002</v>
      </c>
      <c r="F34" s="32">
        <v>0.123</v>
      </c>
      <c r="G34" s="32">
        <v>7.9000000000000001E-2</v>
      </c>
      <c r="H34" s="32">
        <v>6.9000000000000006E-2</v>
      </c>
      <c r="I34" s="32">
        <v>8.2000000000000003E-2</v>
      </c>
      <c r="J34" s="32">
        <v>7.1999999999999995E-2</v>
      </c>
      <c r="K34" s="32">
        <v>6.4000000000000001E-2</v>
      </c>
      <c r="L34" s="32">
        <v>6.3E-2</v>
      </c>
      <c r="M34" s="32">
        <v>6.0999999999999999E-2</v>
      </c>
      <c r="N34" s="33">
        <v>0.1</v>
      </c>
      <c r="O34" s="3">
        <v>7.0000000000000007E-2</v>
      </c>
      <c r="P34" s="8"/>
      <c r="Q34" s="25">
        <f t="shared" si="77"/>
        <v>0.125</v>
      </c>
      <c r="R34" s="23" t="s">
        <v>23</v>
      </c>
      <c r="S34" s="32">
        <v>0.59099999999999997</v>
      </c>
      <c r="T34" s="32">
        <v>0.53400000000000003</v>
      </c>
      <c r="U34" s="32">
        <v>0.60599999999999998</v>
      </c>
      <c r="V34" s="32">
        <v>0.38</v>
      </c>
      <c r="W34" s="32">
        <v>1.0489999999999999</v>
      </c>
      <c r="X34" s="32">
        <v>0.88100000000000001</v>
      </c>
      <c r="Y34" s="32">
        <v>1.046</v>
      </c>
      <c r="Z34" s="32">
        <v>0.68500000000000005</v>
      </c>
      <c r="AA34" s="32">
        <v>1.2629999999999999</v>
      </c>
      <c r="AB34" s="32">
        <v>0.67200000000000004</v>
      </c>
      <c r="AC34" s="33">
        <v>9.9000000000000005E-2</v>
      </c>
      <c r="AD34" s="3">
        <v>0.73299999999999998</v>
      </c>
      <c r="AF34" s="25">
        <f t="shared" si="78"/>
        <v>0.125</v>
      </c>
      <c r="AG34" s="2" t="s">
        <v>23</v>
      </c>
      <c r="AH34" s="3">
        <f t="shared" si="75"/>
        <v>0.29099999999999998</v>
      </c>
      <c r="AI34" s="3">
        <f t="shared" si="75"/>
        <v>0.25700000000000001</v>
      </c>
      <c r="AJ34" s="3">
        <f t="shared" si="75"/>
        <v>0.48299999999999998</v>
      </c>
      <c r="AK34" s="3">
        <f t="shared" si="75"/>
        <v>0.30099999999999999</v>
      </c>
      <c r="AL34" s="3">
        <f t="shared" si="75"/>
        <v>0.98</v>
      </c>
      <c r="AM34" s="3">
        <f t="shared" si="75"/>
        <v>0.79900000000000004</v>
      </c>
      <c r="AN34" s="3">
        <f t="shared" si="75"/>
        <v>0.97400000000000009</v>
      </c>
      <c r="AO34" s="3">
        <f t="shared" si="75"/>
        <v>0.621</v>
      </c>
      <c r="AP34" s="3">
        <f t="shared" si="75"/>
        <v>1.2</v>
      </c>
      <c r="AQ34" s="3">
        <f t="shared" si="75"/>
        <v>0.61099999999999999</v>
      </c>
      <c r="AR34" s="3">
        <f t="shared" si="75"/>
        <v>-1.0000000000000009E-3</v>
      </c>
      <c r="AS34" s="3">
        <f t="shared" si="75"/>
        <v>0.66300000000000003</v>
      </c>
      <c r="AT34" s="8"/>
      <c r="AU34" t="s">
        <v>9</v>
      </c>
      <c r="AV34" s="2" t="s">
        <v>23</v>
      </c>
      <c r="AW34" s="3">
        <f>1-(AH34/AU35)</f>
        <v>0.52702153596099155</v>
      </c>
      <c r="AX34" s="3">
        <f>1-(AI34/AU35)</f>
        <v>0.58228362454286864</v>
      </c>
      <c r="AY34" s="3">
        <f>1-(AJ34/AU35)</f>
        <v>0.21495327102803741</v>
      </c>
      <c r="AZ34" s="3">
        <f>1-(AK34/AU35)</f>
        <v>0.51076798049573346</v>
      </c>
      <c r="BA34" s="3">
        <f>1-(AL34/AU35)</f>
        <v>-0.59284843559528655</v>
      </c>
      <c r="BB34" s="3">
        <f>1-(AM34/AU35)</f>
        <v>-0.29865908167411637</v>
      </c>
      <c r="BC34" s="3">
        <f>1-(AN34/AU35)</f>
        <v>-0.58309630231613196</v>
      </c>
      <c r="BD34" s="3">
        <f>1-(AO34/AU35)</f>
        <v>-9.3457943925234765E-3</v>
      </c>
      <c r="BE34" s="3">
        <f>1-(AP34/AU35)</f>
        <v>-0.95042665583096309</v>
      </c>
      <c r="BF34" s="3">
        <f>1-(AQ34/AU35)</f>
        <v>6.9077610727346084E-3</v>
      </c>
      <c r="BG34" s="3">
        <f>1-(AR34/AU35)</f>
        <v>1.0016253555465258</v>
      </c>
      <c r="BH34" s="3">
        <f>1-(AS34/AU35)</f>
        <v>-7.7610727346607122E-2</v>
      </c>
      <c r="BI34" s="8"/>
    </row>
    <row r="35" spans="1:61">
      <c r="B35" s="25">
        <f t="shared" si="76"/>
        <v>6.25E-2</v>
      </c>
      <c r="C35" s="23" t="s">
        <v>24</v>
      </c>
      <c r="D35" s="32">
        <v>0.29499999999999998</v>
      </c>
      <c r="E35" s="32">
        <v>0.25600000000000001</v>
      </c>
      <c r="F35" s="32">
        <v>0.10299999999999999</v>
      </c>
      <c r="G35" s="32">
        <v>7.5999999999999998E-2</v>
      </c>
      <c r="H35" s="32">
        <v>6.9000000000000006E-2</v>
      </c>
      <c r="I35" s="32">
        <v>6.8000000000000005E-2</v>
      </c>
      <c r="J35" s="32">
        <v>6.9000000000000006E-2</v>
      </c>
      <c r="K35" s="32">
        <v>6.0999999999999999E-2</v>
      </c>
      <c r="L35" s="32">
        <v>7.0000000000000007E-2</v>
      </c>
      <c r="M35" s="32">
        <v>5.7000000000000002E-2</v>
      </c>
      <c r="N35" s="33">
        <v>0.1</v>
      </c>
      <c r="O35" s="3">
        <v>6.6000000000000003E-2</v>
      </c>
      <c r="P35" s="8"/>
      <c r="Q35" s="25">
        <f t="shared" si="77"/>
        <v>6.25E-2</v>
      </c>
      <c r="R35" s="23" t="s">
        <v>24</v>
      </c>
      <c r="S35" s="32">
        <v>0.56899999999999995</v>
      </c>
      <c r="T35" s="32">
        <v>0.68400000000000005</v>
      </c>
      <c r="U35" s="32">
        <v>0.46600000000000003</v>
      </c>
      <c r="V35" s="32">
        <v>0.72799999999999998</v>
      </c>
      <c r="W35" s="32">
        <v>1.1870000000000001</v>
      </c>
      <c r="X35" s="32">
        <v>0.83799999999999997</v>
      </c>
      <c r="Y35" s="32">
        <v>0.68500000000000005</v>
      </c>
      <c r="Z35" s="32">
        <v>0.374</v>
      </c>
      <c r="AA35" s="32">
        <v>0.92400000000000004</v>
      </c>
      <c r="AB35" s="32">
        <v>0.72199999999999998</v>
      </c>
      <c r="AC35" s="33">
        <v>9.7000000000000003E-2</v>
      </c>
      <c r="AD35" s="3">
        <v>0.63500000000000001</v>
      </c>
      <c r="AF35" s="25">
        <f t="shared" si="78"/>
        <v>6.25E-2</v>
      </c>
      <c r="AG35" s="2" t="s">
        <v>24</v>
      </c>
      <c r="AH35" s="3">
        <f t="shared" si="75"/>
        <v>0.27399999999999997</v>
      </c>
      <c r="AI35" s="3">
        <f t="shared" si="75"/>
        <v>0.42800000000000005</v>
      </c>
      <c r="AJ35" s="3">
        <f t="shared" si="75"/>
        <v>0.36300000000000004</v>
      </c>
      <c r="AK35" s="3">
        <f t="shared" si="75"/>
        <v>0.65200000000000002</v>
      </c>
      <c r="AL35" s="3">
        <f t="shared" si="75"/>
        <v>1.1180000000000001</v>
      </c>
      <c r="AM35" s="3">
        <f t="shared" si="75"/>
        <v>0.77</v>
      </c>
      <c r="AN35" s="3">
        <f t="shared" si="75"/>
        <v>0.6160000000000001</v>
      </c>
      <c r="AO35" s="3">
        <f t="shared" si="75"/>
        <v>0.313</v>
      </c>
      <c r="AP35" s="3">
        <f t="shared" si="75"/>
        <v>0.85400000000000009</v>
      </c>
      <c r="AQ35" s="3">
        <f t="shared" si="75"/>
        <v>0.66499999999999992</v>
      </c>
      <c r="AR35" s="3">
        <f t="shared" si="75"/>
        <v>-3.0000000000000027E-3</v>
      </c>
      <c r="AS35" s="3">
        <f t="shared" si="75"/>
        <v>0.56899999999999995</v>
      </c>
      <c r="AT35" s="8"/>
      <c r="AU35">
        <f>AVERAGE(AS34:AS37)</f>
        <v>0.61524999999999996</v>
      </c>
      <c r="AV35" s="2" t="s">
        <v>24</v>
      </c>
      <c r="AW35" s="3">
        <f>1-(AH35/AU35)</f>
        <v>0.55465258025193021</v>
      </c>
      <c r="AX35" s="3">
        <f>1-(AI35/AU35)</f>
        <v>0.30434782608695643</v>
      </c>
      <c r="AY35" s="3">
        <f>1-(AJ35/AU35)</f>
        <v>0.40999593661113354</v>
      </c>
      <c r="AZ35" s="3">
        <f>1-(AK35/AU35)</f>
        <v>-5.9731816334823273E-2</v>
      </c>
      <c r="BA35" s="3">
        <f>1-(AL35/AU35)</f>
        <v>-0.81714750101584754</v>
      </c>
      <c r="BB35" s="3">
        <f>1-(AM35/AU35)</f>
        <v>-0.2515237708248681</v>
      </c>
      <c r="BC35" s="3">
        <f>1-(AN35/AU35)</f>
        <v>-1.2190166598946561E-3</v>
      </c>
      <c r="BD35" s="3">
        <f>1-(AO35/AU35)</f>
        <v>0.49126371393742374</v>
      </c>
      <c r="BE35" s="3">
        <f>1-(AP35/AU35)</f>
        <v>-0.38805363673303561</v>
      </c>
      <c r="BF35" s="3">
        <f>1-(AQ35/AU35)</f>
        <v>-8.0861438439658651E-2</v>
      </c>
      <c r="BG35" s="3">
        <f>1-(AR35/AU35)</f>
        <v>1.0048760666395775</v>
      </c>
      <c r="BH35" s="3">
        <f>1-(AS35/AU35)</f>
        <v>7.5172694026818365E-2</v>
      </c>
      <c r="BI35" s="8"/>
    </row>
    <row r="36" spans="1:61">
      <c r="B36" s="25">
        <f t="shared" si="76"/>
        <v>3.125E-2</v>
      </c>
      <c r="C36" s="23" t="s">
        <v>25</v>
      </c>
      <c r="D36" s="32">
        <v>0.28399999999999997</v>
      </c>
      <c r="E36" s="32">
        <v>0.32400000000000001</v>
      </c>
      <c r="F36" s="32">
        <v>0.182</v>
      </c>
      <c r="G36" s="32">
        <v>0.106</v>
      </c>
      <c r="H36" s="32">
        <v>9.0999999999999998E-2</v>
      </c>
      <c r="I36" s="32">
        <v>6.8000000000000005E-2</v>
      </c>
      <c r="J36" s="32">
        <v>7.6999999999999999E-2</v>
      </c>
      <c r="K36" s="32">
        <v>6.5000000000000002E-2</v>
      </c>
      <c r="L36" s="32">
        <v>6.6000000000000003E-2</v>
      </c>
      <c r="M36" s="32">
        <v>7.8E-2</v>
      </c>
      <c r="N36" s="33">
        <v>0.10299999999999999</v>
      </c>
      <c r="O36" s="3">
        <v>6.9000000000000006E-2</v>
      </c>
      <c r="P36" s="8"/>
      <c r="Q36" s="25">
        <f t="shared" si="77"/>
        <v>3.125E-2</v>
      </c>
      <c r="R36" s="23" t="s">
        <v>25</v>
      </c>
      <c r="S36" s="32">
        <v>0.628</v>
      </c>
      <c r="T36" s="32">
        <v>0.74099999999999999</v>
      </c>
      <c r="U36" s="32">
        <v>0.49299999999999999</v>
      </c>
      <c r="V36" s="32">
        <v>1.0229999999999999</v>
      </c>
      <c r="W36" s="32">
        <v>0.48899999999999999</v>
      </c>
      <c r="X36" s="32">
        <v>0.53700000000000003</v>
      </c>
      <c r="Y36" s="32">
        <v>0.48799999999999999</v>
      </c>
      <c r="Z36" s="32">
        <v>0.42499999999999999</v>
      </c>
      <c r="AA36" s="32">
        <v>1.0169999999999999</v>
      </c>
      <c r="AB36" s="32">
        <v>0.84899999999999998</v>
      </c>
      <c r="AC36" s="33">
        <v>0.1</v>
      </c>
      <c r="AD36" s="3">
        <v>0.61799999999999999</v>
      </c>
      <c r="AF36" s="25">
        <f t="shared" si="78"/>
        <v>3.125E-2</v>
      </c>
      <c r="AG36" s="2" t="s">
        <v>25</v>
      </c>
      <c r="AH36" s="3">
        <f t="shared" si="75"/>
        <v>0.34400000000000003</v>
      </c>
      <c r="AI36" s="3">
        <f t="shared" si="75"/>
        <v>0.41699999999999998</v>
      </c>
      <c r="AJ36" s="3">
        <f t="shared" si="75"/>
        <v>0.311</v>
      </c>
      <c r="AK36" s="3">
        <f t="shared" si="75"/>
        <v>0.91699999999999993</v>
      </c>
      <c r="AL36" s="3">
        <f t="shared" si="75"/>
        <v>0.39800000000000002</v>
      </c>
      <c r="AM36" s="3">
        <f t="shared" si="75"/>
        <v>0.46900000000000003</v>
      </c>
      <c r="AN36" s="3">
        <f t="shared" si="75"/>
        <v>0.41099999999999998</v>
      </c>
      <c r="AO36" s="3">
        <f t="shared" si="75"/>
        <v>0.36</v>
      </c>
      <c r="AP36" s="3">
        <f t="shared" si="75"/>
        <v>0.95099999999999985</v>
      </c>
      <c r="AQ36" s="3">
        <f t="shared" si="75"/>
        <v>0.77100000000000002</v>
      </c>
      <c r="AR36" s="3">
        <f t="shared" si="75"/>
        <v>-2.9999999999999888E-3</v>
      </c>
      <c r="AS36" s="3">
        <f t="shared" si="75"/>
        <v>0.54899999999999993</v>
      </c>
      <c r="AT36" s="8"/>
      <c r="AV36" s="2" t="s">
        <v>25</v>
      </c>
      <c r="AW36" s="3">
        <f>1-(AH36/AU35)</f>
        <v>0.44087769199512383</v>
      </c>
      <c r="AX36" s="3">
        <f>1-(AI36/AU35)</f>
        <v>0.32222673709874039</v>
      </c>
      <c r="AY36" s="3">
        <f>1-(AJ36/AU35)</f>
        <v>0.49451442503047538</v>
      </c>
      <c r="AZ36" s="3">
        <f>1-(AK36/AU35)</f>
        <v>-0.49045103616416097</v>
      </c>
      <c r="BA36" s="3">
        <f>1-(AL36/AU35)</f>
        <v>0.35310849248273057</v>
      </c>
      <c r="BB36" s="3">
        <f>1-(AM36/AU35)</f>
        <v>0.23770824867939855</v>
      </c>
      <c r="BC36" s="3">
        <f>1-(AN36/AU35)</f>
        <v>0.3319788703778952</v>
      </c>
      <c r="BD36" s="3">
        <f>1-(AO36/AU35)</f>
        <v>0.41487200325071105</v>
      </c>
      <c r="BE36" s="3">
        <f>1-(AP36/AU35)</f>
        <v>-0.54571312474603806</v>
      </c>
      <c r="BF36" s="3">
        <f>1-(AQ36/AU35)</f>
        <v>-0.25314912637139386</v>
      </c>
      <c r="BG36" s="3">
        <f>1-(AR36/AU35)</f>
        <v>1.0048760666395773</v>
      </c>
      <c r="BH36" s="3">
        <f>1-(AS36/AU35)</f>
        <v>0.10767980495733442</v>
      </c>
      <c r="BI36" s="8"/>
    </row>
    <row r="37" spans="1:61">
      <c r="B37" s="25">
        <f t="shared" si="76"/>
        <v>1.5625E-2</v>
      </c>
      <c r="C37" s="23" t="s">
        <v>26</v>
      </c>
      <c r="D37" s="32">
        <v>0.41799999999999998</v>
      </c>
      <c r="E37" s="32">
        <v>0.35499999999999998</v>
      </c>
      <c r="F37" s="32">
        <v>0.16900000000000001</v>
      </c>
      <c r="G37" s="32">
        <v>0.122</v>
      </c>
      <c r="H37" s="32">
        <v>0.08</v>
      </c>
      <c r="I37" s="32">
        <v>6.5000000000000002E-2</v>
      </c>
      <c r="J37" s="32">
        <v>7.0000000000000007E-2</v>
      </c>
      <c r="K37" s="32">
        <v>7.1999999999999995E-2</v>
      </c>
      <c r="L37" s="32">
        <v>7.1999999999999995E-2</v>
      </c>
      <c r="M37" s="32">
        <v>6.8000000000000005E-2</v>
      </c>
      <c r="N37" s="33">
        <v>0.104</v>
      </c>
      <c r="O37" s="3">
        <v>7.3999999999999996E-2</v>
      </c>
      <c r="P37" s="8"/>
      <c r="Q37" s="25">
        <f t="shared" si="77"/>
        <v>1.5625E-2</v>
      </c>
      <c r="R37" s="23" t="s">
        <v>26</v>
      </c>
      <c r="S37" s="32">
        <v>0.71199999999999997</v>
      </c>
      <c r="T37" s="32">
        <v>0.85399999999999998</v>
      </c>
      <c r="U37" s="32">
        <v>0.874</v>
      </c>
      <c r="V37" s="32">
        <v>0.79300000000000004</v>
      </c>
      <c r="W37" s="32">
        <v>0.34499999999999997</v>
      </c>
      <c r="X37" s="32">
        <v>0.36599999999999999</v>
      </c>
      <c r="Y37" s="32">
        <v>0.34899999999999998</v>
      </c>
      <c r="Z37" s="32">
        <v>0.20399999999999999</v>
      </c>
      <c r="AA37" s="32">
        <v>0.92200000000000004</v>
      </c>
      <c r="AB37" s="32">
        <v>0.69299999999999995</v>
      </c>
      <c r="AC37" s="33">
        <v>9.8000000000000004E-2</v>
      </c>
      <c r="AD37" s="3">
        <v>0.754</v>
      </c>
      <c r="AF37" s="25">
        <f t="shared" si="78"/>
        <v>1.5625E-2</v>
      </c>
      <c r="AG37" s="2" t="s">
        <v>26</v>
      </c>
      <c r="AH37" s="3">
        <f t="shared" si="75"/>
        <v>0.29399999999999998</v>
      </c>
      <c r="AI37" s="3">
        <f t="shared" si="75"/>
        <v>0.499</v>
      </c>
      <c r="AJ37" s="3">
        <f t="shared" si="75"/>
        <v>0.70499999999999996</v>
      </c>
      <c r="AK37" s="3">
        <f t="shared" si="75"/>
        <v>0.67100000000000004</v>
      </c>
      <c r="AL37" s="3">
        <f t="shared" si="75"/>
        <v>0.26499999999999996</v>
      </c>
      <c r="AM37" s="3">
        <f t="shared" si="75"/>
        <v>0.30099999999999999</v>
      </c>
      <c r="AN37" s="3">
        <f t="shared" si="75"/>
        <v>0.27899999999999997</v>
      </c>
      <c r="AO37" s="3">
        <f t="shared" si="75"/>
        <v>0.13200000000000001</v>
      </c>
      <c r="AP37" s="3">
        <f t="shared" si="75"/>
        <v>0.85000000000000009</v>
      </c>
      <c r="AQ37" s="3">
        <f t="shared" si="75"/>
        <v>0.625</v>
      </c>
      <c r="AR37" s="3">
        <f t="shared" si="75"/>
        <v>-5.9999999999999915E-3</v>
      </c>
      <c r="AS37" s="3">
        <f t="shared" si="75"/>
        <v>0.68</v>
      </c>
      <c r="AT37" s="8"/>
      <c r="AV37" s="2" t="s">
        <v>26</v>
      </c>
      <c r="AW37" s="3">
        <f>1-(AH37/AU35)</f>
        <v>0.52214546932141404</v>
      </c>
      <c r="AX37" s="3">
        <f>1-(AI37/AU35)</f>
        <v>0.18894758228362452</v>
      </c>
      <c r="AY37" s="3">
        <f>1-(AJ37/AU35)</f>
        <v>-0.14587566030069077</v>
      </c>
      <c r="AZ37" s="3">
        <f>1-(AK37/AU35)</f>
        <v>-9.0613571718813679E-2</v>
      </c>
      <c r="BA37" s="3">
        <f>1-(AL37/AU35)</f>
        <v>0.5692807801706623</v>
      </c>
      <c r="BB37" s="3">
        <f>1-(AM37/AU35)</f>
        <v>0.51076798049573346</v>
      </c>
      <c r="BC37" s="3">
        <f>1-(AN37/AU35)</f>
        <v>0.54652580251930116</v>
      </c>
      <c r="BD37" s="3">
        <f>1-(AO37/AU35)</f>
        <v>0.78545306785859403</v>
      </c>
      <c r="BE37" s="3">
        <f>1-(AP37/AU35)</f>
        <v>-0.38155221454693233</v>
      </c>
      <c r="BF37" s="3">
        <f>1-(AQ37/AU35)</f>
        <v>-1.5847216578626533E-2</v>
      </c>
      <c r="BG37" s="3">
        <f>1-(AR37/AU35)</f>
        <v>1.0097521332791548</v>
      </c>
      <c r="BH37" s="3">
        <f>1-(AS37/AU35)</f>
        <v>-0.10524177163754578</v>
      </c>
      <c r="BI37" s="8"/>
    </row>
    <row r="38" spans="1:61">
      <c r="N38" s="26" t="s">
        <v>5</v>
      </c>
      <c r="O38" s="26" t="s">
        <v>6</v>
      </c>
      <c r="AC38" s="26" t="s">
        <v>5</v>
      </c>
      <c r="AD38" s="26" t="s">
        <v>6</v>
      </c>
      <c r="AR38" s="26" t="s">
        <v>5</v>
      </c>
      <c r="AS38" s="26" t="s">
        <v>6</v>
      </c>
      <c r="BG38" s="26" t="s">
        <v>5</v>
      </c>
      <c r="BH38" s="26" t="s">
        <v>6</v>
      </c>
    </row>
    <row r="39" spans="1:61">
      <c r="A39" s="30"/>
    </row>
  </sheetData>
  <mergeCells count="2">
    <mergeCell ref="AU1:AW1"/>
    <mergeCell ref="BJ1:B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632C7-8179-4944-A719-825BB2006CA8}">
  <dimension ref="A1:BW38"/>
  <sheetViews>
    <sheetView topLeftCell="AW1" workbookViewId="0">
      <selection activeCell="AC31" sqref="AC31"/>
    </sheetView>
  </sheetViews>
  <sheetFormatPr baseColWidth="10" defaultRowHeight="16"/>
  <sheetData>
    <row r="1" spans="1:75">
      <c r="B1" t="s">
        <v>16</v>
      </c>
      <c r="Q1" t="s">
        <v>17</v>
      </c>
      <c r="AF1" t="s">
        <v>8</v>
      </c>
      <c r="AU1" s="46" t="s">
        <v>10</v>
      </c>
      <c r="AV1" s="46"/>
      <c r="AW1" s="46"/>
      <c r="BJ1" s="46" t="s">
        <v>11</v>
      </c>
      <c r="BK1" s="46"/>
    </row>
    <row r="2" spans="1:75">
      <c r="C2" s="40" t="s">
        <v>12</v>
      </c>
      <c r="D2" s="41">
        <v>6.3E-2</v>
      </c>
      <c r="E2" s="41">
        <f t="shared" ref="E2:K2" si="0">D2/2</f>
        <v>3.15E-2</v>
      </c>
      <c r="F2" s="41">
        <f t="shared" si="0"/>
        <v>1.575E-2</v>
      </c>
      <c r="G2" s="41">
        <f t="shared" si="0"/>
        <v>7.8750000000000001E-3</v>
      </c>
      <c r="H2" s="41">
        <f t="shared" si="0"/>
        <v>3.9375E-3</v>
      </c>
      <c r="I2" s="41">
        <f t="shared" si="0"/>
        <v>1.96875E-3</v>
      </c>
      <c r="J2" s="41">
        <f t="shared" si="0"/>
        <v>9.8437500000000001E-4</v>
      </c>
      <c r="K2" s="41">
        <f t="shared" si="0"/>
        <v>4.921875E-4</v>
      </c>
      <c r="L2" s="40" t="s">
        <v>12</v>
      </c>
      <c r="M2" s="40" t="s">
        <v>15</v>
      </c>
      <c r="N2" s="26" t="s">
        <v>3</v>
      </c>
      <c r="O2" s="26" t="s">
        <v>4</v>
      </c>
      <c r="R2" s="40" t="s">
        <v>12</v>
      </c>
      <c r="S2" s="41">
        <v>0.125</v>
      </c>
      <c r="T2" s="41">
        <f t="shared" ref="T2" si="1">S2/2</f>
        <v>6.25E-2</v>
      </c>
      <c r="U2" s="41">
        <f t="shared" ref="U2" si="2">T2/2</f>
        <v>3.125E-2</v>
      </c>
      <c r="V2" s="41">
        <f t="shared" ref="V2" si="3">U2/2</f>
        <v>1.5625E-2</v>
      </c>
      <c r="W2" s="41">
        <f t="shared" ref="W2" si="4">V2/2</f>
        <v>7.8125E-3</v>
      </c>
      <c r="X2" s="41">
        <f t="shared" ref="X2" si="5">W2/2</f>
        <v>3.90625E-3</v>
      </c>
      <c r="Y2" s="41">
        <f t="shared" ref="Y2" si="6">X2/2</f>
        <v>1.953125E-3</v>
      </c>
      <c r="Z2" s="41">
        <f t="shared" ref="Z2" si="7">Y2/2</f>
        <v>9.765625E-4</v>
      </c>
      <c r="AA2" s="40" t="s">
        <v>12</v>
      </c>
      <c r="AB2" s="40" t="s">
        <v>15</v>
      </c>
      <c r="AC2" s="26" t="s">
        <v>3</v>
      </c>
      <c r="AD2" s="26" t="s">
        <v>4</v>
      </c>
      <c r="AG2" s="40" t="s">
        <v>12</v>
      </c>
      <c r="AH2" s="41">
        <v>0.125</v>
      </c>
      <c r="AI2" s="41">
        <f t="shared" ref="AI2" si="8">AH2/2</f>
        <v>6.25E-2</v>
      </c>
      <c r="AJ2" s="41">
        <f t="shared" ref="AJ2" si="9">AI2/2</f>
        <v>3.125E-2</v>
      </c>
      <c r="AK2" s="41">
        <f t="shared" ref="AK2" si="10">AJ2/2</f>
        <v>1.5625E-2</v>
      </c>
      <c r="AL2" s="41">
        <f t="shared" ref="AL2" si="11">AK2/2</f>
        <v>7.8125E-3</v>
      </c>
      <c r="AM2" s="41">
        <f t="shared" ref="AM2" si="12">AL2/2</f>
        <v>3.90625E-3</v>
      </c>
      <c r="AN2" s="41">
        <f t="shared" ref="AN2" si="13">AM2/2</f>
        <v>1.953125E-3</v>
      </c>
      <c r="AO2" s="41">
        <f t="shared" ref="AO2" si="14">AN2/2</f>
        <v>9.765625E-4</v>
      </c>
      <c r="AP2" s="40" t="s">
        <v>12</v>
      </c>
      <c r="AQ2" s="40" t="s">
        <v>15</v>
      </c>
      <c r="AR2" s="26" t="s">
        <v>3</v>
      </c>
      <c r="AS2" s="26" t="s">
        <v>4</v>
      </c>
      <c r="AV2" s="40" t="s">
        <v>12</v>
      </c>
      <c r="BG2" s="26" t="s">
        <v>3</v>
      </c>
      <c r="BH2" s="26" t="s">
        <v>4</v>
      </c>
      <c r="BK2" s="40" t="s">
        <v>12</v>
      </c>
      <c r="BL2" s="41">
        <v>0.125</v>
      </c>
      <c r="BM2" s="41">
        <f t="shared" ref="BM2" si="15">BL2/2</f>
        <v>6.25E-2</v>
      </c>
      <c r="BN2" s="41">
        <f t="shared" ref="BN2" si="16">BM2/2</f>
        <v>3.125E-2</v>
      </c>
      <c r="BO2" s="41">
        <f t="shared" ref="BO2" si="17">BN2/2</f>
        <v>1.5625E-2</v>
      </c>
      <c r="BP2" s="41">
        <f t="shared" ref="BP2" si="18">BO2/2</f>
        <v>7.8125E-3</v>
      </c>
      <c r="BQ2" s="41">
        <f t="shared" ref="BQ2" si="19">BP2/2</f>
        <v>3.90625E-3</v>
      </c>
      <c r="BR2" s="41">
        <f t="shared" ref="BR2" si="20">BQ2/2</f>
        <v>1.953125E-3</v>
      </c>
      <c r="BS2" s="41">
        <f t="shared" ref="BS2" si="21">BR2/2</f>
        <v>9.765625E-4</v>
      </c>
      <c r="BT2" s="40" t="s">
        <v>12</v>
      </c>
      <c r="BU2" s="40" t="s">
        <v>15</v>
      </c>
      <c r="BV2" s="26" t="s">
        <v>3</v>
      </c>
      <c r="BW2" s="26" t="s">
        <v>4</v>
      </c>
    </row>
    <row r="3" spans="1:75" ht="17">
      <c r="A3" t="s">
        <v>18</v>
      </c>
      <c r="B3" s="40" t="s">
        <v>15</v>
      </c>
      <c r="C3" s="27" t="s">
        <v>16</v>
      </c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Q3" s="40" t="s">
        <v>15</v>
      </c>
      <c r="R3" s="27" t="s">
        <v>17</v>
      </c>
      <c r="S3" s="2">
        <v>1</v>
      </c>
      <c r="T3" s="2">
        <v>2</v>
      </c>
      <c r="U3" s="2">
        <v>3</v>
      </c>
      <c r="V3" s="2">
        <v>4</v>
      </c>
      <c r="W3" s="2">
        <v>5</v>
      </c>
      <c r="X3" s="2">
        <v>6</v>
      </c>
      <c r="Y3" s="2">
        <v>7</v>
      </c>
      <c r="Z3" s="2">
        <v>8</v>
      </c>
      <c r="AA3" s="2">
        <v>9</v>
      </c>
      <c r="AB3" s="2">
        <v>10</v>
      </c>
      <c r="AC3" s="2">
        <v>11</v>
      </c>
      <c r="AD3" s="2">
        <v>12</v>
      </c>
      <c r="AF3" s="40" t="s">
        <v>15</v>
      </c>
      <c r="AG3" s="27" t="s">
        <v>8</v>
      </c>
      <c r="AH3" s="2">
        <v>1</v>
      </c>
      <c r="AI3" s="2">
        <v>2</v>
      </c>
      <c r="AJ3" s="2">
        <v>3</v>
      </c>
      <c r="AK3" s="2">
        <v>4</v>
      </c>
      <c r="AL3" s="2">
        <v>5</v>
      </c>
      <c r="AM3" s="2">
        <v>6</v>
      </c>
      <c r="AN3" s="2">
        <v>7</v>
      </c>
      <c r="AO3" s="2">
        <v>8</v>
      </c>
      <c r="AP3" s="2">
        <v>9</v>
      </c>
      <c r="AQ3" s="2">
        <v>10</v>
      </c>
      <c r="AR3" s="2">
        <v>11</v>
      </c>
      <c r="AS3" s="2">
        <v>12</v>
      </c>
      <c r="AU3" s="40" t="s">
        <v>15</v>
      </c>
      <c r="AV3" s="27"/>
      <c r="AW3" s="2">
        <v>1</v>
      </c>
      <c r="AX3" s="2">
        <v>2</v>
      </c>
      <c r="AY3" s="2">
        <v>3</v>
      </c>
      <c r="AZ3" s="2">
        <v>4</v>
      </c>
      <c r="BA3" s="2">
        <v>5</v>
      </c>
      <c r="BB3" s="2">
        <v>6</v>
      </c>
      <c r="BC3" s="2">
        <v>7</v>
      </c>
      <c r="BD3" s="2">
        <v>8</v>
      </c>
      <c r="BE3" s="2">
        <v>9</v>
      </c>
      <c r="BF3" s="2">
        <v>10</v>
      </c>
      <c r="BG3" s="2">
        <v>11</v>
      </c>
      <c r="BH3" s="2">
        <v>12</v>
      </c>
      <c r="BJ3" s="40" t="s">
        <v>15</v>
      </c>
      <c r="BK3" s="27"/>
      <c r="BL3" s="2">
        <v>1</v>
      </c>
      <c r="BM3" s="2">
        <v>2</v>
      </c>
      <c r="BN3" s="2">
        <v>3</v>
      </c>
      <c r="BO3" s="2">
        <v>4</v>
      </c>
      <c r="BP3" s="2">
        <v>5</v>
      </c>
      <c r="BQ3" s="28">
        <v>6</v>
      </c>
      <c r="BR3" s="2">
        <v>7</v>
      </c>
      <c r="BS3" s="2">
        <v>8</v>
      </c>
      <c r="BT3" s="2">
        <v>9</v>
      </c>
      <c r="BU3" s="2">
        <v>10</v>
      </c>
      <c r="BV3" s="2">
        <v>11</v>
      </c>
      <c r="BW3" s="28">
        <v>12</v>
      </c>
    </row>
    <row r="4" spans="1:75">
      <c r="B4" s="41">
        <v>0.25</v>
      </c>
      <c r="C4" s="2" t="s">
        <v>19</v>
      </c>
      <c r="D4" s="3">
        <v>0.182</v>
      </c>
      <c r="E4" s="3">
        <v>0.161</v>
      </c>
      <c r="F4" s="3">
        <v>0.13600000000000001</v>
      </c>
      <c r="G4" s="3">
        <v>0.123</v>
      </c>
      <c r="H4" s="3">
        <v>0.129</v>
      </c>
      <c r="I4" s="3">
        <v>0.126</v>
      </c>
      <c r="J4" s="3">
        <v>0.128</v>
      </c>
      <c r="K4" s="3">
        <v>0.123</v>
      </c>
      <c r="L4" s="3">
        <v>0.104</v>
      </c>
      <c r="M4" s="3">
        <v>9.5000000000000001E-2</v>
      </c>
      <c r="N4" s="3">
        <v>6.7000000000000004E-2</v>
      </c>
      <c r="O4" s="3">
        <v>0.96</v>
      </c>
      <c r="P4" s="8"/>
      <c r="Q4" s="41">
        <v>0.25</v>
      </c>
      <c r="R4" s="2" t="s">
        <v>19</v>
      </c>
      <c r="S4" s="3">
        <v>0.182</v>
      </c>
      <c r="T4" s="3">
        <v>0.152</v>
      </c>
      <c r="U4" s="3">
        <v>0.13500000000000001</v>
      </c>
      <c r="V4" s="3">
        <v>0.11600000000000001</v>
      </c>
      <c r="W4" s="3">
        <v>0.253</v>
      </c>
      <c r="X4" s="3">
        <v>0.28299999999999997</v>
      </c>
      <c r="Y4" s="3">
        <v>0.49099999999999999</v>
      </c>
      <c r="Z4" s="3">
        <v>0.50600000000000001</v>
      </c>
      <c r="AA4" s="3">
        <v>0.113</v>
      </c>
      <c r="AB4" s="3">
        <v>9.2999999999999999E-2</v>
      </c>
      <c r="AC4" s="3">
        <v>0.75600000000000001</v>
      </c>
      <c r="AD4" s="3">
        <v>0.10100000000000001</v>
      </c>
      <c r="AE4" s="8"/>
      <c r="AF4" s="41">
        <v>0.25</v>
      </c>
      <c r="AG4" s="2" t="s">
        <v>19</v>
      </c>
      <c r="AH4" s="3">
        <f t="shared" ref="AH4:AS11" si="22">S4-D4</f>
        <v>0</v>
      </c>
      <c r="AI4" s="3">
        <f t="shared" si="22"/>
        <v>-9.000000000000008E-3</v>
      </c>
      <c r="AJ4" s="3">
        <f t="shared" si="22"/>
        <v>-1.0000000000000009E-3</v>
      </c>
      <c r="AK4" s="3">
        <f t="shared" si="22"/>
        <v>-6.9999999999999923E-3</v>
      </c>
      <c r="AL4" s="3">
        <f t="shared" si="22"/>
        <v>0.124</v>
      </c>
      <c r="AM4" s="3">
        <f t="shared" si="22"/>
        <v>0.15699999999999997</v>
      </c>
      <c r="AN4" s="3">
        <f t="shared" si="22"/>
        <v>0.36299999999999999</v>
      </c>
      <c r="AO4" s="3">
        <f t="shared" si="22"/>
        <v>0.38300000000000001</v>
      </c>
      <c r="AP4" s="3">
        <f t="shared" si="22"/>
        <v>9.000000000000008E-3</v>
      </c>
      <c r="AQ4" s="3">
        <f t="shared" si="22"/>
        <v>-2.0000000000000018E-3</v>
      </c>
      <c r="AR4" s="3">
        <f t="shared" si="22"/>
        <v>0.68900000000000006</v>
      </c>
      <c r="AS4" s="3">
        <f t="shared" si="22"/>
        <v>-0.85899999999999999</v>
      </c>
      <c r="AT4" s="8"/>
      <c r="AV4" s="2" t="s">
        <v>19</v>
      </c>
      <c r="AW4" s="3">
        <f>1-(AH4/AU9)</f>
        <v>1</v>
      </c>
      <c r="AX4" s="3">
        <f>1-(AI4/AU9)</f>
        <v>1.0113350125944585</v>
      </c>
      <c r="AY4" s="3">
        <f>1-(AJ4/AU9)</f>
        <v>1.0012594458438286</v>
      </c>
      <c r="AZ4" s="3">
        <f>1-(AK4/AU9)</f>
        <v>1.008816120906801</v>
      </c>
      <c r="BA4" s="3">
        <f>1-(AL4/AU9)</f>
        <v>0.84382871536523929</v>
      </c>
      <c r="BB4" s="3">
        <f>1-(AM4/AU9)</f>
        <v>0.80226700251889171</v>
      </c>
      <c r="BC4" s="3">
        <f>1-(AN4/AU9)</f>
        <v>0.54282115869017633</v>
      </c>
      <c r="BD4" s="3">
        <f>1-(AO4/AU9)</f>
        <v>0.51763224181360201</v>
      </c>
      <c r="BE4" s="3">
        <f>1-(AP4/AU9)</f>
        <v>0.98866498740554154</v>
      </c>
      <c r="BF4" s="3">
        <f>1-(AQ4/AU9)</f>
        <v>1.0025188916876575</v>
      </c>
      <c r="BG4" s="3">
        <f>1-(AR4/AU9)</f>
        <v>0.13224181360201503</v>
      </c>
      <c r="BH4" s="3">
        <f>1-(AS4/AU9)</f>
        <v>2.0818639798488663</v>
      </c>
      <c r="BI4" s="8"/>
      <c r="BJ4" s="41">
        <v>0.25</v>
      </c>
      <c r="BK4" s="2" t="s">
        <v>19</v>
      </c>
      <c r="BL4" s="9">
        <f t="shared" ref="BL4:BW11" si="23">AVERAGE(AW4,AW17,AW30)</f>
        <v>0.83357964874388513</v>
      </c>
      <c r="BM4" s="9">
        <f t="shared" si="23"/>
        <v>1.0086878332036486</v>
      </c>
      <c r="BN4" s="9">
        <f t="shared" si="23"/>
        <v>1.0071329976151642</v>
      </c>
      <c r="BO4" s="9">
        <f t="shared" si="23"/>
        <v>1.0128834115830236</v>
      </c>
      <c r="BP4" s="10">
        <f t="shared" si="23"/>
        <v>0.86982564000631468</v>
      </c>
      <c r="BQ4" s="10">
        <f t="shared" si="23"/>
        <v>0.79638645770880478</v>
      </c>
      <c r="BR4" s="9">
        <f t="shared" si="23"/>
        <v>0.40658955452928441</v>
      </c>
      <c r="BS4" s="9">
        <f t="shared" si="23"/>
        <v>0.42280247087423312</v>
      </c>
      <c r="BT4" s="9">
        <f t="shared" si="23"/>
        <v>0.98520857080224633</v>
      </c>
      <c r="BU4" s="9">
        <f t="shared" si="23"/>
        <v>1.0020047922287336</v>
      </c>
      <c r="BV4" s="9">
        <f t="shared" si="23"/>
        <v>0.13060197161602041</v>
      </c>
      <c r="BW4" s="9">
        <f t="shared" si="23"/>
        <v>2.0684177314569525</v>
      </c>
    </row>
    <row r="5" spans="1:75">
      <c r="B5" s="41">
        <f t="shared" ref="B5:B11" si="24">B4/2</f>
        <v>0.125</v>
      </c>
      <c r="C5" s="2" t="s">
        <v>20</v>
      </c>
      <c r="D5" s="3">
        <v>0.14000000000000001</v>
      </c>
      <c r="E5" s="3">
        <v>0.13100000000000001</v>
      </c>
      <c r="F5" s="3">
        <v>0.1</v>
      </c>
      <c r="G5" s="3">
        <v>9.9000000000000005E-2</v>
      </c>
      <c r="H5" s="3">
        <v>0.09</v>
      </c>
      <c r="I5" s="3">
        <v>8.4000000000000005E-2</v>
      </c>
      <c r="J5" s="3">
        <v>8.8999999999999996E-2</v>
      </c>
      <c r="K5" s="3">
        <v>8.3000000000000004E-2</v>
      </c>
      <c r="L5" s="3">
        <v>0.08</v>
      </c>
      <c r="M5" s="3">
        <v>8.2000000000000003E-2</v>
      </c>
      <c r="N5" s="3">
        <v>6.9000000000000006E-2</v>
      </c>
      <c r="O5" s="3">
        <v>0.97899999999999998</v>
      </c>
      <c r="P5" s="8"/>
      <c r="Q5" s="41">
        <f t="shared" ref="Q5:Q11" si="25">Q4/2</f>
        <v>0.125</v>
      </c>
      <c r="R5" s="2" t="s">
        <v>20</v>
      </c>
      <c r="S5" s="3">
        <v>0.13900000000000001</v>
      </c>
      <c r="T5" s="3">
        <v>0.13100000000000001</v>
      </c>
      <c r="U5" s="3">
        <v>9.4E-2</v>
      </c>
      <c r="V5" s="3">
        <v>0.17599999999999999</v>
      </c>
      <c r="W5" s="3">
        <v>0.20599999999999999</v>
      </c>
      <c r="X5" s="3">
        <v>0.29799999999999999</v>
      </c>
      <c r="Y5" s="3">
        <v>0.48899999999999999</v>
      </c>
      <c r="Z5" s="3">
        <v>0.48099999999999998</v>
      </c>
      <c r="AA5" s="3">
        <v>0.28499999999999998</v>
      </c>
      <c r="AB5" s="3">
        <v>0.27800000000000002</v>
      </c>
      <c r="AC5" s="3">
        <v>0.77700000000000002</v>
      </c>
      <c r="AD5" s="3">
        <v>7.5999999999999998E-2</v>
      </c>
      <c r="AE5" s="8"/>
      <c r="AF5" s="41">
        <f t="shared" ref="AF5:AF11" si="26">AF4/2</f>
        <v>0.125</v>
      </c>
      <c r="AG5" s="2" t="s">
        <v>20</v>
      </c>
      <c r="AH5" s="3">
        <f t="shared" si="22"/>
        <v>-1.0000000000000009E-3</v>
      </c>
      <c r="AI5" s="3">
        <f t="shared" si="22"/>
        <v>0</v>
      </c>
      <c r="AJ5" s="3">
        <f t="shared" si="22"/>
        <v>-6.0000000000000053E-3</v>
      </c>
      <c r="AK5" s="3">
        <f t="shared" si="22"/>
        <v>7.6999999999999985E-2</v>
      </c>
      <c r="AL5" s="3">
        <f t="shared" si="22"/>
        <v>0.11599999999999999</v>
      </c>
      <c r="AM5" s="3">
        <f t="shared" si="22"/>
        <v>0.21399999999999997</v>
      </c>
      <c r="AN5" s="3">
        <f t="shared" si="22"/>
        <v>0.4</v>
      </c>
      <c r="AO5" s="3">
        <f t="shared" si="22"/>
        <v>0.39799999999999996</v>
      </c>
      <c r="AP5" s="3">
        <f t="shared" si="22"/>
        <v>0.20499999999999996</v>
      </c>
      <c r="AQ5" s="3">
        <f t="shared" si="22"/>
        <v>0.19600000000000001</v>
      </c>
      <c r="AR5" s="3">
        <f t="shared" si="22"/>
        <v>0.70799999999999996</v>
      </c>
      <c r="AS5" s="3">
        <f t="shared" si="22"/>
        <v>-0.90300000000000002</v>
      </c>
      <c r="AT5" s="8"/>
      <c r="AV5" s="2" t="s">
        <v>20</v>
      </c>
      <c r="AW5" s="3">
        <f>1-(AH5/AU9)</f>
        <v>1.0012594458438286</v>
      </c>
      <c r="AX5" s="3">
        <f>1-(AI5/AU9)</f>
        <v>1</v>
      </c>
      <c r="AY5" s="3">
        <f>1-(AJ5/AU9)</f>
        <v>1.0075566750629723</v>
      </c>
      <c r="AZ5" s="3">
        <f>1-(AK5/AU9)</f>
        <v>0.90302267002518888</v>
      </c>
      <c r="BA5" s="3">
        <f>1-(AL5/AU9)</f>
        <v>0.853904282115869</v>
      </c>
      <c r="BB5" s="3">
        <f>1-(AM5/AU9)</f>
        <v>0.73047858942065491</v>
      </c>
      <c r="BC5" s="3">
        <f>1-(AN5/AU9)</f>
        <v>0.49622166246851385</v>
      </c>
      <c r="BD5" s="3">
        <f>1-(AO5/AU9)</f>
        <v>0.49874055415617136</v>
      </c>
      <c r="BE5" s="3">
        <f>1-(AP5/AU9)</f>
        <v>0.74181360201511337</v>
      </c>
      <c r="BF5" s="3">
        <f>1-(AQ5/AU9)</f>
        <v>0.75314861460957183</v>
      </c>
      <c r="BG5" s="3">
        <f>1-(AR5/AU9)</f>
        <v>0.10831234256926958</v>
      </c>
      <c r="BH5" s="3">
        <f>1-(AS5/AU9)</f>
        <v>2.1372795969773302</v>
      </c>
      <c r="BI5" s="8"/>
      <c r="BJ5" s="41">
        <f t="shared" ref="BJ5:BJ11" si="27">BJ4/2</f>
        <v>0.125</v>
      </c>
      <c r="BK5" s="2" t="s">
        <v>20</v>
      </c>
      <c r="BL5" s="9">
        <f t="shared" si="23"/>
        <v>0.98962921149877714</v>
      </c>
      <c r="BM5" s="9">
        <f t="shared" si="23"/>
        <v>0.99837732638747012</v>
      </c>
      <c r="BN5" s="9">
        <f t="shared" si="23"/>
        <v>1.0056674642987136</v>
      </c>
      <c r="BO5" s="10">
        <f t="shared" si="23"/>
        <v>0.97073984628363996</v>
      </c>
      <c r="BP5" s="10">
        <f t="shared" si="23"/>
        <v>0.78634265397261471</v>
      </c>
      <c r="BQ5" s="10">
        <f t="shared" si="23"/>
        <v>0.78401182872386743</v>
      </c>
      <c r="BR5" s="9">
        <f t="shared" si="23"/>
        <v>0.33181802349415701</v>
      </c>
      <c r="BS5" s="9">
        <f t="shared" si="23"/>
        <v>0.26773044078042746</v>
      </c>
      <c r="BT5" s="9">
        <f t="shared" si="23"/>
        <v>0.74473577315212658</v>
      </c>
      <c r="BU5" s="9">
        <f t="shared" si="23"/>
        <v>0.76040075140800456</v>
      </c>
      <c r="BV5" s="9">
        <f t="shared" si="23"/>
        <v>3.6531808776221419E-2</v>
      </c>
      <c r="BW5" s="9">
        <f t="shared" si="23"/>
        <v>2.0567349387270188</v>
      </c>
    </row>
    <row r="6" spans="1:75">
      <c r="B6" s="41">
        <f t="shared" si="24"/>
        <v>6.25E-2</v>
      </c>
      <c r="C6" s="2" t="s">
        <v>21</v>
      </c>
      <c r="D6" s="3">
        <v>0.13100000000000001</v>
      </c>
      <c r="E6" s="3">
        <v>0.10100000000000001</v>
      </c>
      <c r="F6" s="3">
        <v>7.8E-2</v>
      </c>
      <c r="G6" s="3">
        <v>7.4999999999999997E-2</v>
      </c>
      <c r="H6" s="3">
        <v>7.5999999999999998E-2</v>
      </c>
      <c r="I6" s="3">
        <v>7.1999999999999995E-2</v>
      </c>
      <c r="J6" s="3">
        <v>7.3999999999999996E-2</v>
      </c>
      <c r="K6" s="3">
        <v>7.2999999999999995E-2</v>
      </c>
      <c r="L6" s="3">
        <v>7.0999999999999994E-2</v>
      </c>
      <c r="M6" s="3">
        <v>7.0999999999999994E-2</v>
      </c>
      <c r="N6" s="3">
        <v>6.7000000000000004E-2</v>
      </c>
      <c r="O6" s="3">
        <v>0.93799999999999994</v>
      </c>
      <c r="P6" s="8"/>
      <c r="Q6" s="41">
        <f t="shared" si="25"/>
        <v>6.25E-2</v>
      </c>
      <c r="R6" s="2" t="s">
        <v>21</v>
      </c>
      <c r="S6" s="3">
        <v>0.14399999999999999</v>
      </c>
      <c r="T6" s="3">
        <v>9.7000000000000003E-2</v>
      </c>
      <c r="U6" s="3">
        <v>8.3000000000000004E-2</v>
      </c>
      <c r="V6" s="3">
        <v>0.127</v>
      </c>
      <c r="W6" s="3">
        <v>0.21299999999999999</v>
      </c>
      <c r="X6" s="3">
        <v>0.33700000000000002</v>
      </c>
      <c r="Y6" s="3">
        <v>0.51900000000000002</v>
      </c>
      <c r="Z6" s="3">
        <v>0.54600000000000004</v>
      </c>
      <c r="AA6" s="3">
        <v>0.66900000000000004</v>
      </c>
      <c r="AB6" s="3">
        <v>0.69699999999999995</v>
      </c>
      <c r="AC6" s="3">
        <v>0.751</v>
      </c>
      <c r="AD6" s="3">
        <v>8.1000000000000003E-2</v>
      </c>
      <c r="AE6" s="8"/>
      <c r="AF6" s="41">
        <f t="shared" si="26"/>
        <v>6.25E-2</v>
      </c>
      <c r="AG6" s="2" t="s">
        <v>21</v>
      </c>
      <c r="AH6" s="3">
        <f t="shared" si="22"/>
        <v>1.2999999999999984E-2</v>
      </c>
      <c r="AI6" s="3">
        <f t="shared" si="22"/>
        <v>-4.0000000000000036E-3</v>
      </c>
      <c r="AJ6" s="3">
        <f t="shared" si="22"/>
        <v>5.0000000000000044E-3</v>
      </c>
      <c r="AK6" s="3">
        <f t="shared" si="22"/>
        <v>5.2000000000000005E-2</v>
      </c>
      <c r="AL6" s="3">
        <f t="shared" si="22"/>
        <v>0.13700000000000001</v>
      </c>
      <c r="AM6" s="3">
        <f t="shared" si="22"/>
        <v>0.26500000000000001</v>
      </c>
      <c r="AN6" s="3">
        <f t="shared" si="22"/>
        <v>0.44500000000000001</v>
      </c>
      <c r="AO6" s="3">
        <f t="shared" si="22"/>
        <v>0.47300000000000003</v>
      </c>
      <c r="AP6" s="3">
        <f t="shared" si="22"/>
        <v>0.59800000000000009</v>
      </c>
      <c r="AQ6" s="3">
        <f t="shared" si="22"/>
        <v>0.626</v>
      </c>
      <c r="AR6" s="3">
        <f t="shared" si="22"/>
        <v>0.68399999999999994</v>
      </c>
      <c r="AS6" s="3">
        <f t="shared" si="22"/>
        <v>-0.85699999999999998</v>
      </c>
      <c r="AT6" s="8"/>
      <c r="AV6" s="2" t="s">
        <v>21</v>
      </c>
      <c r="AW6" s="3">
        <f>1-(AH6/AU9)</f>
        <v>0.98362720403022674</v>
      </c>
      <c r="AX6" s="3">
        <f>1-(AI6/AU9)</f>
        <v>1.0050377833753148</v>
      </c>
      <c r="AY6" s="3">
        <f>1-(AJ6/AU9)</f>
        <v>0.99370277078085645</v>
      </c>
      <c r="AZ6" s="3">
        <f>1-(AK6/AU9)</f>
        <v>0.93450881612090675</v>
      </c>
      <c r="BA6" s="3">
        <f>1-(AL6/AU9)</f>
        <v>0.82745591939546603</v>
      </c>
      <c r="BB6" s="3">
        <f>1-(AM6/AU9)</f>
        <v>0.66624685138539042</v>
      </c>
      <c r="BC6" s="3">
        <f>1-(AN6/AU9)</f>
        <v>0.43954659949622166</v>
      </c>
      <c r="BD6" s="3">
        <f>1-(AO6/AU9)</f>
        <v>0.40428211586901763</v>
      </c>
      <c r="BE6" s="3">
        <f>1-(AP6/AU9)</f>
        <v>0.24685138539042817</v>
      </c>
      <c r="BF6" s="3">
        <f>1-(AQ6/AU9)</f>
        <v>0.21158690176322426</v>
      </c>
      <c r="BG6" s="3">
        <f>1-(AR6/AU9)</f>
        <v>0.13853904282115881</v>
      </c>
      <c r="BH6" s="3">
        <f>1-(AS6/AU9)</f>
        <v>2.079345088161209</v>
      </c>
      <c r="BI6" s="8"/>
      <c r="BJ6" s="41">
        <f t="shared" si="27"/>
        <v>6.25E-2</v>
      </c>
      <c r="BK6" s="2" t="s">
        <v>21</v>
      </c>
      <c r="BL6" s="9">
        <f t="shared" si="23"/>
        <v>0.98903585551027506</v>
      </c>
      <c r="BM6" s="9">
        <f t="shared" si="23"/>
        <v>0.99968202523537231</v>
      </c>
      <c r="BN6" s="9">
        <f t="shared" si="23"/>
        <v>0.99161760331636428</v>
      </c>
      <c r="BO6" s="10">
        <f t="shared" si="23"/>
        <v>0.91618230176949889</v>
      </c>
      <c r="BP6" s="10">
        <f t="shared" si="23"/>
        <v>0.77322662373343409</v>
      </c>
      <c r="BQ6" s="10">
        <f t="shared" si="23"/>
        <v>0.69907293306521268</v>
      </c>
      <c r="BR6" s="9">
        <f t="shared" si="23"/>
        <v>0.26963691867091905</v>
      </c>
      <c r="BS6" s="10">
        <f t="shared" si="23"/>
        <v>0.11565972798030255</v>
      </c>
      <c r="BT6" s="9">
        <f t="shared" si="23"/>
        <v>9.6067440894049172E-2</v>
      </c>
      <c r="BU6" s="9">
        <f t="shared" si="23"/>
        <v>0.23092685619704437</v>
      </c>
      <c r="BV6" s="9">
        <f t="shared" si="23"/>
        <v>8.1921674078585707E-2</v>
      </c>
      <c r="BW6" s="9">
        <f t="shared" si="23"/>
        <v>2.0340234366377263</v>
      </c>
    </row>
    <row r="7" spans="1:75">
      <c r="B7" s="41">
        <f t="shared" si="24"/>
        <v>3.125E-2</v>
      </c>
      <c r="C7" s="2" t="s">
        <v>22</v>
      </c>
      <c r="D7" s="3">
        <v>0.107</v>
      </c>
      <c r="E7" s="3">
        <v>8.5000000000000006E-2</v>
      </c>
      <c r="F7" s="3">
        <v>7.6999999999999999E-2</v>
      </c>
      <c r="G7" s="3">
        <v>7.2999999999999995E-2</v>
      </c>
      <c r="H7" s="3">
        <v>7.0000000000000007E-2</v>
      </c>
      <c r="I7" s="3">
        <v>7.3999999999999996E-2</v>
      </c>
      <c r="J7" s="3">
        <v>6.8000000000000005E-2</v>
      </c>
      <c r="K7" s="3">
        <v>6.9000000000000006E-2</v>
      </c>
      <c r="L7" s="3">
        <v>7.0000000000000007E-2</v>
      </c>
      <c r="M7" s="3">
        <v>6.9000000000000006E-2</v>
      </c>
      <c r="N7" s="3">
        <v>6.8000000000000005E-2</v>
      </c>
      <c r="O7" s="3">
        <v>0.97399999999999998</v>
      </c>
      <c r="P7" s="8"/>
      <c r="Q7" s="41">
        <f t="shared" si="25"/>
        <v>3.125E-2</v>
      </c>
      <c r="R7" s="2" t="s">
        <v>22</v>
      </c>
      <c r="S7" s="3">
        <v>0.106</v>
      </c>
      <c r="T7" s="3">
        <v>8.4000000000000005E-2</v>
      </c>
      <c r="U7" s="3">
        <v>9.9000000000000005E-2</v>
      </c>
      <c r="V7" s="3">
        <v>0.111</v>
      </c>
      <c r="W7" s="3">
        <v>0.29399999999999998</v>
      </c>
      <c r="X7" s="3">
        <v>0.33</v>
      </c>
      <c r="Y7" s="3">
        <v>0.61899999999999999</v>
      </c>
      <c r="Z7" s="3">
        <v>1.0680000000000001</v>
      </c>
      <c r="AA7" s="3">
        <v>1.0329999999999999</v>
      </c>
      <c r="AB7" s="3">
        <v>1.101</v>
      </c>
      <c r="AC7" s="3">
        <v>0.85299999999999998</v>
      </c>
      <c r="AD7" s="3">
        <v>7.2999999999999995E-2</v>
      </c>
      <c r="AE7" s="8"/>
      <c r="AF7" s="41">
        <f t="shared" si="26"/>
        <v>3.125E-2</v>
      </c>
      <c r="AG7" s="2" t="s">
        <v>22</v>
      </c>
      <c r="AH7" s="3">
        <f t="shared" si="22"/>
        <v>-1.0000000000000009E-3</v>
      </c>
      <c r="AI7" s="3">
        <f t="shared" si="22"/>
        <v>-1.0000000000000009E-3</v>
      </c>
      <c r="AJ7" s="3">
        <f t="shared" si="22"/>
        <v>2.2000000000000006E-2</v>
      </c>
      <c r="AK7" s="3">
        <f t="shared" si="22"/>
        <v>3.8000000000000006E-2</v>
      </c>
      <c r="AL7" s="3">
        <f t="shared" si="22"/>
        <v>0.22399999999999998</v>
      </c>
      <c r="AM7" s="3">
        <f t="shared" si="22"/>
        <v>0.25600000000000001</v>
      </c>
      <c r="AN7" s="3">
        <f t="shared" si="22"/>
        <v>0.55099999999999993</v>
      </c>
      <c r="AO7" s="3">
        <f t="shared" si="22"/>
        <v>0.99900000000000011</v>
      </c>
      <c r="AP7" s="3">
        <f t="shared" si="22"/>
        <v>0.96299999999999986</v>
      </c>
      <c r="AQ7" s="3">
        <f t="shared" si="22"/>
        <v>1.032</v>
      </c>
      <c r="AR7" s="3">
        <f t="shared" si="22"/>
        <v>0.78499999999999992</v>
      </c>
      <c r="AS7" s="3">
        <f t="shared" si="22"/>
        <v>-0.90100000000000002</v>
      </c>
      <c r="AT7" s="8"/>
      <c r="AV7" s="2" t="s">
        <v>22</v>
      </c>
      <c r="AW7" s="3">
        <f>1-(AH7/AU9)</f>
        <v>1.0012594458438286</v>
      </c>
      <c r="AX7" s="3">
        <f>1-(AI7/AU9)</f>
        <v>1.0012594458438286</v>
      </c>
      <c r="AY7" s="3">
        <f>1-(AJ7/AU9)</f>
        <v>0.97229219143576828</v>
      </c>
      <c r="AZ7" s="3">
        <f>1-(AK7/AU9)</f>
        <v>0.95214105793450876</v>
      </c>
      <c r="BA7" s="3">
        <f>1-(AL7/AU9)</f>
        <v>0.71788413098236781</v>
      </c>
      <c r="BB7" s="3">
        <f>1-(AM7/AU9)</f>
        <v>0.67758186397984888</v>
      </c>
      <c r="BC7" s="3">
        <f>1-(AN7/AU9)</f>
        <v>0.30604534005037798</v>
      </c>
      <c r="BD7" s="3">
        <f>1-(AO7/AU9)</f>
        <v>-0.25818639798488663</v>
      </c>
      <c r="BE7" s="3">
        <f>1-(AP7/AU9)</f>
        <v>-0.21284634760705257</v>
      </c>
      <c r="BF7" s="3">
        <f>1-(AQ7/AU9)</f>
        <v>-0.29974811083123432</v>
      </c>
      <c r="BG7" s="3">
        <f>1-(AR7/AU9)</f>
        <v>1.1335012594458571E-2</v>
      </c>
      <c r="BH7" s="3">
        <f>1-(AS7/AU9)</f>
        <v>2.1347607052896724</v>
      </c>
      <c r="BI7" s="8"/>
      <c r="BJ7" s="41">
        <f t="shared" si="27"/>
        <v>3.125E-2</v>
      </c>
      <c r="BK7" s="2" t="s">
        <v>22</v>
      </c>
      <c r="BL7" s="9">
        <f t="shared" si="23"/>
        <v>1.0003783404467033</v>
      </c>
      <c r="BM7" s="9">
        <f t="shared" si="23"/>
        <v>0.99845022928125893</v>
      </c>
      <c r="BN7" s="9">
        <f t="shared" si="23"/>
        <v>0.9390847796863131</v>
      </c>
      <c r="BO7" s="10">
        <f t="shared" si="23"/>
        <v>0.88996440325702209</v>
      </c>
      <c r="BP7" s="10">
        <f t="shared" si="23"/>
        <v>0.70755982766301406</v>
      </c>
      <c r="BQ7" s="10">
        <f t="shared" si="23"/>
        <v>0.60858893025906846</v>
      </c>
      <c r="BR7" s="10">
        <f t="shared" si="23"/>
        <v>0.20080764208045562</v>
      </c>
      <c r="BS7" s="9">
        <f t="shared" si="23"/>
        <v>-0.27797257748069426</v>
      </c>
      <c r="BT7" s="9">
        <f t="shared" si="23"/>
        <v>-0.198849615503257</v>
      </c>
      <c r="BU7" s="9">
        <f t="shared" si="23"/>
        <v>-0.24656747859698572</v>
      </c>
      <c r="BV7" s="9">
        <f t="shared" si="23"/>
        <v>6.1448450622171226E-2</v>
      </c>
      <c r="BW7" s="9">
        <f t="shared" si="23"/>
        <v>2.0719989085520925</v>
      </c>
    </row>
    <row r="8" spans="1:75">
      <c r="B8" s="41">
        <f t="shared" si="24"/>
        <v>1.5625E-2</v>
      </c>
      <c r="C8" s="2" t="s">
        <v>23</v>
      </c>
      <c r="D8" s="3">
        <v>0.106</v>
      </c>
      <c r="E8" s="3">
        <v>8.6999999999999994E-2</v>
      </c>
      <c r="F8" s="3">
        <v>8.1000000000000003E-2</v>
      </c>
      <c r="G8" s="3">
        <v>7.1999999999999995E-2</v>
      </c>
      <c r="H8" s="3">
        <v>6.9000000000000006E-2</v>
      </c>
      <c r="I8" s="3">
        <v>7.0000000000000007E-2</v>
      </c>
      <c r="J8" s="3">
        <v>6.7000000000000004E-2</v>
      </c>
      <c r="K8" s="3">
        <v>6.8000000000000005E-2</v>
      </c>
      <c r="L8" s="3">
        <v>7.0000000000000007E-2</v>
      </c>
      <c r="M8" s="3">
        <v>6.6000000000000003E-2</v>
      </c>
      <c r="N8" s="3">
        <v>0.1</v>
      </c>
      <c r="O8" s="3">
        <v>6.5000000000000002E-2</v>
      </c>
      <c r="P8" s="8"/>
      <c r="Q8" s="41">
        <f t="shared" si="25"/>
        <v>1.5625E-2</v>
      </c>
      <c r="R8" s="2" t="s">
        <v>23</v>
      </c>
      <c r="S8" s="3">
        <v>0.104</v>
      </c>
      <c r="T8" s="3">
        <v>8.5999999999999993E-2</v>
      </c>
      <c r="U8" s="3">
        <v>0.17899999999999999</v>
      </c>
      <c r="V8" s="3">
        <v>9.6000000000000002E-2</v>
      </c>
      <c r="W8" s="3">
        <v>0.24299999999999999</v>
      </c>
      <c r="X8" s="3">
        <v>0.32300000000000001</v>
      </c>
      <c r="Y8" s="3">
        <v>0.69699999999999995</v>
      </c>
      <c r="Z8" s="3">
        <v>1.135</v>
      </c>
      <c r="AA8" s="3">
        <v>0.98099999999999998</v>
      </c>
      <c r="AB8" s="3">
        <v>1.105</v>
      </c>
      <c r="AC8" s="3">
        <v>9.5000000000000001E-2</v>
      </c>
      <c r="AD8" s="3">
        <v>0.83799999999999997</v>
      </c>
      <c r="AE8" s="8"/>
      <c r="AF8" s="41">
        <f t="shared" si="26"/>
        <v>1.5625E-2</v>
      </c>
      <c r="AG8" s="2" t="s">
        <v>23</v>
      </c>
      <c r="AH8" s="3">
        <f t="shared" si="22"/>
        <v>-2.0000000000000018E-3</v>
      </c>
      <c r="AI8" s="3">
        <f t="shared" si="22"/>
        <v>-1.0000000000000009E-3</v>
      </c>
      <c r="AJ8" s="3">
        <f t="shared" si="22"/>
        <v>9.799999999999999E-2</v>
      </c>
      <c r="AK8" s="3">
        <f t="shared" si="22"/>
        <v>2.4000000000000007E-2</v>
      </c>
      <c r="AL8" s="3">
        <f t="shared" si="22"/>
        <v>0.17399999999999999</v>
      </c>
      <c r="AM8" s="3">
        <f t="shared" si="22"/>
        <v>0.253</v>
      </c>
      <c r="AN8" s="3">
        <f t="shared" si="22"/>
        <v>0.62999999999999989</v>
      </c>
      <c r="AO8" s="3">
        <f t="shared" si="22"/>
        <v>1.0669999999999999</v>
      </c>
      <c r="AP8" s="3">
        <f t="shared" si="22"/>
        <v>0.91100000000000003</v>
      </c>
      <c r="AQ8" s="3">
        <f t="shared" si="22"/>
        <v>1.0389999999999999</v>
      </c>
      <c r="AR8" s="3">
        <f t="shared" si="22"/>
        <v>-5.0000000000000044E-3</v>
      </c>
      <c r="AS8" s="3">
        <f t="shared" si="22"/>
        <v>0.77299999999999991</v>
      </c>
      <c r="AT8" s="8"/>
      <c r="AU8" t="s">
        <v>9</v>
      </c>
      <c r="AV8" s="2" t="s">
        <v>23</v>
      </c>
      <c r="AW8" s="3">
        <f>1-(AH8/AU9)</f>
        <v>1.0025188916876575</v>
      </c>
      <c r="AX8" s="3">
        <f>1-(AI8/AU9)</f>
        <v>1.0012594458438286</v>
      </c>
      <c r="AY8" s="3">
        <f>1-(AJ8/AU9)</f>
        <v>0.87657430730478592</v>
      </c>
      <c r="AZ8" s="3">
        <f>1-(AK8/AU9)</f>
        <v>0.96977329974811077</v>
      </c>
      <c r="BA8" s="3">
        <f>1-(AL8/AU9)</f>
        <v>0.78085642317380355</v>
      </c>
      <c r="BB8" s="3">
        <f>1-(AM8/AU9)</f>
        <v>0.68136020151133503</v>
      </c>
      <c r="BC8" s="3">
        <f>1-(AN8/AU9)</f>
        <v>0.20654911838790946</v>
      </c>
      <c r="BD8" s="3">
        <f>1-(AO8/AU9)</f>
        <v>-0.34382871536523907</v>
      </c>
      <c r="BE8" s="3">
        <f>1-(AP8/AU9)</f>
        <v>-0.14735516372795976</v>
      </c>
      <c r="BF8" s="3">
        <f>1-(AQ8/AU9)</f>
        <v>-0.30856423173803504</v>
      </c>
      <c r="BG8" s="3">
        <f>1-(AR8/AU9)</f>
        <v>1.0062972292191437</v>
      </c>
      <c r="BH8" s="3">
        <f>1-(AS8/AU9)</f>
        <v>2.6448362720403185E-2</v>
      </c>
      <c r="BI8" s="8"/>
      <c r="BJ8" s="41">
        <f t="shared" si="27"/>
        <v>1.5625E-2</v>
      </c>
      <c r="BK8" s="2" t="s">
        <v>23</v>
      </c>
      <c r="BL8" s="9">
        <f t="shared" si="23"/>
        <v>0.99684515878308722</v>
      </c>
      <c r="BM8" s="9">
        <f t="shared" si="23"/>
        <v>0.99609225605918128</v>
      </c>
      <c r="BN8" s="9">
        <f t="shared" si="23"/>
        <v>0.91605513587123133</v>
      </c>
      <c r="BO8" s="29">
        <f t="shared" si="23"/>
        <v>0.92921289087027592</v>
      </c>
      <c r="BP8" s="10">
        <f t="shared" si="23"/>
        <v>0.72353049649580237</v>
      </c>
      <c r="BQ8" s="10">
        <f t="shared" si="23"/>
        <v>0.67935457514080388</v>
      </c>
      <c r="BR8" s="10">
        <f t="shared" si="23"/>
        <v>0.11529806461480969</v>
      </c>
      <c r="BS8" s="9">
        <f t="shared" si="23"/>
        <v>-0.2858801940588469</v>
      </c>
      <c r="BT8" s="9">
        <f t="shared" si="23"/>
        <v>-0.14930161236389003</v>
      </c>
      <c r="BU8" s="9">
        <f t="shared" si="23"/>
        <v>-0.2754300660639159</v>
      </c>
      <c r="BV8" s="9">
        <f t="shared" si="23"/>
        <v>1.0100050702961656</v>
      </c>
      <c r="BW8" s="9">
        <f t="shared" si="23"/>
        <v>2.2458939690038943E-2</v>
      </c>
    </row>
    <row r="9" spans="1:75">
      <c r="B9" s="41">
        <f t="shared" si="24"/>
        <v>7.8125E-3</v>
      </c>
      <c r="C9" s="2" t="s">
        <v>24</v>
      </c>
      <c r="D9" s="3">
        <v>9.8000000000000004E-2</v>
      </c>
      <c r="E9" s="3">
        <v>8.1000000000000003E-2</v>
      </c>
      <c r="F9" s="3">
        <v>0.08</v>
      </c>
      <c r="G9" s="3">
        <v>7.0000000000000007E-2</v>
      </c>
      <c r="H9" s="3">
        <v>6.9000000000000006E-2</v>
      </c>
      <c r="I9" s="3">
        <v>6.9000000000000006E-2</v>
      </c>
      <c r="J9" s="3">
        <v>6.5000000000000002E-2</v>
      </c>
      <c r="K9" s="3">
        <v>6.7000000000000004E-2</v>
      </c>
      <c r="L9" s="3">
        <v>6.8000000000000005E-2</v>
      </c>
      <c r="M9" s="3">
        <v>6.6000000000000003E-2</v>
      </c>
      <c r="N9" s="3">
        <v>0.10299999999999999</v>
      </c>
      <c r="O9" s="3">
        <v>6.7000000000000004E-2</v>
      </c>
      <c r="P9" s="8"/>
      <c r="Q9" s="41">
        <f t="shared" si="25"/>
        <v>7.8125E-3</v>
      </c>
      <c r="R9" s="2" t="s">
        <v>24</v>
      </c>
      <c r="S9" s="3">
        <v>9.9000000000000005E-2</v>
      </c>
      <c r="T9" s="3">
        <v>0.188</v>
      </c>
      <c r="U9" s="3">
        <v>0.153</v>
      </c>
      <c r="V9" s="3">
        <v>0.14499999999999999</v>
      </c>
      <c r="W9" s="3">
        <v>0.33800000000000002</v>
      </c>
      <c r="X9" s="3">
        <v>0.36</v>
      </c>
      <c r="Y9" s="3">
        <v>0.71499999999999997</v>
      </c>
      <c r="Z9" s="3">
        <v>1.0740000000000001</v>
      </c>
      <c r="AA9" s="3">
        <v>0.94699999999999995</v>
      </c>
      <c r="AB9" s="3">
        <v>1.0680000000000001</v>
      </c>
      <c r="AC9" s="3">
        <v>9.4E-2</v>
      </c>
      <c r="AD9" s="3">
        <v>0.96499999999999997</v>
      </c>
      <c r="AE9" s="8"/>
      <c r="AF9" s="41">
        <f t="shared" si="26"/>
        <v>7.8125E-3</v>
      </c>
      <c r="AG9" s="2" t="s">
        <v>24</v>
      </c>
      <c r="AH9" s="3">
        <f t="shared" si="22"/>
        <v>1.0000000000000009E-3</v>
      </c>
      <c r="AI9" s="3">
        <f t="shared" si="22"/>
        <v>0.107</v>
      </c>
      <c r="AJ9" s="3">
        <f t="shared" si="22"/>
        <v>7.2999999999999995E-2</v>
      </c>
      <c r="AK9" s="3">
        <f t="shared" si="22"/>
        <v>7.4999999999999983E-2</v>
      </c>
      <c r="AL9" s="3">
        <f t="shared" si="22"/>
        <v>0.26900000000000002</v>
      </c>
      <c r="AM9" s="3">
        <f t="shared" si="22"/>
        <v>0.29099999999999998</v>
      </c>
      <c r="AN9" s="3">
        <f t="shared" si="22"/>
        <v>0.64999999999999991</v>
      </c>
      <c r="AO9" s="3">
        <f t="shared" si="22"/>
        <v>1.0070000000000001</v>
      </c>
      <c r="AP9" s="3">
        <f t="shared" si="22"/>
        <v>0.879</v>
      </c>
      <c r="AQ9" s="3">
        <f t="shared" si="22"/>
        <v>1.002</v>
      </c>
      <c r="AR9" s="3">
        <f t="shared" si="22"/>
        <v>-8.9999999999999941E-3</v>
      </c>
      <c r="AS9" s="3">
        <f t="shared" si="22"/>
        <v>0.89799999999999991</v>
      </c>
      <c r="AT9" s="8"/>
      <c r="AU9">
        <f>AVERAGE(AS8:AS11)</f>
        <v>0.79400000000000004</v>
      </c>
      <c r="AV9" s="2" t="s">
        <v>24</v>
      </c>
      <c r="AW9" s="3">
        <f>1-(AH9/AU9)</f>
        <v>0.99874055415617125</v>
      </c>
      <c r="AX9" s="3">
        <f>1-(AI9/AU9)</f>
        <v>0.86523929471032746</v>
      </c>
      <c r="AY9" s="3">
        <f>1-(AJ9/AU9)</f>
        <v>0.90806045340050379</v>
      </c>
      <c r="AZ9" s="3">
        <f>1-(AK9/AU9)</f>
        <v>0.90554156171284639</v>
      </c>
      <c r="BA9" s="3">
        <f>1-(AL9/AU9)</f>
        <v>0.66120906801007551</v>
      </c>
      <c r="BB9" s="3">
        <f>1-(AM9/AU9)</f>
        <v>0.63350125944584379</v>
      </c>
      <c r="BC9" s="3">
        <f>1-(AN9/AU9)</f>
        <v>0.18136020151133514</v>
      </c>
      <c r="BD9" s="3">
        <f>1-(AO9/AU9)</f>
        <v>-0.26826196473551644</v>
      </c>
      <c r="BE9" s="3">
        <f>1-(AP9/AU9)</f>
        <v>-0.10705289672544072</v>
      </c>
      <c r="BF9" s="3">
        <f>1-(AQ9/AU9)</f>
        <v>-0.26196473551637278</v>
      </c>
      <c r="BG9" s="3">
        <f>1-(AR9/AU9)</f>
        <v>1.0113350125944585</v>
      </c>
      <c r="BH9" s="3">
        <f>1-(AS9/AU9)</f>
        <v>-0.13098236775818628</v>
      </c>
      <c r="BI9" s="8"/>
      <c r="BJ9" s="41">
        <f t="shared" si="27"/>
        <v>7.8125E-3</v>
      </c>
      <c r="BK9" s="28" t="s">
        <v>24</v>
      </c>
      <c r="BL9" s="10">
        <f t="shared" si="23"/>
        <v>0.93999361793728353</v>
      </c>
      <c r="BM9" s="10">
        <f t="shared" si="23"/>
        <v>0.8981980837315674</v>
      </c>
      <c r="BN9" s="10">
        <f t="shared" si="23"/>
        <v>0.89975308834701628</v>
      </c>
      <c r="BO9" s="10">
        <f t="shared" si="23"/>
        <v>0.89576359640736147</v>
      </c>
      <c r="BP9" s="10">
        <f t="shared" si="23"/>
        <v>0.66034738898302803</v>
      </c>
      <c r="BQ9" s="29">
        <f t="shared" si="23"/>
        <v>0.67281966239575997</v>
      </c>
      <c r="BR9" s="10">
        <f t="shared" si="23"/>
        <v>-0.25187125958051571</v>
      </c>
      <c r="BS9" s="9">
        <f t="shared" si="23"/>
        <v>-0.24680740056814821</v>
      </c>
      <c r="BT9" s="9">
        <f t="shared" si="23"/>
        <v>-0.10331985403054185</v>
      </c>
      <c r="BU9" s="9">
        <f t="shared" si="23"/>
        <v>-0.23695440466541662</v>
      </c>
      <c r="BV9" s="9">
        <f t="shared" si="23"/>
        <v>1.0101031326433139</v>
      </c>
      <c r="BW9" s="9">
        <f t="shared" si="23"/>
        <v>-4.3371344114840414E-2</v>
      </c>
    </row>
    <row r="10" spans="1:75">
      <c r="B10" s="41">
        <f t="shared" si="24"/>
        <v>3.90625E-3</v>
      </c>
      <c r="C10" s="2" t="s">
        <v>25</v>
      </c>
      <c r="D10" s="3">
        <v>9.9000000000000005E-2</v>
      </c>
      <c r="E10" s="3">
        <v>8.2000000000000003E-2</v>
      </c>
      <c r="F10" s="3">
        <v>7.0999999999999994E-2</v>
      </c>
      <c r="G10" s="3">
        <v>7.5999999999999998E-2</v>
      </c>
      <c r="H10" s="3">
        <v>7.0999999999999994E-2</v>
      </c>
      <c r="I10" s="3">
        <v>6.7000000000000004E-2</v>
      </c>
      <c r="J10" s="3">
        <v>6.8000000000000005E-2</v>
      </c>
      <c r="K10" s="3">
        <v>6.4000000000000001E-2</v>
      </c>
      <c r="L10" s="3">
        <v>6.7000000000000004E-2</v>
      </c>
      <c r="M10" s="3">
        <v>6.7000000000000004E-2</v>
      </c>
      <c r="N10" s="3">
        <v>0.10299999999999999</v>
      </c>
      <c r="O10" s="3">
        <v>6.4000000000000001E-2</v>
      </c>
      <c r="P10" s="8"/>
      <c r="Q10" s="41">
        <f t="shared" si="25"/>
        <v>3.90625E-3</v>
      </c>
      <c r="R10" s="2" t="s">
        <v>25</v>
      </c>
      <c r="S10" s="3">
        <v>0.30399999999999999</v>
      </c>
      <c r="T10" s="3">
        <v>0.29899999999999999</v>
      </c>
      <c r="U10" s="3">
        <v>0.35099999999999998</v>
      </c>
      <c r="V10" s="3">
        <v>0.34799999999999998</v>
      </c>
      <c r="W10" s="3">
        <v>0.54600000000000004</v>
      </c>
      <c r="X10" s="3">
        <v>0.49299999999999999</v>
      </c>
      <c r="Y10" s="3">
        <v>0.88100000000000001</v>
      </c>
      <c r="Z10" s="3">
        <v>0.97199999999999998</v>
      </c>
      <c r="AA10" s="3">
        <v>0.83099999999999996</v>
      </c>
      <c r="AB10" s="3">
        <v>0.92900000000000005</v>
      </c>
      <c r="AC10" s="3">
        <v>9.1999999999999998E-2</v>
      </c>
      <c r="AD10" s="3">
        <v>0.83799999999999997</v>
      </c>
      <c r="AE10" s="8"/>
      <c r="AF10" s="41">
        <f t="shared" si="26"/>
        <v>3.90625E-3</v>
      </c>
      <c r="AG10" s="2" t="s">
        <v>25</v>
      </c>
      <c r="AH10" s="3">
        <f t="shared" si="22"/>
        <v>0.20499999999999999</v>
      </c>
      <c r="AI10" s="3">
        <f t="shared" si="22"/>
        <v>0.21699999999999997</v>
      </c>
      <c r="AJ10" s="3">
        <f t="shared" si="22"/>
        <v>0.27999999999999997</v>
      </c>
      <c r="AK10" s="3">
        <f t="shared" si="22"/>
        <v>0.27199999999999996</v>
      </c>
      <c r="AL10" s="3">
        <f t="shared" si="22"/>
        <v>0.47500000000000003</v>
      </c>
      <c r="AM10" s="3">
        <f t="shared" si="22"/>
        <v>0.42599999999999999</v>
      </c>
      <c r="AN10" s="3">
        <f t="shared" si="22"/>
        <v>0.81299999999999994</v>
      </c>
      <c r="AO10" s="3">
        <f t="shared" si="22"/>
        <v>0.90799999999999992</v>
      </c>
      <c r="AP10" s="3">
        <f t="shared" si="22"/>
        <v>0.76400000000000001</v>
      </c>
      <c r="AQ10" s="3">
        <f t="shared" si="22"/>
        <v>0.8620000000000001</v>
      </c>
      <c r="AR10" s="3">
        <f t="shared" si="22"/>
        <v>-1.0999999999999996E-2</v>
      </c>
      <c r="AS10" s="3">
        <f t="shared" si="22"/>
        <v>0.77400000000000002</v>
      </c>
      <c r="AT10" s="8"/>
      <c r="AV10" s="2" t="s">
        <v>25</v>
      </c>
      <c r="AW10" s="3">
        <f>1-(AH10/AU9)</f>
        <v>0.74181360201511337</v>
      </c>
      <c r="AX10" s="3">
        <f>1-(AI10/AU9)</f>
        <v>0.72670025188916876</v>
      </c>
      <c r="AY10" s="3">
        <f>1-(AJ10/AU9)</f>
        <v>0.64735516372795976</v>
      </c>
      <c r="AZ10" s="3">
        <f>1-(AK10/AU9)</f>
        <v>0.65743073047858946</v>
      </c>
      <c r="BA10" s="3">
        <f>1-(AL10/AU9)</f>
        <v>0.40176322418136023</v>
      </c>
      <c r="BB10" s="3">
        <f>1-(AM10/AU9)</f>
        <v>0.46347607052896733</v>
      </c>
      <c r="BC10" s="3">
        <f>1-(AN10/AU9)</f>
        <v>-2.3929471032745564E-2</v>
      </c>
      <c r="BD10" s="3">
        <f>1-(AO10/AU9)</f>
        <v>-0.14357682619647338</v>
      </c>
      <c r="BE10" s="3">
        <f>1-(AP10/AU9)</f>
        <v>3.7783375314861534E-2</v>
      </c>
      <c r="BF10" s="3">
        <f>1-(AQ10/AU9)</f>
        <v>-8.5642317380352662E-2</v>
      </c>
      <c r="BG10" s="3">
        <f>1-(AR10/AU9)</f>
        <v>1.013853904282116</v>
      </c>
      <c r="BH10" s="3">
        <f>1-(AS10/AU9)</f>
        <v>2.5188916876574319E-2</v>
      </c>
      <c r="BI10" s="8"/>
      <c r="BJ10" s="41">
        <f t="shared" si="27"/>
        <v>3.90625E-3</v>
      </c>
      <c r="BK10" s="2" t="s">
        <v>25</v>
      </c>
      <c r="BL10" s="10">
        <f t="shared" si="23"/>
        <v>0.71566332004307365</v>
      </c>
      <c r="BM10" s="10">
        <f t="shared" si="23"/>
        <v>0.67463639335009129</v>
      </c>
      <c r="BN10" s="10">
        <f t="shared" si="23"/>
        <v>0.6731238962125613</v>
      </c>
      <c r="BO10" s="10">
        <f t="shared" si="23"/>
        <v>0.58243869971077122</v>
      </c>
      <c r="BP10" s="10">
        <f t="shared" si="23"/>
        <v>0.48454024626437048</v>
      </c>
      <c r="BQ10" s="10">
        <f t="shared" si="23"/>
        <v>0.48693127539854003</v>
      </c>
      <c r="BR10" s="10">
        <f t="shared" si="23"/>
        <v>-8.916541216989711E-2</v>
      </c>
      <c r="BS10" s="9">
        <f t="shared" si="23"/>
        <v>-0.18839554031186148</v>
      </c>
      <c r="BT10" s="9">
        <f t="shared" si="23"/>
        <v>-5.2169022969871325E-2</v>
      </c>
      <c r="BU10" s="9">
        <f t="shared" si="23"/>
        <v>-0.11705526332796534</v>
      </c>
      <c r="BV10" s="9">
        <f t="shared" si="23"/>
        <v>1.0097637765948273</v>
      </c>
      <c r="BW10" s="9">
        <f t="shared" si="23"/>
        <v>-4.1461412754835543E-3</v>
      </c>
    </row>
    <row r="11" spans="1:75">
      <c r="B11" s="41">
        <f t="shared" si="24"/>
        <v>1.953125E-3</v>
      </c>
      <c r="C11" s="2" t="s">
        <v>26</v>
      </c>
      <c r="D11" s="3">
        <v>9.9000000000000005E-2</v>
      </c>
      <c r="E11" s="3">
        <v>7.6999999999999999E-2</v>
      </c>
      <c r="F11" s="3">
        <v>7.2999999999999995E-2</v>
      </c>
      <c r="G11" s="3">
        <v>7.0000000000000007E-2</v>
      </c>
      <c r="H11" s="3">
        <v>6.7000000000000004E-2</v>
      </c>
      <c r="I11" s="3">
        <v>6.8000000000000005E-2</v>
      </c>
      <c r="J11" s="3">
        <v>6.7000000000000004E-2</v>
      </c>
      <c r="K11" s="3">
        <v>7.0000000000000007E-2</v>
      </c>
      <c r="L11" s="3">
        <v>6.7000000000000004E-2</v>
      </c>
      <c r="M11" s="3">
        <v>6.7000000000000004E-2</v>
      </c>
      <c r="N11" s="3">
        <v>9.9000000000000005E-2</v>
      </c>
      <c r="O11" s="3">
        <v>6.4000000000000001E-2</v>
      </c>
      <c r="P11" s="8"/>
      <c r="Q11" s="41">
        <f t="shared" si="25"/>
        <v>1.953125E-3</v>
      </c>
      <c r="R11" s="2" t="s">
        <v>26</v>
      </c>
      <c r="S11" s="3">
        <v>0.40200000000000002</v>
      </c>
      <c r="T11" s="3">
        <v>0.496</v>
      </c>
      <c r="U11" s="3">
        <v>0.48399999999999999</v>
      </c>
      <c r="V11" s="3">
        <v>0.54900000000000004</v>
      </c>
      <c r="W11" s="3">
        <v>0.57399999999999995</v>
      </c>
      <c r="X11" s="3">
        <v>0.59599999999999997</v>
      </c>
      <c r="Y11" s="3">
        <v>0.96299999999999997</v>
      </c>
      <c r="Z11" s="3">
        <v>0.99099999999999999</v>
      </c>
      <c r="AA11" s="3">
        <v>0.94599999999999995</v>
      </c>
      <c r="AB11" s="3">
        <v>0.96299999999999997</v>
      </c>
      <c r="AC11" s="3">
        <v>9.5000000000000001E-2</v>
      </c>
      <c r="AD11" s="3">
        <v>0.79500000000000004</v>
      </c>
      <c r="AE11" s="8"/>
      <c r="AF11" s="41">
        <f t="shared" si="26"/>
        <v>1.953125E-3</v>
      </c>
      <c r="AG11" s="2" t="s">
        <v>26</v>
      </c>
      <c r="AH11" s="3">
        <f t="shared" si="22"/>
        <v>0.30300000000000005</v>
      </c>
      <c r="AI11" s="3">
        <f t="shared" si="22"/>
        <v>0.41899999999999998</v>
      </c>
      <c r="AJ11" s="3">
        <f t="shared" si="22"/>
        <v>0.41099999999999998</v>
      </c>
      <c r="AK11" s="3">
        <f t="shared" si="22"/>
        <v>0.47900000000000004</v>
      </c>
      <c r="AL11" s="3">
        <f t="shared" si="22"/>
        <v>0.5069999999999999</v>
      </c>
      <c r="AM11" s="3">
        <f t="shared" si="22"/>
        <v>0.52800000000000002</v>
      </c>
      <c r="AN11" s="3">
        <f t="shared" si="22"/>
        <v>0.89599999999999991</v>
      </c>
      <c r="AO11" s="3">
        <f t="shared" si="22"/>
        <v>0.92100000000000004</v>
      </c>
      <c r="AP11" s="3">
        <f t="shared" si="22"/>
        <v>0.879</v>
      </c>
      <c r="AQ11" s="3">
        <f t="shared" si="22"/>
        <v>0.89599999999999991</v>
      </c>
      <c r="AR11" s="3">
        <f t="shared" si="22"/>
        <v>-4.0000000000000036E-3</v>
      </c>
      <c r="AS11" s="3">
        <f t="shared" si="22"/>
        <v>0.73100000000000009</v>
      </c>
      <c r="AT11" s="8"/>
      <c r="AV11" s="2" t="s">
        <v>26</v>
      </c>
      <c r="AW11" s="3">
        <f>1-(AH11/AU9)</f>
        <v>0.61838790931989918</v>
      </c>
      <c r="AX11" s="3">
        <f>1-(AI11/AU9)</f>
        <v>0.47229219143576828</v>
      </c>
      <c r="AY11" s="3">
        <f>1-(AJ11/AU9)</f>
        <v>0.48236775818639799</v>
      </c>
      <c r="AZ11" s="3">
        <f>1-(AK11/AU9)</f>
        <v>0.39672544080604533</v>
      </c>
      <c r="BA11" s="3">
        <f>1-(AL11/AU9)</f>
        <v>0.36146095717884152</v>
      </c>
      <c r="BB11" s="3">
        <f>1-(AM11/AU9)</f>
        <v>0.33501259445843834</v>
      </c>
      <c r="BC11" s="3">
        <f>1-(AN11/AU9)</f>
        <v>-0.12846347607052877</v>
      </c>
      <c r="BD11" s="3">
        <f>1-(AO11/AU9)</f>
        <v>-0.15994962216624686</v>
      </c>
      <c r="BE11" s="3">
        <f>1-(AP11/AU9)</f>
        <v>-0.10705289672544072</v>
      </c>
      <c r="BF11" s="3">
        <f>1-(AQ11/AU9)</f>
        <v>-0.12846347607052877</v>
      </c>
      <c r="BG11" s="3">
        <f>1-(AR11/AU9)</f>
        <v>1.0050377833753148</v>
      </c>
      <c r="BH11" s="3">
        <f>1-(AS11/AU9)</f>
        <v>7.9345088161208999E-2</v>
      </c>
      <c r="BI11" s="8"/>
      <c r="BJ11" s="41">
        <f t="shared" si="27"/>
        <v>1.953125E-3</v>
      </c>
      <c r="BK11" s="2" t="s">
        <v>26</v>
      </c>
      <c r="BL11" s="10">
        <f t="shared" si="23"/>
        <v>0.61280194789034514</v>
      </c>
      <c r="BM11" s="10">
        <f t="shared" si="23"/>
        <v>0.46500195274284301</v>
      </c>
      <c r="BN11" s="10">
        <f t="shared" si="23"/>
        <v>0.53474059624543469</v>
      </c>
      <c r="BO11" s="10">
        <f t="shared" si="23"/>
        <v>0.28857059949506481</v>
      </c>
      <c r="BP11" s="10">
        <f t="shared" si="23"/>
        <v>0.41730005768028561</v>
      </c>
      <c r="BQ11" s="10">
        <f t="shared" si="23"/>
        <v>0.39642659312826539</v>
      </c>
      <c r="BR11" s="9">
        <f t="shared" si="23"/>
        <v>-0.15761360072169919</v>
      </c>
      <c r="BS11" s="9">
        <f t="shared" si="23"/>
        <v>-0.16944262129017038</v>
      </c>
      <c r="BT11" s="9">
        <f t="shared" si="23"/>
        <v>-8.5245378876852795E-2</v>
      </c>
      <c r="BU11" s="9">
        <f t="shared" si="23"/>
        <v>-9.1606752980474049E-2</v>
      </c>
      <c r="BV11" s="9">
        <f t="shared" si="23"/>
        <v>1.005230045903079</v>
      </c>
      <c r="BW11" s="9">
        <f t="shared" si="23"/>
        <v>2.5058545700284873E-2</v>
      </c>
    </row>
    <row r="12" spans="1:75">
      <c r="N12" s="26" t="s">
        <v>5</v>
      </c>
      <c r="O12" s="26" t="s">
        <v>6</v>
      </c>
      <c r="AC12" s="26" t="s">
        <v>5</v>
      </c>
      <c r="AD12" s="26" t="s">
        <v>6</v>
      </c>
      <c r="AR12" s="26" t="s">
        <v>5</v>
      </c>
      <c r="AS12" s="26" t="s">
        <v>6</v>
      </c>
      <c r="BG12" s="26" t="s">
        <v>5</v>
      </c>
      <c r="BH12" s="26" t="s">
        <v>6</v>
      </c>
      <c r="BV12" s="26" t="s">
        <v>5</v>
      </c>
      <c r="BW12" s="26" t="s">
        <v>6</v>
      </c>
    </row>
    <row r="15" spans="1:75">
      <c r="C15" s="40" t="s">
        <v>12</v>
      </c>
      <c r="D15" s="41">
        <v>0.125</v>
      </c>
      <c r="E15" s="41">
        <f t="shared" ref="E15" si="28">D15/2</f>
        <v>6.25E-2</v>
      </c>
      <c r="F15" s="41">
        <f t="shared" ref="F15" si="29">E15/2</f>
        <v>3.125E-2</v>
      </c>
      <c r="G15" s="41">
        <f t="shared" ref="G15" si="30">F15/2</f>
        <v>1.5625E-2</v>
      </c>
      <c r="H15" s="41">
        <f t="shared" ref="H15" si="31">G15/2</f>
        <v>7.8125E-3</v>
      </c>
      <c r="I15" s="41">
        <f t="shared" ref="I15" si="32">H15/2</f>
        <v>3.90625E-3</v>
      </c>
      <c r="J15" s="41">
        <f t="shared" ref="J15" si="33">I15/2</f>
        <v>1.953125E-3</v>
      </c>
      <c r="K15" s="41">
        <f t="shared" ref="K15" si="34">J15/2</f>
        <v>9.765625E-4</v>
      </c>
      <c r="L15" s="40" t="s">
        <v>12</v>
      </c>
      <c r="M15" s="40" t="s">
        <v>15</v>
      </c>
      <c r="N15" s="26" t="s">
        <v>3</v>
      </c>
      <c r="O15" s="26" t="s">
        <v>4</v>
      </c>
      <c r="R15" s="40" t="s">
        <v>12</v>
      </c>
      <c r="S15" s="41">
        <v>0.125</v>
      </c>
      <c r="T15" s="41">
        <f t="shared" ref="T15" si="35">S15/2</f>
        <v>6.25E-2</v>
      </c>
      <c r="U15" s="41">
        <f t="shared" ref="U15" si="36">T15/2</f>
        <v>3.125E-2</v>
      </c>
      <c r="V15" s="41">
        <f t="shared" ref="V15" si="37">U15/2</f>
        <v>1.5625E-2</v>
      </c>
      <c r="W15" s="41">
        <f t="shared" ref="W15" si="38">V15/2</f>
        <v>7.8125E-3</v>
      </c>
      <c r="X15" s="41">
        <f t="shared" ref="X15" si="39">W15/2</f>
        <v>3.90625E-3</v>
      </c>
      <c r="Y15" s="41">
        <f t="shared" ref="Y15" si="40">X15/2</f>
        <v>1.953125E-3</v>
      </c>
      <c r="Z15" s="41">
        <f t="shared" ref="Z15" si="41">Y15/2</f>
        <v>9.765625E-4</v>
      </c>
      <c r="AA15" s="40" t="s">
        <v>12</v>
      </c>
      <c r="AB15" s="40" t="s">
        <v>15</v>
      </c>
      <c r="AC15" s="26" t="s">
        <v>3</v>
      </c>
      <c r="AD15" s="26" t="s">
        <v>4</v>
      </c>
      <c r="AG15" s="40" t="s">
        <v>12</v>
      </c>
      <c r="AH15" s="41">
        <v>0.125</v>
      </c>
      <c r="AI15" s="41">
        <f t="shared" ref="AI15" si="42">AH15/2</f>
        <v>6.25E-2</v>
      </c>
      <c r="AJ15" s="41">
        <f t="shared" ref="AJ15" si="43">AI15/2</f>
        <v>3.125E-2</v>
      </c>
      <c r="AK15" s="41">
        <f t="shared" ref="AK15" si="44">AJ15/2</f>
        <v>1.5625E-2</v>
      </c>
      <c r="AL15" s="41">
        <f t="shared" ref="AL15" si="45">AK15/2</f>
        <v>7.8125E-3</v>
      </c>
      <c r="AM15" s="41">
        <f t="shared" ref="AM15" si="46">AL15/2</f>
        <v>3.90625E-3</v>
      </c>
      <c r="AN15" s="41">
        <f t="shared" ref="AN15" si="47">AM15/2</f>
        <v>1.953125E-3</v>
      </c>
      <c r="AO15" s="41">
        <f t="shared" ref="AO15" si="48">AN15/2</f>
        <v>9.765625E-4</v>
      </c>
      <c r="AP15" s="40" t="s">
        <v>12</v>
      </c>
      <c r="AQ15" s="40" t="s">
        <v>15</v>
      </c>
      <c r="AR15" s="26" t="s">
        <v>3</v>
      </c>
      <c r="AS15" s="26" t="s">
        <v>4</v>
      </c>
      <c r="AV15" s="40" t="s">
        <v>12</v>
      </c>
      <c r="BG15" s="26" t="s">
        <v>3</v>
      </c>
      <c r="BH15" s="26" t="s">
        <v>4</v>
      </c>
      <c r="BR15" s="30"/>
    </row>
    <row r="16" spans="1:75" ht="17">
      <c r="A16" t="s">
        <v>27</v>
      </c>
      <c r="B16" s="40" t="s">
        <v>15</v>
      </c>
      <c r="C16" s="27" t="s">
        <v>16</v>
      </c>
      <c r="D16" s="2">
        <v>1</v>
      </c>
      <c r="E16" s="2">
        <v>2</v>
      </c>
      <c r="F16" s="2">
        <v>3</v>
      </c>
      <c r="G16" s="2">
        <v>4</v>
      </c>
      <c r="H16" s="2">
        <v>5</v>
      </c>
      <c r="I16" s="2">
        <v>6</v>
      </c>
      <c r="J16" s="2">
        <v>7</v>
      </c>
      <c r="K16" s="2">
        <v>8</v>
      </c>
      <c r="L16" s="2">
        <v>9</v>
      </c>
      <c r="M16" s="2">
        <v>10</v>
      </c>
      <c r="N16" s="2">
        <v>11</v>
      </c>
      <c r="O16" s="2">
        <v>12</v>
      </c>
      <c r="Q16" s="40" t="s">
        <v>15</v>
      </c>
      <c r="R16" s="27" t="s">
        <v>17</v>
      </c>
      <c r="S16" s="2">
        <v>1</v>
      </c>
      <c r="T16" s="2">
        <v>2</v>
      </c>
      <c r="U16" s="2">
        <v>3</v>
      </c>
      <c r="V16" s="2">
        <v>4</v>
      </c>
      <c r="W16" s="2">
        <v>5</v>
      </c>
      <c r="X16" s="2">
        <v>6</v>
      </c>
      <c r="Y16" s="2">
        <v>7</v>
      </c>
      <c r="Z16" s="2">
        <v>8</v>
      </c>
      <c r="AA16" s="2">
        <v>9</v>
      </c>
      <c r="AB16" s="2">
        <v>10</v>
      </c>
      <c r="AC16" s="2">
        <v>11</v>
      </c>
      <c r="AD16" s="2">
        <v>12</v>
      </c>
      <c r="AF16" s="40" t="s">
        <v>15</v>
      </c>
      <c r="AG16" s="27" t="s">
        <v>8</v>
      </c>
      <c r="AH16" s="2">
        <v>1</v>
      </c>
      <c r="AI16" s="2">
        <v>2</v>
      </c>
      <c r="AJ16" s="2">
        <v>3</v>
      </c>
      <c r="AK16" s="2">
        <v>4</v>
      </c>
      <c r="AL16" s="2">
        <v>5</v>
      </c>
      <c r="AM16" s="2">
        <v>6</v>
      </c>
      <c r="AN16" s="2">
        <v>7</v>
      </c>
      <c r="AO16" s="2">
        <v>8</v>
      </c>
      <c r="AP16" s="2">
        <v>9</v>
      </c>
      <c r="AQ16" s="2">
        <v>10</v>
      </c>
      <c r="AR16" s="2">
        <v>11</v>
      </c>
      <c r="AS16" s="2">
        <v>12</v>
      </c>
      <c r="AU16" s="40" t="s">
        <v>15</v>
      </c>
      <c r="AV16" s="27"/>
      <c r="AW16" s="2">
        <v>1</v>
      </c>
      <c r="AX16" s="2">
        <v>2</v>
      </c>
      <c r="AY16" s="2">
        <v>3</v>
      </c>
      <c r="AZ16" s="2">
        <v>4</v>
      </c>
      <c r="BA16" s="2">
        <v>5</v>
      </c>
      <c r="BB16" s="2">
        <v>6</v>
      </c>
      <c r="BC16" s="2">
        <v>7</v>
      </c>
      <c r="BD16" s="2">
        <v>8</v>
      </c>
      <c r="BE16" s="2">
        <v>9</v>
      </c>
      <c r="BF16" s="2">
        <v>10</v>
      </c>
      <c r="BG16" s="2">
        <v>11</v>
      </c>
      <c r="BH16" s="2">
        <v>12</v>
      </c>
      <c r="BR16" s="30"/>
    </row>
    <row r="17" spans="1:61">
      <c r="B17" s="41">
        <v>0.25</v>
      </c>
      <c r="C17" s="2" t="s">
        <v>19</v>
      </c>
      <c r="D17" s="3">
        <v>0.16400000000000001</v>
      </c>
      <c r="E17" s="3">
        <v>0.14599999999999999</v>
      </c>
      <c r="F17" s="3">
        <v>0.13500000000000001</v>
      </c>
      <c r="G17" s="3">
        <v>0.122</v>
      </c>
      <c r="H17" s="3">
        <v>0.125</v>
      </c>
      <c r="I17" s="3">
        <v>0.126</v>
      </c>
      <c r="J17" s="3">
        <v>0.13300000000000001</v>
      </c>
      <c r="K17" s="3">
        <v>0.15</v>
      </c>
      <c r="L17" s="3">
        <v>0.1</v>
      </c>
      <c r="M17" s="3">
        <v>0.10100000000000001</v>
      </c>
      <c r="N17" s="3">
        <v>6.8000000000000005E-2</v>
      </c>
      <c r="O17" s="3">
        <v>1.032</v>
      </c>
      <c r="P17" s="8"/>
      <c r="Q17" s="41">
        <v>0.25</v>
      </c>
      <c r="R17" s="2" t="s">
        <v>19</v>
      </c>
      <c r="S17" s="3">
        <v>0.2</v>
      </c>
      <c r="T17" s="3">
        <v>0.152</v>
      </c>
      <c r="U17" s="3">
        <v>0.126</v>
      </c>
      <c r="V17" s="3">
        <v>0.114</v>
      </c>
      <c r="W17" s="3">
        <v>0.23499999999999999</v>
      </c>
      <c r="X17" s="3">
        <v>0.28999999999999998</v>
      </c>
      <c r="Y17" s="3">
        <v>0.73</v>
      </c>
      <c r="Z17" s="3">
        <v>0.63600000000000001</v>
      </c>
      <c r="AA17" s="3">
        <v>0.11799999999999999</v>
      </c>
      <c r="AB17" s="3">
        <v>9.8000000000000004E-2</v>
      </c>
      <c r="AC17" s="3">
        <v>0.755</v>
      </c>
      <c r="AD17" s="3">
        <v>9.4E-2</v>
      </c>
      <c r="AE17" s="8"/>
      <c r="AF17" s="41">
        <v>0.25</v>
      </c>
      <c r="AG17" s="2" t="s">
        <v>19</v>
      </c>
      <c r="AH17" s="3">
        <f t="shared" ref="AH17:AS24" si="49">S17-D17</f>
        <v>3.6000000000000004E-2</v>
      </c>
      <c r="AI17" s="3">
        <f t="shared" si="49"/>
        <v>6.0000000000000053E-3</v>
      </c>
      <c r="AJ17" s="3">
        <f t="shared" si="49"/>
        <v>-9.000000000000008E-3</v>
      </c>
      <c r="AK17" s="3">
        <f t="shared" si="49"/>
        <v>-7.9999999999999932E-3</v>
      </c>
      <c r="AL17" s="3">
        <f t="shared" si="49"/>
        <v>0.10999999999999999</v>
      </c>
      <c r="AM17" s="3">
        <f t="shared" si="49"/>
        <v>0.16399999999999998</v>
      </c>
      <c r="AN17" s="3">
        <f t="shared" si="49"/>
        <v>0.59699999999999998</v>
      </c>
      <c r="AO17" s="3">
        <f t="shared" si="49"/>
        <v>0.48599999999999999</v>
      </c>
      <c r="AP17" s="3">
        <f t="shared" si="49"/>
        <v>1.7999999999999988E-2</v>
      </c>
      <c r="AQ17" s="3">
        <f t="shared" si="49"/>
        <v>-3.0000000000000027E-3</v>
      </c>
      <c r="AR17" s="3">
        <f t="shared" si="49"/>
        <v>0.68700000000000006</v>
      </c>
      <c r="AS17" s="3">
        <f t="shared" si="49"/>
        <v>-0.93800000000000006</v>
      </c>
      <c r="AT17" s="8"/>
      <c r="AV17" s="2" t="s">
        <v>19</v>
      </c>
      <c r="AW17" s="3">
        <f>1-(AH17/AU22)</f>
        <v>0.95805418001747744</v>
      </c>
      <c r="AX17" s="3">
        <f>1-(AI17/AU22)</f>
        <v>0.99300903000291285</v>
      </c>
      <c r="AY17" s="3">
        <f>1-(AJ17/AU22)</f>
        <v>1.0104864549956307</v>
      </c>
      <c r="AZ17" s="3">
        <f>1-(AK17/AU22)</f>
        <v>1.0093212933294495</v>
      </c>
      <c r="BA17" s="3">
        <f>1-(AL17/AU22)</f>
        <v>0.87183221672006994</v>
      </c>
      <c r="BB17" s="3">
        <f>1-(AM17/AU22)</f>
        <v>0.80891348674628605</v>
      </c>
      <c r="BC17" s="3">
        <f>1-(AN17/AU22)</f>
        <v>0.30439848528983393</v>
      </c>
      <c r="BD17" s="3">
        <f>1-(AO17/AU22)</f>
        <v>0.43373143023594518</v>
      </c>
      <c r="BE17" s="3">
        <f>1-(AP17/AU22)</f>
        <v>0.97902709000873878</v>
      </c>
      <c r="BF17" s="3">
        <f>1-(AQ17/AU22)</f>
        <v>1.0034954849985436</v>
      </c>
      <c r="BG17" s="3">
        <f>1-(AR17/AU22)</f>
        <v>0.19953393533352737</v>
      </c>
      <c r="BH17" s="3">
        <f>1-(AS17/AU22)</f>
        <v>2.0929216428779496</v>
      </c>
      <c r="BI17" s="8"/>
    </row>
    <row r="18" spans="1:61">
      <c r="B18" s="41">
        <f t="shared" ref="B18:B24" si="50">B17/2</f>
        <v>0.125</v>
      </c>
      <c r="C18" s="2" t="s">
        <v>20</v>
      </c>
      <c r="D18" s="3">
        <v>0.13800000000000001</v>
      </c>
      <c r="E18" s="3">
        <v>0.127</v>
      </c>
      <c r="F18" s="3">
        <v>0.104</v>
      </c>
      <c r="G18" s="3">
        <v>9.5000000000000001E-2</v>
      </c>
      <c r="H18" s="3">
        <v>9.6000000000000002E-2</v>
      </c>
      <c r="I18" s="3">
        <v>8.7999999999999995E-2</v>
      </c>
      <c r="J18" s="3">
        <v>9.4E-2</v>
      </c>
      <c r="K18" s="3">
        <v>8.7999999999999995E-2</v>
      </c>
      <c r="L18" s="3">
        <v>7.5999999999999998E-2</v>
      </c>
      <c r="M18" s="3">
        <v>7.6999999999999999E-2</v>
      </c>
      <c r="N18" s="3">
        <v>6.5000000000000002E-2</v>
      </c>
      <c r="O18" s="3">
        <v>0.95299999999999996</v>
      </c>
      <c r="P18" s="8"/>
      <c r="Q18" s="41">
        <f t="shared" ref="Q18:Q24" si="51">Q17/2</f>
        <v>0.125</v>
      </c>
      <c r="R18" s="2" t="s">
        <v>20</v>
      </c>
      <c r="S18" s="3">
        <v>0.14299999999999999</v>
      </c>
      <c r="T18" s="3">
        <v>0.126</v>
      </c>
      <c r="U18" s="3">
        <v>9.9000000000000005E-2</v>
      </c>
      <c r="V18" s="3">
        <v>8.4000000000000005E-2</v>
      </c>
      <c r="W18" s="3">
        <v>0.32500000000000001</v>
      </c>
      <c r="X18" s="3">
        <v>0.215</v>
      </c>
      <c r="Y18" s="3">
        <v>0.74099999999999999</v>
      </c>
      <c r="Z18" s="3">
        <v>0.83899999999999997</v>
      </c>
      <c r="AA18" s="3">
        <v>0.28899999999999998</v>
      </c>
      <c r="AB18" s="3">
        <v>0.27700000000000002</v>
      </c>
      <c r="AC18" s="3">
        <v>0.89600000000000002</v>
      </c>
      <c r="AD18" s="3">
        <v>7.3999999999999996E-2</v>
      </c>
      <c r="AE18" s="8"/>
      <c r="AF18" s="41">
        <f t="shared" ref="AF18:AF24" si="52">AF17/2</f>
        <v>0.125</v>
      </c>
      <c r="AG18" s="2" t="s">
        <v>20</v>
      </c>
      <c r="AH18" s="3">
        <f t="shared" si="49"/>
        <v>4.9999999999999767E-3</v>
      </c>
      <c r="AI18" s="3">
        <f t="shared" si="49"/>
        <v>-1.0000000000000009E-3</v>
      </c>
      <c r="AJ18" s="3">
        <f t="shared" si="49"/>
        <v>-4.9999999999999906E-3</v>
      </c>
      <c r="AK18" s="3">
        <f t="shared" si="49"/>
        <v>-1.0999999999999996E-2</v>
      </c>
      <c r="AL18" s="3">
        <f t="shared" si="49"/>
        <v>0.22900000000000001</v>
      </c>
      <c r="AM18" s="3">
        <f t="shared" si="49"/>
        <v>0.127</v>
      </c>
      <c r="AN18" s="3">
        <f t="shared" si="49"/>
        <v>0.64700000000000002</v>
      </c>
      <c r="AO18" s="3">
        <f t="shared" si="49"/>
        <v>0.751</v>
      </c>
      <c r="AP18" s="3">
        <f t="shared" si="49"/>
        <v>0.21299999999999997</v>
      </c>
      <c r="AQ18" s="3">
        <f t="shared" si="49"/>
        <v>0.2</v>
      </c>
      <c r="AR18" s="3">
        <f t="shared" si="49"/>
        <v>0.83099999999999996</v>
      </c>
      <c r="AS18" s="3">
        <f t="shared" si="49"/>
        <v>-0.879</v>
      </c>
      <c r="AT18" s="8"/>
      <c r="AV18" s="2" t="s">
        <v>20</v>
      </c>
      <c r="AW18" s="3">
        <f>1-(AH18/AU22)</f>
        <v>0.99417419166909415</v>
      </c>
      <c r="AX18" s="3">
        <f>1-(AI18/AU22)</f>
        <v>1.0011651616661812</v>
      </c>
      <c r="AY18" s="3">
        <f>1-(AJ18/AU22)</f>
        <v>1.005825808330906</v>
      </c>
      <c r="AZ18" s="3">
        <f>1-(AK18/AU22)</f>
        <v>1.0128167783279931</v>
      </c>
      <c r="BA18" s="3">
        <f>1-(AL18/AU22)</f>
        <v>0.73317797844450916</v>
      </c>
      <c r="BB18" s="3">
        <f>1-(AM18/AU22)</f>
        <v>0.8520244683949898</v>
      </c>
      <c r="BC18" s="3">
        <f>1-(AN18/AU22)</f>
        <v>0.2461404019807748</v>
      </c>
      <c r="BD18" s="3">
        <f>1-(AO18/AU22)</f>
        <v>0.12496358869793178</v>
      </c>
      <c r="BE18" s="3">
        <f>1-(AP18/AU22)</f>
        <v>0.75182056510340811</v>
      </c>
      <c r="BF18" s="3">
        <f>1-(AQ18/AU22)</f>
        <v>0.76696766676376349</v>
      </c>
      <c r="BG18" s="3">
        <f>1-(AR18/AU22)</f>
        <v>3.1750655403437245E-2</v>
      </c>
      <c r="BH18" s="3">
        <f>1-(AS18/AU22)</f>
        <v>2.0241771045732593</v>
      </c>
      <c r="BI18" s="8"/>
    </row>
    <row r="19" spans="1:61">
      <c r="B19" s="41">
        <f t="shared" si="50"/>
        <v>6.25E-2</v>
      </c>
      <c r="C19" s="2" t="s">
        <v>21</v>
      </c>
      <c r="D19" s="3">
        <v>0.11700000000000001</v>
      </c>
      <c r="E19" s="3">
        <v>9.6000000000000002E-2</v>
      </c>
      <c r="F19" s="3">
        <v>8.4000000000000005E-2</v>
      </c>
      <c r="G19" s="3">
        <v>7.3999999999999996E-2</v>
      </c>
      <c r="H19" s="3">
        <v>7.2999999999999995E-2</v>
      </c>
      <c r="I19" s="3">
        <v>7.2999999999999995E-2</v>
      </c>
      <c r="J19" s="3">
        <v>7.2999999999999995E-2</v>
      </c>
      <c r="K19" s="3">
        <v>7.4999999999999997E-2</v>
      </c>
      <c r="L19" s="3">
        <v>7.1999999999999995E-2</v>
      </c>
      <c r="M19" s="3">
        <v>7.0999999999999994E-2</v>
      </c>
      <c r="N19" s="3">
        <v>6.8000000000000005E-2</v>
      </c>
      <c r="O19" s="3">
        <v>0.91800000000000004</v>
      </c>
      <c r="P19" s="8"/>
      <c r="Q19" s="41">
        <f t="shared" si="51"/>
        <v>6.25E-2</v>
      </c>
      <c r="R19" s="2" t="s">
        <v>21</v>
      </c>
      <c r="S19" s="3">
        <v>0.126</v>
      </c>
      <c r="T19" s="3">
        <v>9.7000000000000003E-2</v>
      </c>
      <c r="U19" s="3">
        <v>9.5000000000000001E-2</v>
      </c>
      <c r="V19" s="3">
        <v>0.187</v>
      </c>
      <c r="W19" s="3">
        <v>0.311</v>
      </c>
      <c r="X19" s="3">
        <v>0.34699999999999998</v>
      </c>
      <c r="Y19" s="3">
        <v>0.76300000000000001</v>
      </c>
      <c r="Z19" s="3">
        <v>0.91900000000000004</v>
      </c>
      <c r="AA19" s="3">
        <v>0.90900000000000003</v>
      </c>
      <c r="AB19" s="3">
        <v>0.57399999999999995</v>
      </c>
      <c r="AC19" s="3">
        <v>0.83499999999999996</v>
      </c>
      <c r="AD19" s="3">
        <v>8.4000000000000005E-2</v>
      </c>
      <c r="AE19" s="8"/>
      <c r="AF19" s="41">
        <f t="shared" si="52"/>
        <v>6.25E-2</v>
      </c>
      <c r="AG19" s="2" t="s">
        <v>21</v>
      </c>
      <c r="AH19" s="3">
        <f t="shared" si="49"/>
        <v>8.9999999999999941E-3</v>
      </c>
      <c r="AI19" s="3">
        <f t="shared" si="49"/>
        <v>1.0000000000000009E-3</v>
      </c>
      <c r="AJ19" s="3">
        <f t="shared" si="49"/>
        <v>1.0999999999999996E-2</v>
      </c>
      <c r="AK19" s="3">
        <f t="shared" si="49"/>
        <v>0.113</v>
      </c>
      <c r="AL19" s="3">
        <f t="shared" si="49"/>
        <v>0.23799999999999999</v>
      </c>
      <c r="AM19" s="3">
        <f t="shared" si="49"/>
        <v>0.27399999999999997</v>
      </c>
      <c r="AN19" s="3">
        <v>0.71599999999999997</v>
      </c>
      <c r="AO19" s="3">
        <f t="shared" si="49"/>
        <v>0.84400000000000008</v>
      </c>
      <c r="AP19" s="3">
        <f t="shared" si="49"/>
        <v>0.83700000000000008</v>
      </c>
      <c r="AQ19" s="3">
        <f t="shared" si="49"/>
        <v>0.503</v>
      </c>
      <c r="AR19" s="3">
        <f t="shared" si="49"/>
        <v>0.7669999999999999</v>
      </c>
      <c r="AS19" s="3">
        <f t="shared" si="49"/>
        <v>-0.83400000000000007</v>
      </c>
      <c r="AT19" s="8"/>
      <c r="AV19" s="2" t="s">
        <v>21</v>
      </c>
      <c r="AW19" s="3">
        <f>1-(AH19/AU22)</f>
        <v>0.98951354500436939</v>
      </c>
      <c r="AX19" s="3">
        <f>1-(AI19/AU22)</f>
        <v>0.99883483833381881</v>
      </c>
      <c r="AY19" s="3">
        <f>1-(AJ19/AU22)</f>
        <v>0.98718322167200701</v>
      </c>
      <c r="AZ19" s="3">
        <f>1-(AK19/AU22)</f>
        <v>0.86833673172152637</v>
      </c>
      <c r="BA19" s="3">
        <f>1-(AL19/AU22)</f>
        <v>0.72269152344887855</v>
      </c>
      <c r="BB19" s="3">
        <f>1-(AM19/AU22)</f>
        <v>0.68074570346635599</v>
      </c>
      <c r="BC19" s="3">
        <f>1-(AN19/AU22)</f>
        <v>0.16574424701427326</v>
      </c>
      <c r="BD19" s="3">
        <f>1-(AO19/AU22)</f>
        <v>1.6603553743081756E-2</v>
      </c>
      <c r="BE19" s="3">
        <f>1-(AP19/AU22)</f>
        <v>2.4759685406349985E-2</v>
      </c>
      <c r="BF19" s="3">
        <f>1-(AQ19/AU22)</f>
        <v>0.41392368191086515</v>
      </c>
      <c r="BG19" s="3">
        <f>1-(AR19/AU22)</f>
        <v>0.10632100203903294</v>
      </c>
      <c r="BH19" s="3">
        <f>1-(AS19/AU22)</f>
        <v>1.9717448295951066</v>
      </c>
      <c r="BI19" s="8"/>
    </row>
    <row r="20" spans="1:61">
      <c r="B20" s="41">
        <f t="shared" si="50"/>
        <v>3.125E-2</v>
      </c>
      <c r="C20" s="2" t="s">
        <v>22</v>
      </c>
      <c r="D20" s="3">
        <v>0.113</v>
      </c>
      <c r="E20" s="3">
        <v>8.5999999999999993E-2</v>
      </c>
      <c r="F20" s="3">
        <v>7.6999999999999999E-2</v>
      </c>
      <c r="G20" s="3">
        <v>7.3999999999999996E-2</v>
      </c>
      <c r="H20" s="3">
        <v>7.0999999999999994E-2</v>
      </c>
      <c r="I20" s="3">
        <v>7.0000000000000007E-2</v>
      </c>
      <c r="J20" s="3">
        <v>7.0000000000000007E-2</v>
      </c>
      <c r="K20" s="3">
        <v>6.9000000000000006E-2</v>
      </c>
      <c r="L20" s="3">
        <v>7.0000000000000007E-2</v>
      </c>
      <c r="M20" s="3">
        <v>6.9000000000000006E-2</v>
      </c>
      <c r="N20" s="3">
        <v>6.7000000000000004E-2</v>
      </c>
      <c r="O20" s="3">
        <v>0.99399999999999999</v>
      </c>
      <c r="P20" s="8"/>
      <c r="Q20" s="41">
        <f t="shared" si="51"/>
        <v>3.125E-2</v>
      </c>
      <c r="R20" s="2" t="s">
        <v>22</v>
      </c>
      <c r="S20" s="3">
        <v>0.11</v>
      </c>
      <c r="T20" s="3">
        <v>8.8999999999999996E-2</v>
      </c>
      <c r="U20" s="3">
        <v>0.121</v>
      </c>
      <c r="V20" s="3">
        <v>0.222</v>
      </c>
      <c r="W20" s="3">
        <v>0.38300000000000001</v>
      </c>
      <c r="X20" s="3">
        <v>0.47899999999999998</v>
      </c>
      <c r="Y20" s="3">
        <v>0.83</v>
      </c>
      <c r="Z20" s="3">
        <v>1.1559999999999999</v>
      </c>
      <c r="AA20" s="3">
        <v>1.103</v>
      </c>
      <c r="AB20" s="3">
        <v>1.0840000000000001</v>
      </c>
      <c r="AC20" s="3">
        <v>0.82</v>
      </c>
      <c r="AD20" s="3">
        <v>8.6999999999999994E-2</v>
      </c>
      <c r="AE20" s="8"/>
      <c r="AF20" s="41">
        <f t="shared" si="52"/>
        <v>3.125E-2</v>
      </c>
      <c r="AG20" s="2" t="s">
        <v>22</v>
      </c>
      <c r="AH20" s="3">
        <f t="shared" si="49"/>
        <v>-3.0000000000000027E-3</v>
      </c>
      <c r="AI20" s="3">
        <f t="shared" si="49"/>
        <v>3.0000000000000027E-3</v>
      </c>
      <c r="AJ20" s="3">
        <f t="shared" si="49"/>
        <v>4.3999999999999997E-2</v>
      </c>
      <c r="AK20" s="3">
        <f t="shared" si="49"/>
        <v>0.14800000000000002</v>
      </c>
      <c r="AL20" s="3">
        <f t="shared" si="49"/>
        <v>0.312</v>
      </c>
      <c r="AM20" s="3">
        <f t="shared" si="49"/>
        <v>0.40899999999999997</v>
      </c>
      <c r="AN20" s="3">
        <f t="shared" si="49"/>
        <v>0.76</v>
      </c>
      <c r="AO20" s="3">
        <f t="shared" si="49"/>
        <v>1.087</v>
      </c>
      <c r="AP20" s="3">
        <f t="shared" si="49"/>
        <v>1.0329999999999999</v>
      </c>
      <c r="AQ20" s="3">
        <f t="shared" si="49"/>
        <v>1.0150000000000001</v>
      </c>
      <c r="AR20" s="3">
        <f t="shared" si="49"/>
        <v>0.75299999999999989</v>
      </c>
      <c r="AS20" s="3">
        <f t="shared" si="49"/>
        <v>-0.90700000000000003</v>
      </c>
      <c r="AT20" s="8"/>
      <c r="AV20" s="2" t="s">
        <v>22</v>
      </c>
      <c r="AW20" s="3">
        <f>1-(AH20/AU22)</f>
        <v>1.0034954849985436</v>
      </c>
      <c r="AX20" s="3">
        <f>1-(AI20/AU22)</f>
        <v>0.99650451500145643</v>
      </c>
      <c r="AY20" s="3">
        <f>1-(AJ20/AU22)</f>
        <v>0.94873288668802802</v>
      </c>
      <c r="AZ20" s="3">
        <f>1-(AK20/AU22)</f>
        <v>0.827556073405185</v>
      </c>
      <c r="BA20" s="3">
        <f>1-(AL20/AU22)</f>
        <v>0.63646956015147094</v>
      </c>
      <c r="BB20" s="3">
        <f>1-(AM20/AU22)</f>
        <v>0.52344887853189626</v>
      </c>
      <c r="BC20" s="3">
        <f>1-(AN20/AU22)</f>
        <v>0.11447713370230117</v>
      </c>
      <c r="BD20" s="3">
        <f>1-(AO20/AU22)</f>
        <v>-0.26653073113894554</v>
      </c>
      <c r="BE20" s="3">
        <f>1-(AP20/AU22)</f>
        <v>-0.20361200116516165</v>
      </c>
      <c r="BF20" s="3">
        <f>1-(AQ20/AU22)</f>
        <v>-0.18263909117390065</v>
      </c>
      <c r="BG20" s="3">
        <f>1-(AR20/AU22)</f>
        <v>0.12263326536556951</v>
      </c>
      <c r="BH20" s="3">
        <f>1-(AS20/AU22)</f>
        <v>2.0568016312263326</v>
      </c>
      <c r="BI20" s="8"/>
    </row>
    <row r="21" spans="1:61">
      <c r="B21" s="41">
        <f t="shared" si="50"/>
        <v>1.5625E-2</v>
      </c>
      <c r="C21" s="2" t="s">
        <v>23</v>
      </c>
      <c r="D21" s="3">
        <v>0.107</v>
      </c>
      <c r="E21" s="3">
        <v>8.5000000000000006E-2</v>
      </c>
      <c r="F21" s="3">
        <v>7.2999999999999995E-2</v>
      </c>
      <c r="G21" s="3">
        <v>7.2999999999999995E-2</v>
      </c>
      <c r="H21" s="3">
        <v>6.9000000000000006E-2</v>
      </c>
      <c r="I21" s="3">
        <v>6.8000000000000005E-2</v>
      </c>
      <c r="J21" s="3">
        <v>7.0000000000000007E-2</v>
      </c>
      <c r="K21" s="3">
        <v>6.7000000000000004E-2</v>
      </c>
      <c r="L21" s="3">
        <v>6.6000000000000003E-2</v>
      </c>
      <c r="M21" s="3">
        <v>6.8000000000000005E-2</v>
      </c>
      <c r="N21" s="3">
        <v>0.10299999999999999</v>
      </c>
      <c r="O21" s="3">
        <v>6.7000000000000004E-2</v>
      </c>
      <c r="P21" s="8"/>
      <c r="Q21" s="41">
        <f t="shared" si="51"/>
        <v>1.5625E-2</v>
      </c>
      <c r="R21" s="2" t="s">
        <v>23</v>
      </c>
      <c r="S21" s="3">
        <v>0.109</v>
      </c>
      <c r="T21" s="3">
        <v>9.1999999999999998E-2</v>
      </c>
      <c r="U21" s="3">
        <v>0.11899999999999999</v>
      </c>
      <c r="V21" s="3">
        <v>0.191</v>
      </c>
      <c r="W21" s="3">
        <v>0.36699999999999999</v>
      </c>
      <c r="X21" s="3">
        <v>0.32600000000000001</v>
      </c>
      <c r="Y21" s="3">
        <v>0.85499999999999998</v>
      </c>
      <c r="Z21" s="3">
        <v>1.105</v>
      </c>
      <c r="AA21" s="3">
        <v>0.95099999999999996</v>
      </c>
      <c r="AB21" s="3">
        <v>1.1279999999999999</v>
      </c>
      <c r="AC21" s="3">
        <v>9.2999999999999999E-2</v>
      </c>
      <c r="AD21" s="3">
        <v>0.95199999999999996</v>
      </c>
      <c r="AE21" s="8"/>
      <c r="AF21" s="41">
        <f t="shared" si="52"/>
        <v>1.5625E-2</v>
      </c>
      <c r="AG21" s="2" t="s">
        <v>23</v>
      </c>
      <c r="AH21" s="3">
        <f t="shared" si="49"/>
        <v>2.0000000000000018E-3</v>
      </c>
      <c r="AI21" s="3">
        <f t="shared" si="49"/>
        <v>6.9999999999999923E-3</v>
      </c>
      <c r="AJ21" s="3">
        <f t="shared" si="49"/>
        <v>4.5999999999999999E-2</v>
      </c>
      <c r="AK21" s="3">
        <f t="shared" si="49"/>
        <v>0.11800000000000001</v>
      </c>
      <c r="AL21" s="3">
        <f t="shared" si="49"/>
        <v>0.29799999999999999</v>
      </c>
      <c r="AM21" s="3">
        <f t="shared" si="49"/>
        <v>0.25800000000000001</v>
      </c>
      <c r="AN21" s="3">
        <f t="shared" si="49"/>
        <v>0.78499999999999992</v>
      </c>
      <c r="AO21" s="3">
        <f t="shared" si="49"/>
        <v>1.038</v>
      </c>
      <c r="AP21" s="3">
        <f t="shared" si="49"/>
        <v>0.88500000000000001</v>
      </c>
      <c r="AQ21" s="3">
        <f t="shared" si="49"/>
        <v>1.0599999999999998</v>
      </c>
      <c r="AR21" s="3">
        <f t="shared" si="49"/>
        <v>-9.999999999999995E-3</v>
      </c>
      <c r="AS21" s="3">
        <f t="shared" si="49"/>
        <v>0.88500000000000001</v>
      </c>
      <c r="AT21" s="8"/>
      <c r="AU21" t="s">
        <v>9</v>
      </c>
      <c r="AV21" s="2" t="s">
        <v>23</v>
      </c>
      <c r="AW21" s="3">
        <f>1-(AH21/AU22)</f>
        <v>0.99766967666763762</v>
      </c>
      <c r="AX21" s="3">
        <f>1-(AI21/AU22)</f>
        <v>0.99184386833673177</v>
      </c>
      <c r="AY21" s="3">
        <f>1-(AJ21/AU22)</f>
        <v>0.94640256335566564</v>
      </c>
      <c r="AZ21" s="3">
        <f>1-(AK21/AU22)</f>
        <v>0.86251092339062041</v>
      </c>
      <c r="BA21" s="3">
        <f>1-(AL21/AU22)</f>
        <v>0.65278182347800762</v>
      </c>
      <c r="BB21" s="3">
        <f>1-(AM21/AU22)</f>
        <v>0.69938829012525483</v>
      </c>
      <c r="BC21" s="3">
        <f>1-(AN21/AU22)</f>
        <v>8.5348092047771718E-2</v>
      </c>
      <c r="BD21" s="3">
        <f>1-(AO21/AU22)</f>
        <v>-0.20943780949606761</v>
      </c>
      <c r="BE21" s="3">
        <f>1-(AP21/AU22)</f>
        <v>-3.1168074570346649E-2</v>
      </c>
      <c r="BF21" s="3">
        <f>1-(AQ21/AU22)</f>
        <v>-0.23507136615205337</v>
      </c>
      <c r="BG21" s="3">
        <f>1-(AR21/AU22)</f>
        <v>1.0116516166618119</v>
      </c>
      <c r="BH21" s="3">
        <f>1-(AS21/AU22)</f>
        <v>-3.1168074570346649E-2</v>
      </c>
      <c r="BI21" s="8"/>
    </row>
    <row r="22" spans="1:61">
      <c r="B22" s="41">
        <f t="shared" si="50"/>
        <v>7.8125E-3</v>
      </c>
      <c r="C22" s="2" t="s">
        <v>24</v>
      </c>
      <c r="D22" s="3">
        <v>0.105</v>
      </c>
      <c r="E22" s="3">
        <v>0.08</v>
      </c>
      <c r="F22" s="3">
        <v>7.2999999999999995E-2</v>
      </c>
      <c r="G22" s="3">
        <v>7.0999999999999994E-2</v>
      </c>
      <c r="H22" s="3">
        <v>7.0999999999999994E-2</v>
      </c>
      <c r="I22" s="3">
        <v>6.8000000000000005E-2</v>
      </c>
      <c r="J22" s="3">
        <v>6.6000000000000003E-2</v>
      </c>
      <c r="K22" s="3">
        <v>6.6000000000000003E-2</v>
      </c>
      <c r="L22" s="3">
        <v>6.9000000000000006E-2</v>
      </c>
      <c r="M22" s="3">
        <v>6.8000000000000005E-2</v>
      </c>
      <c r="N22" s="3">
        <v>9.9000000000000005E-2</v>
      </c>
      <c r="O22" s="3">
        <v>6.9000000000000006E-2</v>
      </c>
      <c r="P22" s="8"/>
      <c r="Q22" s="41">
        <f t="shared" si="51"/>
        <v>7.8125E-3</v>
      </c>
      <c r="R22" s="2" t="s">
        <v>24</v>
      </c>
      <c r="S22" s="3">
        <v>0.188</v>
      </c>
      <c r="T22" s="3">
        <v>0.155</v>
      </c>
      <c r="U22" s="3">
        <v>0.159</v>
      </c>
      <c r="V22" s="3">
        <v>0.191</v>
      </c>
      <c r="W22" s="3">
        <v>0.371</v>
      </c>
      <c r="X22" s="3">
        <v>0.309</v>
      </c>
      <c r="Y22" s="3">
        <v>0.96299999999999997</v>
      </c>
      <c r="Z22" s="3">
        <v>1.0900000000000001</v>
      </c>
      <c r="AA22" s="3">
        <v>1.0389999999999999</v>
      </c>
      <c r="AB22" s="3">
        <v>1.071</v>
      </c>
      <c r="AC22" s="3">
        <v>9.0999999999999998E-2</v>
      </c>
      <c r="AD22" s="3">
        <v>0.89</v>
      </c>
      <c r="AE22" s="8"/>
      <c r="AF22" s="41">
        <f t="shared" si="52"/>
        <v>7.8125E-3</v>
      </c>
      <c r="AG22" s="2" t="s">
        <v>24</v>
      </c>
      <c r="AH22" s="3">
        <f t="shared" si="49"/>
        <v>8.3000000000000004E-2</v>
      </c>
      <c r="AI22" s="3">
        <f t="shared" si="49"/>
        <v>7.4999999999999997E-2</v>
      </c>
      <c r="AJ22" s="3">
        <f t="shared" si="49"/>
        <v>8.6000000000000007E-2</v>
      </c>
      <c r="AK22" s="3">
        <f t="shared" si="49"/>
        <v>0.12000000000000001</v>
      </c>
      <c r="AL22" s="3">
        <f t="shared" si="49"/>
        <v>0.3</v>
      </c>
      <c r="AM22" s="3">
        <f t="shared" si="49"/>
        <v>0.24099999999999999</v>
      </c>
      <c r="AN22" s="3">
        <v>1.716</v>
      </c>
      <c r="AO22" s="3">
        <f t="shared" si="49"/>
        <v>1.024</v>
      </c>
      <c r="AP22" s="3">
        <f t="shared" si="49"/>
        <v>0.97</v>
      </c>
      <c r="AQ22" s="3">
        <f t="shared" si="49"/>
        <v>1.0029999999999999</v>
      </c>
      <c r="AR22" s="3">
        <f t="shared" si="49"/>
        <v>-8.0000000000000071E-3</v>
      </c>
      <c r="AS22" s="3">
        <f t="shared" si="49"/>
        <v>0.82099999999999995</v>
      </c>
      <c r="AT22" s="8"/>
      <c r="AU22">
        <f>AVERAGE(AS21:AS24)</f>
        <v>0.85824999999999996</v>
      </c>
      <c r="AV22" s="2" t="s">
        <v>24</v>
      </c>
      <c r="AW22" s="3">
        <f>1-(AH22/AU22)</f>
        <v>0.90329158170696178</v>
      </c>
      <c r="AX22" s="3">
        <f>1-(AI22/AU22)</f>
        <v>0.91261287503641131</v>
      </c>
      <c r="AY22" s="3">
        <f>1-(AJ22/AU22)</f>
        <v>0.89979609670841831</v>
      </c>
      <c r="AZ22" s="3">
        <f>1-(AK22/AU22)</f>
        <v>0.86018060005825803</v>
      </c>
      <c r="BA22" s="3">
        <f>1-(AL22/AU22)</f>
        <v>0.65045150014564523</v>
      </c>
      <c r="BB22" s="3">
        <f>1-(AM22/AU22)</f>
        <v>0.71919603845033497</v>
      </c>
      <c r="BC22" s="3">
        <f>1-(AN22/AU22)</f>
        <v>-0.9994174191669094</v>
      </c>
      <c r="BD22" s="3">
        <f>1-(AO22/AU22)</f>
        <v>-0.19312554616953115</v>
      </c>
      <c r="BE22" s="3">
        <f>1-(AP22/AU22)</f>
        <v>-0.13020681619574725</v>
      </c>
      <c r="BF22" s="3">
        <f>1-(AQ22/AU22)</f>
        <v>-0.16865715117972613</v>
      </c>
      <c r="BG22" s="3">
        <f>1-(AR22/AU22)</f>
        <v>1.0093212933294495</v>
      </c>
      <c r="BH22" s="3">
        <f>1-(AS22/AU22)</f>
        <v>4.3402272065249048E-2</v>
      </c>
      <c r="BI22" s="8"/>
    </row>
    <row r="23" spans="1:61">
      <c r="B23" s="41">
        <f t="shared" si="50"/>
        <v>3.90625E-3</v>
      </c>
      <c r="C23" s="2" t="s">
        <v>25</v>
      </c>
      <c r="D23" s="3">
        <v>9.5000000000000001E-2</v>
      </c>
      <c r="E23" s="3">
        <v>8.8999999999999996E-2</v>
      </c>
      <c r="F23" s="3">
        <v>7.3999999999999996E-2</v>
      </c>
      <c r="G23" s="3">
        <v>6.9000000000000006E-2</v>
      </c>
      <c r="H23" s="3">
        <v>7.2999999999999995E-2</v>
      </c>
      <c r="I23" s="3">
        <v>6.7000000000000004E-2</v>
      </c>
      <c r="J23" s="3">
        <v>6.5000000000000002E-2</v>
      </c>
      <c r="K23" s="3">
        <v>6.9000000000000006E-2</v>
      </c>
      <c r="L23" s="3">
        <v>6.6000000000000003E-2</v>
      </c>
      <c r="M23" s="3">
        <v>6.8000000000000005E-2</v>
      </c>
      <c r="N23" s="3">
        <v>0.1</v>
      </c>
      <c r="O23" s="3">
        <v>6.8000000000000005E-2</v>
      </c>
      <c r="P23" s="8"/>
      <c r="Q23" s="41">
        <f t="shared" si="51"/>
        <v>3.90625E-3</v>
      </c>
      <c r="R23" s="2" t="s">
        <v>25</v>
      </c>
      <c r="S23" s="3">
        <v>0.35799999999999998</v>
      </c>
      <c r="T23" s="3">
        <v>0.309</v>
      </c>
      <c r="U23" s="3">
        <v>0.32300000000000001</v>
      </c>
      <c r="V23" s="3">
        <v>0.52700000000000002</v>
      </c>
      <c r="W23" s="3">
        <v>0.51600000000000001</v>
      </c>
      <c r="X23" s="3">
        <v>0.44600000000000001</v>
      </c>
      <c r="Y23" s="3">
        <v>1.1020000000000001</v>
      </c>
      <c r="Z23" s="3">
        <v>1.119</v>
      </c>
      <c r="AA23" s="3">
        <v>1.0109999999999999</v>
      </c>
      <c r="AB23" s="3">
        <v>1.012</v>
      </c>
      <c r="AC23" s="3">
        <v>9.4E-2</v>
      </c>
      <c r="AD23" s="3">
        <v>0.95</v>
      </c>
      <c r="AE23" s="8"/>
      <c r="AF23" s="41">
        <f t="shared" si="52"/>
        <v>3.90625E-3</v>
      </c>
      <c r="AG23" s="2" t="s">
        <v>25</v>
      </c>
      <c r="AH23" s="3">
        <f t="shared" si="49"/>
        <v>0.26300000000000001</v>
      </c>
      <c r="AI23" s="3">
        <f t="shared" si="49"/>
        <v>0.22</v>
      </c>
      <c r="AJ23" s="3">
        <f t="shared" si="49"/>
        <v>0.249</v>
      </c>
      <c r="AK23" s="3">
        <f t="shared" si="49"/>
        <v>0.45800000000000002</v>
      </c>
      <c r="AL23" s="3">
        <f t="shared" si="49"/>
        <v>0.443</v>
      </c>
      <c r="AM23" s="3">
        <f t="shared" si="49"/>
        <v>0.379</v>
      </c>
      <c r="AN23" s="3">
        <f t="shared" si="49"/>
        <v>1.0370000000000001</v>
      </c>
      <c r="AO23" s="3">
        <f t="shared" si="49"/>
        <v>1.05</v>
      </c>
      <c r="AP23" s="3">
        <f t="shared" si="49"/>
        <v>0.94499999999999984</v>
      </c>
      <c r="AQ23" s="3">
        <f t="shared" si="49"/>
        <v>0.94399999999999995</v>
      </c>
      <c r="AR23" s="3">
        <f t="shared" si="49"/>
        <v>-6.0000000000000053E-3</v>
      </c>
      <c r="AS23" s="3">
        <f t="shared" si="49"/>
        <v>0.8819999999999999</v>
      </c>
      <c r="AT23" s="8"/>
      <c r="AV23" s="2" t="s">
        <v>25</v>
      </c>
      <c r="AW23" s="3">
        <f>1-(AH23/AU22)</f>
        <v>0.69356248179434887</v>
      </c>
      <c r="AX23" s="3">
        <f>1-(AI23/AU22)</f>
        <v>0.74366443344013988</v>
      </c>
      <c r="AY23" s="3">
        <f>1-(AJ23/AU22)</f>
        <v>0.70987474512088555</v>
      </c>
      <c r="AZ23" s="3">
        <f>1-(AK23/AU22)</f>
        <v>0.46635595688901832</v>
      </c>
      <c r="BA23" s="3">
        <f>1-(AL23/AU22)</f>
        <v>0.48383338188173608</v>
      </c>
      <c r="BB23" s="3">
        <f>1-(AM23/AU22)</f>
        <v>0.55840372851733178</v>
      </c>
      <c r="BC23" s="3">
        <f>1-(AN23/AU22)</f>
        <v>-0.20827264782988664</v>
      </c>
      <c r="BD23" s="3">
        <f>1-(AO23/AU22)</f>
        <v>-0.2234197494902419</v>
      </c>
      <c r="BE23" s="3">
        <f>1-(AP23/AU22)</f>
        <v>-0.10107777454121747</v>
      </c>
      <c r="BF23" s="3">
        <f>1-(AQ23/AU22)</f>
        <v>-9.9912612875036499E-2</v>
      </c>
      <c r="BG23" s="3">
        <f>1-(AR23/AU22)</f>
        <v>1.0069909699970871</v>
      </c>
      <c r="BH23" s="3">
        <f>1-(AS23/AU22)</f>
        <v>-2.7672589571803075E-2</v>
      </c>
      <c r="BI23" s="8"/>
    </row>
    <row r="24" spans="1:61">
      <c r="B24" s="41">
        <f t="shared" si="50"/>
        <v>1.953125E-3</v>
      </c>
      <c r="C24" s="2" t="s">
        <v>26</v>
      </c>
      <c r="D24" s="3">
        <v>0.1</v>
      </c>
      <c r="E24" s="3">
        <v>8.1000000000000003E-2</v>
      </c>
      <c r="F24" s="3">
        <v>7.3999999999999996E-2</v>
      </c>
      <c r="G24" s="3">
        <v>6.8000000000000005E-2</v>
      </c>
      <c r="H24" s="3">
        <v>6.6000000000000003E-2</v>
      </c>
      <c r="I24" s="3">
        <v>6.9000000000000006E-2</v>
      </c>
      <c r="J24" s="3">
        <v>6.7000000000000004E-2</v>
      </c>
      <c r="K24" s="3">
        <v>6.8000000000000005E-2</v>
      </c>
      <c r="L24" s="3">
        <v>6.5000000000000002E-2</v>
      </c>
      <c r="M24" s="3">
        <v>6.7000000000000004E-2</v>
      </c>
      <c r="N24" s="3">
        <v>0.10100000000000001</v>
      </c>
      <c r="O24" s="3">
        <v>6.7000000000000004E-2</v>
      </c>
      <c r="P24" s="8"/>
      <c r="Q24" s="41">
        <f t="shared" si="51"/>
        <v>1.953125E-3</v>
      </c>
      <c r="R24" s="2" t="s">
        <v>26</v>
      </c>
      <c r="S24" s="3">
        <v>0.379</v>
      </c>
      <c r="T24" s="3">
        <v>0.46500000000000002</v>
      </c>
      <c r="U24" s="3">
        <v>0.43</v>
      </c>
      <c r="V24" s="3">
        <v>1.004</v>
      </c>
      <c r="W24" s="3">
        <v>0.66100000000000003</v>
      </c>
      <c r="X24" s="3">
        <v>0.46100000000000002</v>
      </c>
      <c r="Y24" s="3">
        <v>1.0589999999999999</v>
      </c>
      <c r="Z24" s="3">
        <v>1.109</v>
      </c>
      <c r="AA24" s="3">
        <v>0.97499999999999998</v>
      </c>
      <c r="AB24" s="3">
        <v>1.004</v>
      </c>
      <c r="AC24" s="3">
        <v>9.6000000000000002E-2</v>
      </c>
      <c r="AD24" s="3">
        <v>0.91200000000000003</v>
      </c>
      <c r="AE24" s="8"/>
      <c r="AF24" s="41">
        <f t="shared" si="52"/>
        <v>1.953125E-3</v>
      </c>
      <c r="AG24" s="2" t="s">
        <v>26</v>
      </c>
      <c r="AH24" s="3">
        <f t="shared" si="49"/>
        <v>0.27900000000000003</v>
      </c>
      <c r="AI24" s="3">
        <f t="shared" si="49"/>
        <v>0.38400000000000001</v>
      </c>
      <c r="AJ24" s="3">
        <f t="shared" si="49"/>
        <v>0.35599999999999998</v>
      </c>
      <c r="AK24" s="3">
        <f t="shared" si="49"/>
        <v>0.93599999999999994</v>
      </c>
      <c r="AL24" s="3">
        <f t="shared" si="49"/>
        <v>0.59499999999999997</v>
      </c>
      <c r="AM24" s="3">
        <f t="shared" si="49"/>
        <v>0.39200000000000002</v>
      </c>
      <c r="AN24" s="3">
        <f t="shared" si="49"/>
        <v>0.99199999999999999</v>
      </c>
      <c r="AO24" s="3">
        <f t="shared" si="49"/>
        <v>1.0409999999999999</v>
      </c>
      <c r="AP24" s="3">
        <f t="shared" si="49"/>
        <v>0.90999999999999992</v>
      </c>
      <c r="AQ24" s="3">
        <f t="shared" si="49"/>
        <v>0.93700000000000006</v>
      </c>
      <c r="AR24" s="3">
        <f t="shared" si="49"/>
        <v>-5.0000000000000044E-3</v>
      </c>
      <c r="AS24" s="3">
        <f t="shared" si="49"/>
        <v>0.84499999999999997</v>
      </c>
      <c r="AT24" s="8"/>
      <c r="AV24" s="2" t="s">
        <v>26</v>
      </c>
      <c r="AW24" s="3">
        <f>1-(AH24/AU22)</f>
        <v>0.67491989513545003</v>
      </c>
      <c r="AX24" s="3">
        <f>1-(AI24/AU22)</f>
        <v>0.55257792018642582</v>
      </c>
      <c r="AY24" s="3">
        <f>1-(AJ24/AU22)</f>
        <v>0.58520244683949896</v>
      </c>
      <c r="AZ24" s="3">
        <f>1-(AK24/AU22)</f>
        <v>-9.0591319545586968E-2</v>
      </c>
      <c r="BA24" s="3">
        <f>1-(AL24/AU22)</f>
        <v>0.30672880862219631</v>
      </c>
      <c r="BB24" s="3">
        <f>1-(AM24/AU22)</f>
        <v>0.54325662685697629</v>
      </c>
      <c r="BC24" s="3">
        <f>1-(AN24/AU22)</f>
        <v>-0.15584037285173324</v>
      </c>
      <c r="BD24" s="3">
        <f>1-(AO24/AU22)</f>
        <v>-0.21293329449461118</v>
      </c>
      <c r="BE24" s="3">
        <f>1-(AP24/AU22)</f>
        <v>-6.0297116224876213E-2</v>
      </c>
      <c r="BF24" s="3">
        <f>1-(AQ24/AU22)</f>
        <v>-9.1756481211768159E-2</v>
      </c>
      <c r="BG24" s="3">
        <f>1-(AR24/AU22)</f>
        <v>1.005825808330906</v>
      </c>
      <c r="BH24" s="3">
        <f>1-(AS24/AU22)</f>
        <v>1.5438392076900675E-2</v>
      </c>
      <c r="BI24" s="8"/>
    </row>
    <row r="25" spans="1:61">
      <c r="N25" s="26" t="s">
        <v>5</v>
      </c>
      <c r="O25" s="26" t="s">
        <v>6</v>
      </c>
      <c r="AC25" s="26" t="s">
        <v>5</v>
      </c>
      <c r="AD25" s="26" t="s">
        <v>6</v>
      </c>
      <c r="AR25" s="26" t="s">
        <v>5</v>
      </c>
      <c r="AS25" s="26" t="s">
        <v>6</v>
      </c>
      <c r="BG25" s="26" t="s">
        <v>5</v>
      </c>
      <c r="BH25" s="26" t="s">
        <v>6</v>
      </c>
    </row>
    <row r="28" spans="1:61">
      <c r="C28" s="40" t="s">
        <v>12</v>
      </c>
      <c r="D28" s="41">
        <v>0.125</v>
      </c>
      <c r="E28" s="41">
        <f t="shared" ref="E28" si="53">D28/2</f>
        <v>6.25E-2</v>
      </c>
      <c r="F28" s="41">
        <f t="shared" ref="F28" si="54">E28/2</f>
        <v>3.125E-2</v>
      </c>
      <c r="G28" s="41">
        <f t="shared" ref="G28" si="55">F28/2</f>
        <v>1.5625E-2</v>
      </c>
      <c r="H28" s="41">
        <f t="shared" ref="H28" si="56">G28/2</f>
        <v>7.8125E-3</v>
      </c>
      <c r="I28" s="41">
        <f t="shared" ref="I28" si="57">H28/2</f>
        <v>3.90625E-3</v>
      </c>
      <c r="J28" s="41">
        <f t="shared" ref="J28" si="58">I28/2</f>
        <v>1.953125E-3</v>
      </c>
      <c r="K28" s="41">
        <f t="shared" ref="K28" si="59">J28/2</f>
        <v>9.765625E-4</v>
      </c>
      <c r="L28" s="40" t="s">
        <v>12</v>
      </c>
      <c r="M28" s="40" t="s">
        <v>15</v>
      </c>
      <c r="N28" s="26" t="s">
        <v>3</v>
      </c>
      <c r="O28" s="26" t="s">
        <v>4</v>
      </c>
      <c r="R28" s="40" t="s">
        <v>12</v>
      </c>
      <c r="S28" s="41">
        <v>0.125</v>
      </c>
      <c r="T28" s="41">
        <f t="shared" ref="T28" si="60">S28/2</f>
        <v>6.25E-2</v>
      </c>
      <c r="U28" s="41">
        <f t="shared" ref="U28" si="61">T28/2</f>
        <v>3.125E-2</v>
      </c>
      <c r="V28" s="41">
        <f t="shared" ref="V28" si="62">U28/2</f>
        <v>1.5625E-2</v>
      </c>
      <c r="W28" s="41">
        <f t="shared" ref="W28" si="63">V28/2</f>
        <v>7.8125E-3</v>
      </c>
      <c r="X28" s="41">
        <f t="shared" ref="X28" si="64">W28/2</f>
        <v>3.90625E-3</v>
      </c>
      <c r="Y28" s="41">
        <f t="shared" ref="Y28" si="65">X28/2</f>
        <v>1.953125E-3</v>
      </c>
      <c r="Z28" s="41">
        <f t="shared" ref="Z28" si="66">Y28/2</f>
        <v>9.765625E-4</v>
      </c>
      <c r="AA28" s="40" t="s">
        <v>12</v>
      </c>
      <c r="AB28" s="40" t="s">
        <v>15</v>
      </c>
      <c r="AC28" s="26" t="s">
        <v>3</v>
      </c>
      <c r="AD28" s="26" t="s">
        <v>4</v>
      </c>
      <c r="AG28" s="40" t="s">
        <v>12</v>
      </c>
      <c r="AH28" s="41">
        <v>0.125</v>
      </c>
      <c r="AI28" s="41">
        <f t="shared" ref="AI28" si="67">AH28/2</f>
        <v>6.25E-2</v>
      </c>
      <c r="AJ28" s="41">
        <f t="shared" ref="AJ28" si="68">AI28/2</f>
        <v>3.125E-2</v>
      </c>
      <c r="AK28" s="41">
        <f t="shared" ref="AK28" si="69">AJ28/2</f>
        <v>1.5625E-2</v>
      </c>
      <c r="AL28" s="41">
        <f t="shared" ref="AL28" si="70">AK28/2</f>
        <v>7.8125E-3</v>
      </c>
      <c r="AM28" s="41">
        <f t="shared" ref="AM28" si="71">AL28/2</f>
        <v>3.90625E-3</v>
      </c>
      <c r="AN28" s="41">
        <f t="shared" ref="AN28" si="72">AM28/2</f>
        <v>1.953125E-3</v>
      </c>
      <c r="AO28" s="41">
        <f t="shared" ref="AO28" si="73">AN28/2</f>
        <v>9.765625E-4</v>
      </c>
      <c r="AP28" s="40" t="s">
        <v>12</v>
      </c>
      <c r="AQ28" s="40" t="s">
        <v>15</v>
      </c>
      <c r="AR28" s="26" t="s">
        <v>3</v>
      </c>
      <c r="AS28" s="26" t="s">
        <v>4</v>
      </c>
      <c r="AV28" s="40" t="s">
        <v>12</v>
      </c>
      <c r="BG28" s="26" t="s">
        <v>3</v>
      </c>
      <c r="BH28" s="26" t="s">
        <v>4</v>
      </c>
    </row>
    <row r="29" spans="1:61" ht="17">
      <c r="A29" t="s">
        <v>28</v>
      </c>
      <c r="B29" s="40" t="s">
        <v>15</v>
      </c>
      <c r="C29" s="27" t="s">
        <v>16</v>
      </c>
      <c r="D29" s="2">
        <v>1</v>
      </c>
      <c r="E29" s="2">
        <v>2</v>
      </c>
      <c r="F29" s="2">
        <v>3</v>
      </c>
      <c r="G29" s="2">
        <v>4</v>
      </c>
      <c r="H29" s="2">
        <v>5</v>
      </c>
      <c r="I29" s="2">
        <v>6</v>
      </c>
      <c r="J29" s="2">
        <v>7</v>
      </c>
      <c r="K29" s="2">
        <v>8</v>
      </c>
      <c r="L29" s="2">
        <v>9</v>
      </c>
      <c r="M29" s="2">
        <v>10</v>
      </c>
      <c r="N29" s="2">
        <v>11</v>
      </c>
      <c r="O29" s="2">
        <v>12</v>
      </c>
      <c r="Q29" s="40" t="s">
        <v>15</v>
      </c>
      <c r="R29" s="27" t="s">
        <v>17</v>
      </c>
      <c r="S29" s="2">
        <v>1</v>
      </c>
      <c r="T29" s="2">
        <v>2</v>
      </c>
      <c r="U29" s="2">
        <v>3</v>
      </c>
      <c r="V29" s="2">
        <v>4</v>
      </c>
      <c r="W29" s="2">
        <v>5</v>
      </c>
      <c r="X29" s="2">
        <v>6</v>
      </c>
      <c r="Y29" s="2">
        <v>7</v>
      </c>
      <c r="Z29" s="2">
        <v>8</v>
      </c>
      <c r="AA29" s="2">
        <v>9</v>
      </c>
      <c r="AB29" s="2">
        <v>10</v>
      </c>
      <c r="AC29" s="2">
        <v>11</v>
      </c>
      <c r="AD29" s="2">
        <v>12</v>
      </c>
      <c r="AF29" s="40" t="s">
        <v>15</v>
      </c>
      <c r="AG29" s="27" t="s">
        <v>8</v>
      </c>
      <c r="AH29" s="2">
        <v>1</v>
      </c>
      <c r="AI29" s="2">
        <v>2</v>
      </c>
      <c r="AJ29" s="2">
        <v>3</v>
      </c>
      <c r="AK29" s="2">
        <v>4</v>
      </c>
      <c r="AL29" s="2">
        <v>5</v>
      </c>
      <c r="AM29" s="2">
        <v>6</v>
      </c>
      <c r="AN29" s="2">
        <v>7</v>
      </c>
      <c r="AO29" s="2">
        <v>8</v>
      </c>
      <c r="AP29" s="2">
        <v>9</v>
      </c>
      <c r="AQ29" s="2">
        <v>10</v>
      </c>
      <c r="AR29" s="2">
        <v>11</v>
      </c>
      <c r="AS29" s="2">
        <v>12</v>
      </c>
      <c r="AU29" s="40" t="s">
        <v>15</v>
      </c>
      <c r="AV29" s="27"/>
      <c r="AW29" s="2">
        <v>1</v>
      </c>
      <c r="AX29" s="2">
        <v>2</v>
      </c>
      <c r="AY29" s="2">
        <v>3</v>
      </c>
      <c r="AZ29" s="2">
        <v>4</v>
      </c>
      <c r="BA29" s="2">
        <v>5</v>
      </c>
      <c r="BB29" s="2">
        <v>6</v>
      </c>
      <c r="BC29" s="2">
        <v>7</v>
      </c>
      <c r="BD29" s="2">
        <v>8</v>
      </c>
      <c r="BE29" s="2">
        <v>9</v>
      </c>
      <c r="BF29" s="2">
        <v>10</v>
      </c>
      <c r="BG29" s="2">
        <v>11</v>
      </c>
      <c r="BH29" s="2">
        <v>12</v>
      </c>
    </row>
    <row r="30" spans="1:61">
      <c r="B30" s="41">
        <v>0.25</v>
      </c>
      <c r="C30" s="2" t="s">
        <v>19</v>
      </c>
      <c r="D30" s="3">
        <v>0.16900000000000001</v>
      </c>
      <c r="E30" s="3">
        <v>0.16700000000000001</v>
      </c>
      <c r="F30" s="3">
        <v>0.13400000000000001</v>
      </c>
      <c r="G30" s="3">
        <v>0.129</v>
      </c>
      <c r="H30" s="3">
        <v>0.125</v>
      </c>
      <c r="I30" s="3">
        <v>0.13500000000000001</v>
      </c>
      <c r="J30" s="3">
        <v>0.129</v>
      </c>
      <c r="K30" s="3">
        <v>0.128</v>
      </c>
      <c r="L30" s="3">
        <v>9.9000000000000005E-2</v>
      </c>
      <c r="M30" s="3">
        <v>9.9000000000000005E-2</v>
      </c>
      <c r="N30" s="3">
        <v>6.5000000000000002E-2</v>
      </c>
      <c r="O30" s="3">
        <v>0.93600000000000005</v>
      </c>
      <c r="P30" s="8"/>
      <c r="Q30" s="41">
        <v>0.25</v>
      </c>
      <c r="R30" s="2" t="s">
        <v>19</v>
      </c>
      <c r="S30" s="3">
        <v>0.54800000000000004</v>
      </c>
      <c r="T30" s="3">
        <v>0.14899999999999999</v>
      </c>
      <c r="U30" s="3">
        <v>0.126</v>
      </c>
      <c r="V30" s="3">
        <v>0.112</v>
      </c>
      <c r="W30" s="3">
        <v>0.21299999999999999</v>
      </c>
      <c r="X30" s="3">
        <v>0.31900000000000001</v>
      </c>
      <c r="Y30" s="3">
        <v>0.64900000000000002</v>
      </c>
      <c r="Z30" s="3">
        <v>0.69399999999999995</v>
      </c>
      <c r="AA30" s="3">
        <v>0.109</v>
      </c>
      <c r="AB30" s="3">
        <v>9.9000000000000005E-2</v>
      </c>
      <c r="AC30" s="3">
        <v>0.84399999999999997</v>
      </c>
      <c r="AD30" s="3">
        <v>8.2000000000000003E-2</v>
      </c>
      <c r="AE30" s="8"/>
      <c r="AF30" s="41">
        <v>0.25</v>
      </c>
      <c r="AG30" s="2" t="s">
        <v>19</v>
      </c>
      <c r="AH30" s="3">
        <f t="shared" ref="AH30:AS37" si="74">S30-D30</f>
        <v>0.379</v>
      </c>
      <c r="AI30" s="3">
        <f t="shared" si="74"/>
        <v>-1.8000000000000016E-2</v>
      </c>
      <c r="AJ30" s="3">
        <f t="shared" si="74"/>
        <v>-8.0000000000000071E-3</v>
      </c>
      <c r="AK30" s="3">
        <f t="shared" si="74"/>
        <v>-1.7000000000000001E-2</v>
      </c>
      <c r="AL30" s="3">
        <f t="shared" si="74"/>
        <v>8.7999999999999995E-2</v>
      </c>
      <c r="AM30" s="3">
        <f t="shared" si="74"/>
        <v>0.184</v>
      </c>
      <c r="AN30" s="3">
        <f t="shared" si="74"/>
        <v>0.52</v>
      </c>
      <c r="AO30" s="3">
        <f t="shared" si="74"/>
        <v>0.56599999999999995</v>
      </c>
      <c r="AP30" s="3">
        <f t="shared" si="74"/>
        <v>9.999999999999995E-3</v>
      </c>
      <c r="AQ30" s="3">
        <f t="shared" si="74"/>
        <v>0</v>
      </c>
      <c r="AR30" s="3">
        <f t="shared" si="74"/>
        <v>0.77899999999999991</v>
      </c>
      <c r="AS30" s="3">
        <f t="shared" si="74"/>
        <v>-0.85400000000000009</v>
      </c>
      <c r="AT30" s="8"/>
      <c r="AV30" s="2" t="s">
        <v>19</v>
      </c>
      <c r="AW30" s="3">
        <f>1-(AH30/AU35)</f>
        <v>0.54268476621417783</v>
      </c>
      <c r="AX30" s="3">
        <f>1-(AI30/AU35)</f>
        <v>1.0217194570135746</v>
      </c>
      <c r="AY30" s="3">
        <f>1-(AJ30/AU35)</f>
        <v>1.0096530920060331</v>
      </c>
      <c r="AZ30" s="3">
        <f>1-(AK30/AU35)</f>
        <v>1.0205128205128204</v>
      </c>
      <c r="BA30" s="3">
        <f>1-(AL30/AU35)</f>
        <v>0.89381598793363493</v>
      </c>
      <c r="BB30" s="3">
        <f>1-(AM30/AU35)</f>
        <v>0.77797888386123681</v>
      </c>
      <c r="BC30" s="3">
        <f>1-(AN30/AU35)</f>
        <v>0.37254901960784303</v>
      </c>
      <c r="BD30" s="3">
        <f>1-(AO30/AU35)</f>
        <v>0.31704374057315232</v>
      </c>
      <c r="BE30" s="3">
        <f>1-(AP30/AU35)</f>
        <v>0.98793363499245856</v>
      </c>
      <c r="BF30" s="3">
        <f>1-(AQ30/AU35)</f>
        <v>1</v>
      </c>
      <c r="BG30" s="3">
        <f>1-(AR30/AU35)</f>
        <v>6.0030165912518862E-2</v>
      </c>
      <c r="BH30" s="3">
        <f>1-(AS30/AU35)</f>
        <v>2.0304675716440426</v>
      </c>
      <c r="BI30" s="8"/>
    </row>
    <row r="31" spans="1:61">
      <c r="B31" s="41">
        <f t="shared" ref="B31:B37" si="75">B30/2</f>
        <v>0.125</v>
      </c>
      <c r="C31" s="2" t="s">
        <v>20</v>
      </c>
      <c r="D31" s="3">
        <v>0.14299999999999999</v>
      </c>
      <c r="E31" s="3">
        <v>0.128</v>
      </c>
      <c r="F31" s="3">
        <v>0.11700000000000001</v>
      </c>
      <c r="G31" s="3">
        <v>9.9000000000000005E-2</v>
      </c>
      <c r="H31" s="3">
        <v>9.8000000000000004E-2</v>
      </c>
      <c r="I31" s="3">
        <v>9.7000000000000003E-2</v>
      </c>
      <c r="J31" s="3">
        <v>8.8999999999999996E-2</v>
      </c>
      <c r="K31" s="3">
        <v>0.09</v>
      </c>
      <c r="L31" s="3">
        <v>7.9000000000000001E-2</v>
      </c>
      <c r="M31" s="3">
        <v>7.8E-2</v>
      </c>
      <c r="N31" s="3">
        <v>6.5000000000000002E-2</v>
      </c>
      <c r="O31" s="3">
        <v>0.92600000000000005</v>
      </c>
      <c r="P31" s="8"/>
      <c r="Q31" s="41">
        <f t="shared" ref="Q31:Q37" si="76">Q30/2</f>
        <v>0.125</v>
      </c>
      <c r="R31" s="2" t="s">
        <v>20</v>
      </c>
      <c r="S31" s="3">
        <v>0.16500000000000001</v>
      </c>
      <c r="T31" s="3">
        <v>0.13300000000000001</v>
      </c>
      <c r="U31" s="3">
        <v>0.114</v>
      </c>
      <c r="V31" s="3">
        <v>0.10199999999999999</v>
      </c>
      <c r="W31" s="3">
        <v>0.28699999999999998</v>
      </c>
      <c r="X31" s="3">
        <v>0.28799999999999998</v>
      </c>
      <c r="Y31" s="3">
        <v>0.70799999999999996</v>
      </c>
      <c r="Z31" s="3">
        <v>0.77</v>
      </c>
      <c r="AA31" s="3">
        <v>0.29399999999999998</v>
      </c>
      <c r="AB31" s="3">
        <v>0.27600000000000002</v>
      </c>
      <c r="AC31" s="3">
        <v>0.91900000000000004</v>
      </c>
      <c r="AD31" s="3">
        <v>0.09</v>
      </c>
      <c r="AE31" s="8"/>
      <c r="AF31" s="41">
        <f t="shared" ref="AF31:AF37" si="77">AF30/2</f>
        <v>0.125</v>
      </c>
      <c r="AG31" s="2" t="s">
        <v>20</v>
      </c>
      <c r="AH31" s="3">
        <f t="shared" si="74"/>
        <v>2.200000000000002E-2</v>
      </c>
      <c r="AI31" s="3">
        <f t="shared" si="74"/>
        <v>5.0000000000000044E-3</v>
      </c>
      <c r="AJ31" s="3">
        <f t="shared" si="74"/>
        <v>-3.0000000000000027E-3</v>
      </c>
      <c r="AK31" s="3">
        <f t="shared" si="74"/>
        <v>2.9999999999999888E-3</v>
      </c>
      <c r="AL31" s="3">
        <f t="shared" si="74"/>
        <v>0.18899999999999997</v>
      </c>
      <c r="AM31" s="3">
        <f t="shared" si="74"/>
        <v>0.19099999999999998</v>
      </c>
      <c r="AN31" s="3">
        <f t="shared" si="74"/>
        <v>0.61899999999999999</v>
      </c>
      <c r="AO31" s="3">
        <f t="shared" si="74"/>
        <v>0.68</v>
      </c>
      <c r="AP31" s="3">
        <f t="shared" si="74"/>
        <v>0.21499999999999997</v>
      </c>
      <c r="AQ31" s="3">
        <f t="shared" si="74"/>
        <v>0.19800000000000001</v>
      </c>
      <c r="AR31" s="3">
        <f t="shared" si="74"/>
        <v>0.85400000000000009</v>
      </c>
      <c r="AS31" s="3">
        <f t="shared" si="74"/>
        <v>-0.83600000000000008</v>
      </c>
      <c r="AT31" s="8"/>
      <c r="AV31" s="2" t="s">
        <v>20</v>
      </c>
      <c r="AW31" s="3">
        <f>1-(AH31/AU35)</f>
        <v>0.97345399698340873</v>
      </c>
      <c r="AX31" s="3">
        <f>1-(AI31/AU35)</f>
        <v>0.99396681749622928</v>
      </c>
      <c r="AY31" s="3">
        <f>1-(AJ31/AU35)</f>
        <v>1.0036199095022624</v>
      </c>
      <c r="AZ31" s="3">
        <f>1-(AK31/AU35)</f>
        <v>0.99638009049773757</v>
      </c>
      <c r="BA31" s="3">
        <f>1-(AL31/AU35)</f>
        <v>0.7719457013574661</v>
      </c>
      <c r="BB31" s="3">
        <f>1-(AM31/AU35)</f>
        <v>0.7695324283559577</v>
      </c>
      <c r="BC31" s="3">
        <f>1-(AN31/AU35)</f>
        <v>0.25309200603318238</v>
      </c>
      <c r="BD31" s="3">
        <f>1-(AO31/AU35)</f>
        <v>0.17948717948717929</v>
      </c>
      <c r="BE31" s="3">
        <f>1-(AP31/AU35)</f>
        <v>0.74057315233785825</v>
      </c>
      <c r="BF31" s="3">
        <f>1-(AQ31/AU35)</f>
        <v>0.76108597285067869</v>
      </c>
      <c r="BG31" s="3">
        <f>1-(AR31/AU35)</f>
        <v>-3.0467571644042568E-2</v>
      </c>
      <c r="BH31" s="3">
        <f>1-(AS31/AU35)</f>
        <v>2.0087481146304675</v>
      </c>
      <c r="BI31" s="8"/>
    </row>
    <row r="32" spans="1:61">
      <c r="B32" s="41">
        <f t="shared" si="75"/>
        <v>6.25E-2</v>
      </c>
      <c r="C32" s="2" t="s">
        <v>21</v>
      </c>
      <c r="D32" s="3">
        <v>0.126</v>
      </c>
      <c r="E32" s="3">
        <v>0.111</v>
      </c>
      <c r="F32" s="3">
        <v>8.5999999999999993E-2</v>
      </c>
      <c r="G32" s="3">
        <v>0.08</v>
      </c>
      <c r="H32" s="3">
        <v>7.6999999999999999E-2</v>
      </c>
      <c r="I32" s="3">
        <v>7.9000000000000001E-2</v>
      </c>
      <c r="J32" s="3">
        <v>7.4999999999999997E-2</v>
      </c>
      <c r="K32" s="3">
        <v>7.1999999999999995E-2</v>
      </c>
      <c r="L32" s="3">
        <v>7.0999999999999994E-2</v>
      </c>
      <c r="M32" s="3">
        <v>7.0000000000000007E-2</v>
      </c>
      <c r="N32" s="3">
        <v>6.4000000000000001E-2</v>
      </c>
      <c r="O32" s="3">
        <v>0.95099999999999996</v>
      </c>
      <c r="P32" s="8"/>
      <c r="Q32" s="41">
        <f t="shared" si="76"/>
        <v>6.25E-2</v>
      </c>
      <c r="R32" s="2" t="s">
        <v>21</v>
      </c>
      <c r="S32" s="3">
        <v>0.13100000000000001</v>
      </c>
      <c r="T32" s="3">
        <v>0.115</v>
      </c>
      <c r="U32" s="3">
        <v>9.0999999999999998E-2</v>
      </c>
      <c r="V32" s="3">
        <v>0.125</v>
      </c>
      <c r="W32" s="3">
        <v>0.26800000000000002</v>
      </c>
      <c r="X32" s="3">
        <v>0.28599999999999998</v>
      </c>
      <c r="Y32" s="3">
        <v>0.73499999999999999</v>
      </c>
      <c r="Z32" s="3">
        <v>0.96199999999999997</v>
      </c>
      <c r="AA32" s="3">
        <v>0.88600000000000001</v>
      </c>
      <c r="AB32" s="3">
        <v>0.84299999999999997</v>
      </c>
      <c r="AC32" s="3">
        <v>0.89200000000000002</v>
      </c>
      <c r="AD32" s="3">
        <v>0.08</v>
      </c>
      <c r="AE32" s="8"/>
      <c r="AF32" s="41">
        <f t="shared" si="77"/>
        <v>6.25E-2</v>
      </c>
      <c r="AG32" s="2" t="s">
        <v>21</v>
      </c>
      <c r="AH32" s="3">
        <f t="shared" si="74"/>
        <v>5.0000000000000044E-3</v>
      </c>
      <c r="AI32" s="3">
        <f t="shared" si="74"/>
        <v>4.0000000000000036E-3</v>
      </c>
      <c r="AJ32" s="3">
        <f t="shared" si="74"/>
        <v>5.0000000000000044E-3</v>
      </c>
      <c r="AK32" s="3">
        <f t="shared" si="74"/>
        <v>4.4999999999999998E-2</v>
      </c>
      <c r="AL32" s="3">
        <f t="shared" si="74"/>
        <v>0.191</v>
      </c>
      <c r="AM32" s="3">
        <f t="shared" si="74"/>
        <v>0.20699999999999996</v>
      </c>
      <c r="AN32" s="3">
        <f t="shared" si="74"/>
        <v>0.66</v>
      </c>
      <c r="AO32" s="3">
        <f t="shared" si="74"/>
        <v>0.89</v>
      </c>
      <c r="AP32" s="3">
        <f t="shared" si="74"/>
        <v>0.81500000000000006</v>
      </c>
      <c r="AQ32" s="3">
        <f t="shared" si="74"/>
        <v>0.77299999999999991</v>
      </c>
      <c r="AR32" s="3">
        <f t="shared" si="74"/>
        <v>0.82800000000000007</v>
      </c>
      <c r="AS32" s="3">
        <f t="shared" si="74"/>
        <v>-0.871</v>
      </c>
      <c r="AT32" s="8"/>
      <c r="AV32" s="2" t="s">
        <v>21</v>
      </c>
      <c r="AW32" s="3">
        <f>1-(AH32/AU35)</f>
        <v>0.99396681749622928</v>
      </c>
      <c r="AX32" s="3">
        <f>1-(AI32/AU35)</f>
        <v>0.99517345399698343</v>
      </c>
      <c r="AY32" s="3">
        <f>1-(AJ32/AU35)</f>
        <v>0.99396681749622928</v>
      </c>
      <c r="AZ32" s="3">
        <f>1-(AK32/AU35)</f>
        <v>0.94570135746606332</v>
      </c>
      <c r="BA32" s="3">
        <f>1-(AL32/AU35)</f>
        <v>0.7695324283559577</v>
      </c>
      <c r="BB32" s="3">
        <f>1-(AM32/AU35)</f>
        <v>0.7502262443438914</v>
      </c>
      <c r="BC32" s="3">
        <f>1-(AN32/AU35)</f>
        <v>0.20361990950226228</v>
      </c>
      <c r="BD32" s="3">
        <f>1-(AO32/AU35)</f>
        <v>-7.3906485671191735E-2</v>
      </c>
      <c r="BE32" s="3">
        <f>1-(AP32/AU35)</f>
        <v>1.6591251885369362E-2</v>
      </c>
      <c r="BF32" s="3">
        <f>1-(AQ32/AU35)</f>
        <v>6.7269984917043724E-2</v>
      </c>
      <c r="BG32" s="3">
        <f>1-(AR32/AU35)</f>
        <v>9.049773755653856E-4</v>
      </c>
      <c r="BH32" s="3">
        <f>1-(AS32/AU35)</f>
        <v>2.050980392156863</v>
      </c>
      <c r="BI32" s="8"/>
    </row>
    <row r="33" spans="2:61">
      <c r="B33" s="41">
        <f t="shared" si="75"/>
        <v>3.125E-2</v>
      </c>
      <c r="C33" s="2" t="s">
        <v>22</v>
      </c>
      <c r="D33" s="3">
        <v>0.111</v>
      </c>
      <c r="E33" s="3">
        <v>9.0999999999999998E-2</v>
      </c>
      <c r="F33" s="3">
        <v>7.3999999999999996E-2</v>
      </c>
      <c r="G33" s="3">
        <v>7.1999999999999995E-2</v>
      </c>
      <c r="H33" s="3">
        <v>7.3999999999999996E-2</v>
      </c>
      <c r="I33" s="3">
        <v>7.2999999999999995E-2</v>
      </c>
      <c r="J33" s="3">
        <v>6.7000000000000004E-2</v>
      </c>
      <c r="K33" s="3">
        <v>6.9000000000000006E-2</v>
      </c>
      <c r="L33" s="3">
        <v>6.8000000000000005E-2</v>
      </c>
      <c r="M33" s="3">
        <v>6.7000000000000004E-2</v>
      </c>
      <c r="N33" s="3">
        <v>6.6000000000000003E-2</v>
      </c>
      <c r="O33" s="3">
        <v>0.93700000000000006</v>
      </c>
      <c r="P33" s="8"/>
      <c r="Q33" s="41">
        <f t="shared" si="76"/>
        <v>3.125E-2</v>
      </c>
      <c r="R33" s="2" t="s">
        <v>22</v>
      </c>
      <c r="S33" s="3">
        <v>0.114</v>
      </c>
      <c r="T33" s="3">
        <v>9.2999999999999999E-2</v>
      </c>
      <c r="U33" s="3">
        <v>0.16</v>
      </c>
      <c r="V33" s="3">
        <v>0.16300000000000001</v>
      </c>
      <c r="W33" s="3">
        <v>0.26600000000000001</v>
      </c>
      <c r="X33" s="3">
        <v>0.38400000000000001</v>
      </c>
      <c r="Y33" s="3">
        <v>0.745</v>
      </c>
      <c r="Z33" s="3">
        <v>1.1539999999999999</v>
      </c>
      <c r="AA33" s="3">
        <v>1.046</v>
      </c>
      <c r="AB33" s="3">
        <v>1.109</v>
      </c>
      <c r="AC33" s="3">
        <v>0.85299999999999998</v>
      </c>
      <c r="AD33" s="3">
        <v>8.7999999999999995E-2</v>
      </c>
      <c r="AE33" s="8"/>
      <c r="AF33" s="41">
        <f t="shared" si="77"/>
        <v>3.125E-2</v>
      </c>
      <c r="AG33" s="2" t="s">
        <v>22</v>
      </c>
      <c r="AH33" s="3">
        <f t="shared" si="74"/>
        <v>3.0000000000000027E-3</v>
      </c>
      <c r="AI33" s="3">
        <f t="shared" si="74"/>
        <v>2.0000000000000018E-3</v>
      </c>
      <c r="AJ33" s="3">
        <f t="shared" si="74"/>
        <v>8.6000000000000007E-2</v>
      </c>
      <c r="AK33" s="3">
        <f t="shared" si="74"/>
        <v>9.1000000000000011E-2</v>
      </c>
      <c r="AL33" s="3">
        <f t="shared" si="74"/>
        <v>0.192</v>
      </c>
      <c r="AM33" s="3">
        <f t="shared" si="74"/>
        <v>0.311</v>
      </c>
      <c r="AN33" s="3">
        <f t="shared" si="74"/>
        <v>0.67799999999999994</v>
      </c>
      <c r="AO33" s="3">
        <f t="shared" si="74"/>
        <v>1.085</v>
      </c>
      <c r="AP33" s="3">
        <f t="shared" si="74"/>
        <v>0.97799999999999998</v>
      </c>
      <c r="AQ33" s="3">
        <f t="shared" si="74"/>
        <v>1.042</v>
      </c>
      <c r="AR33" s="3">
        <f t="shared" si="74"/>
        <v>0.78699999999999992</v>
      </c>
      <c r="AS33" s="3">
        <f t="shared" si="74"/>
        <v>-0.84900000000000009</v>
      </c>
      <c r="AT33" s="8"/>
      <c r="AV33" s="2" t="s">
        <v>22</v>
      </c>
      <c r="AW33" s="3">
        <f>1-(AH33/AU35)</f>
        <v>0.99638009049773757</v>
      </c>
      <c r="AX33" s="3">
        <f>1-(AI33/AU35)</f>
        <v>0.99758672699849171</v>
      </c>
      <c r="AY33" s="3">
        <f>1-(AJ33/AU35)</f>
        <v>0.89622926093514321</v>
      </c>
      <c r="AZ33" s="3">
        <f>1-(AK33/AU35)</f>
        <v>0.8901960784313725</v>
      </c>
      <c r="BA33" s="3">
        <f>1-(AL33/AU35)</f>
        <v>0.76832579185520355</v>
      </c>
      <c r="BB33" s="3">
        <f>1-(AM33/AU35)</f>
        <v>0.62473604826546003</v>
      </c>
      <c r="BC33" s="3">
        <f>1-(AN33/AU35)</f>
        <v>0.18190045248868769</v>
      </c>
      <c r="BD33" s="3">
        <f>1-(AO33/AU35)</f>
        <v>-0.30920060331825061</v>
      </c>
      <c r="BE33" s="3">
        <f>1-(AP33/AU35)</f>
        <v>-0.18009049773755681</v>
      </c>
      <c r="BF33" s="3">
        <f>1-(AQ33/AU35)</f>
        <v>-0.25731523378582222</v>
      </c>
      <c r="BG33" s="3">
        <f>1-(AR33/AU35)</f>
        <v>5.0377073906485603E-2</v>
      </c>
      <c r="BH33" s="3">
        <f>1-(AS33/AU35)</f>
        <v>2.0244343891402719</v>
      </c>
      <c r="BI33" s="8"/>
    </row>
    <row r="34" spans="2:61">
      <c r="B34" s="41">
        <f t="shared" si="75"/>
        <v>1.5625E-2</v>
      </c>
      <c r="C34" s="2" t="s">
        <v>23</v>
      </c>
      <c r="D34" s="3">
        <v>0.104</v>
      </c>
      <c r="E34" s="3">
        <v>8.7999999999999995E-2</v>
      </c>
      <c r="F34" s="3">
        <v>7.2999999999999995E-2</v>
      </c>
      <c r="G34" s="3">
        <v>7.1999999999999995E-2</v>
      </c>
      <c r="H34" s="3">
        <v>7.0999999999999994E-2</v>
      </c>
      <c r="I34" s="3">
        <v>6.9000000000000006E-2</v>
      </c>
      <c r="J34" s="3">
        <v>6.8000000000000005E-2</v>
      </c>
      <c r="K34" s="3">
        <v>6.6000000000000003E-2</v>
      </c>
      <c r="L34" s="3">
        <v>6.7000000000000004E-2</v>
      </c>
      <c r="M34" s="3">
        <v>6.7000000000000004E-2</v>
      </c>
      <c r="N34" s="3">
        <v>0.10299999999999999</v>
      </c>
      <c r="O34" s="3">
        <v>6.4000000000000001E-2</v>
      </c>
      <c r="P34" s="8"/>
      <c r="Q34" s="41">
        <f t="shared" si="76"/>
        <v>1.5625E-2</v>
      </c>
      <c r="R34" s="2" t="s">
        <v>23</v>
      </c>
      <c r="S34" s="3">
        <v>0.112</v>
      </c>
      <c r="T34" s="3">
        <v>9.1999999999999998E-2</v>
      </c>
      <c r="U34" s="3">
        <v>0.13500000000000001</v>
      </c>
      <c r="V34" s="3">
        <v>0.109</v>
      </c>
      <c r="W34" s="3">
        <v>0.28899999999999998</v>
      </c>
      <c r="X34" s="3">
        <v>0.35299999999999998</v>
      </c>
      <c r="Y34" s="3">
        <v>0.85199999999999998</v>
      </c>
      <c r="Z34" s="3">
        <v>1.147</v>
      </c>
      <c r="AA34" s="3">
        <v>1.119</v>
      </c>
      <c r="AB34" s="3">
        <v>1.1299999999999999</v>
      </c>
      <c r="AC34" s="3">
        <v>9.2999999999999999E-2</v>
      </c>
      <c r="AD34" s="3">
        <v>0.83299999999999996</v>
      </c>
      <c r="AE34" s="8"/>
      <c r="AF34" s="41">
        <f t="shared" si="77"/>
        <v>1.5625E-2</v>
      </c>
      <c r="AG34" s="2" t="s">
        <v>23</v>
      </c>
      <c r="AH34" s="3">
        <f t="shared" si="74"/>
        <v>8.0000000000000071E-3</v>
      </c>
      <c r="AI34" s="3">
        <f t="shared" si="74"/>
        <v>4.0000000000000036E-3</v>
      </c>
      <c r="AJ34" s="3">
        <f t="shared" si="74"/>
        <v>6.2000000000000013E-2</v>
      </c>
      <c r="AK34" s="3">
        <f t="shared" si="74"/>
        <v>3.7000000000000005E-2</v>
      </c>
      <c r="AL34" s="3">
        <f t="shared" si="74"/>
        <v>0.21799999999999997</v>
      </c>
      <c r="AM34" s="3">
        <f t="shared" si="74"/>
        <v>0.28399999999999997</v>
      </c>
      <c r="AN34" s="3">
        <f t="shared" si="74"/>
        <v>0.78400000000000003</v>
      </c>
      <c r="AO34" s="3">
        <f t="shared" si="74"/>
        <v>1.081</v>
      </c>
      <c r="AP34" s="3">
        <f t="shared" si="74"/>
        <v>1.052</v>
      </c>
      <c r="AQ34" s="3">
        <f t="shared" si="74"/>
        <v>1.0629999999999999</v>
      </c>
      <c r="AR34" s="3">
        <f t="shared" si="74"/>
        <v>-9.999999999999995E-3</v>
      </c>
      <c r="AS34" s="3">
        <f t="shared" si="74"/>
        <v>0.76899999999999991</v>
      </c>
      <c r="AT34" s="8"/>
      <c r="AU34" t="s">
        <v>9</v>
      </c>
      <c r="AV34" s="2" t="s">
        <v>23</v>
      </c>
      <c r="AW34" s="3">
        <f>1-(AH34/AU35)</f>
        <v>0.99034690799396685</v>
      </c>
      <c r="AX34" s="3">
        <f>1-(AI34/AU35)</f>
        <v>0.99517345399698343</v>
      </c>
      <c r="AY34" s="3">
        <f>1-(AJ34/AU35)</f>
        <v>0.92518853695324277</v>
      </c>
      <c r="AZ34" s="3">
        <f>1-(AK34/AU35)</f>
        <v>0.95535444947209647</v>
      </c>
      <c r="BA34" s="3">
        <f>1-(AL34/AU35)</f>
        <v>0.73695324283559582</v>
      </c>
      <c r="BB34" s="3">
        <f>1-(AM34/AU35)</f>
        <v>0.65731523378582202</v>
      </c>
      <c r="BC34" s="3">
        <f>1-(AN34/AU35)</f>
        <v>5.3996983408747923E-2</v>
      </c>
      <c r="BD34" s="3">
        <f>1-(AO34/AU35)</f>
        <v>-0.30437405731523404</v>
      </c>
      <c r="BE34" s="3">
        <f>1-(AP34/AU35)</f>
        <v>-0.26938159879336365</v>
      </c>
      <c r="BF34" s="3">
        <f>1-(AQ34/AU35)</f>
        <v>-0.28265460030165923</v>
      </c>
      <c r="BG34" s="3">
        <f>1-(AR34/AU35)</f>
        <v>1.0120663650075414</v>
      </c>
      <c r="BH34" s="3">
        <f>1-(AS34/AU35)</f>
        <v>7.2096530920060298E-2</v>
      </c>
      <c r="BI34" s="8"/>
    </row>
    <row r="35" spans="2:61">
      <c r="B35" s="41">
        <f t="shared" si="75"/>
        <v>7.8125E-3</v>
      </c>
      <c r="C35" s="2" t="s">
        <v>24</v>
      </c>
      <c r="D35" s="3">
        <v>0.10100000000000001</v>
      </c>
      <c r="E35" s="3">
        <v>7.6999999999999999E-2</v>
      </c>
      <c r="F35" s="3">
        <v>7.2999999999999995E-2</v>
      </c>
      <c r="G35" s="3">
        <v>7.1999999999999995E-2</v>
      </c>
      <c r="H35" s="3">
        <v>6.9000000000000006E-2</v>
      </c>
      <c r="I35" s="3">
        <v>6.7000000000000004E-2</v>
      </c>
      <c r="J35" s="3">
        <v>6.7000000000000004E-2</v>
      </c>
      <c r="K35" s="3">
        <v>6.7000000000000004E-2</v>
      </c>
      <c r="L35" s="3">
        <v>6.5000000000000002E-2</v>
      </c>
      <c r="M35" s="3">
        <v>6.6000000000000003E-2</v>
      </c>
      <c r="N35" s="3">
        <v>0.10100000000000001</v>
      </c>
      <c r="O35" s="3">
        <v>6.4000000000000001E-2</v>
      </c>
      <c r="P35" s="8"/>
      <c r="Q35" s="41">
        <f t="shared" si="76"/>
        <v>7.8125E-3</v>
      </c>
      <c r="R35" s="2" t="s">
        <v>24</v>
      </c>
      <c r="S35" s="3">
        <v>0.16900000000000001</v>
      </c>
      <c r="T35" s="3">
        <v>0.14599999999999999</v>
      </c>
      <c r="U35" s="3">
        <v>0.16300000000000001</v>
      </c>
      <c r="V35" s="3">
        <v>0.13700000000000001</v>
      </c>
      <c r="W35" s="3">
        <v>0.34300000000000003</v>
      </c>
      <c r="X35" s="3">
        <v>0.34399999999999997</v>
      </c>
      <c r="Y35" s="3">
        <v>0.84399999999999997</v>
      </c>
      <c r="Z35" s="3">
        <v>1.127</v>
      </c>
      <c r="AA35" s="3">
        <v>0.95399999999999996</v>
      </c>
      <c r="AB35" s="3">
        <v>1.127</v>
      </c>
      <c r="AC35" s="3">
        <v>9.2999999999999999E-2</v>
      </c>
      <c r="AD35" s="3">
        <v>0.92800000000000005</v>
      </c>
      <c r="AE35" s="8"/>
      <c r="AF35" s="41">
        <f t="shared" si="77"/>
        <v>7.8125E-3</v>
      </c>
      <c r="AG35" s="2" t="s">
        <v>24</v>
      </c>
      <c r="AH35" s="3">
        <f t="shared" si="74"/>
        <v>6.8000000000000005E-2</v>
      </c>
      <c r="AI35" s="3">
        <f t="shared" si="74"/>
        <v>6.8999999999999992E-2</v>
      </c>
      <c r="AJ35" s="3">
        <f t="shared" si="74"/>
        <v>9.0000000000000011E-2</v>
      </c>
      <c r="AK35" s="3">
        <f t="shared" si="74"/>
        <v>6.5000000000000016E-2</v>
      </c>
      <c r="AL35" s="3">
        <f t="shared" si="74"/>
        <v>0.27400000000000002</v>
      </c>
      <c r="AM35" s="3">
        <f t="shared" si="74"/>
        <v>0.27699999999999997</v>
      </c>
      <c r="AN35" s="3">
        <f t="shared" si="74"/>
        <v>0.77699999999999991</v>
      </c>
      <c r="AO35" s="3">
        <f t="shared" si="74"/>
        <v>1.06</v>
      </c>
      <c r="AP35" s="3">
        <f t="shared" si="74"/>
        <v>0.88900000000000001</v>
      </c>
      <c r="AQ35" s="3">
        <f t="shared" si="74"/>
        <v>1.0609999999999999</v>
      </c>
      <c r="AR35" s="3">
        <f t="shared" si="74"/>
        <v>-8.0000000000000071E-3</v>
      </c>
      <c r="AS35" s="3">
        <f t="shared" si="74"/>
        <v>0.8640000000000001</v>
      </c>
      <c r="AT35" s="8"/>
      <c r="AU35">
        <f>AVERAGE(AS34:AS37)</f>
        <v>0.82874999999999988</v>
      </c>
      <c r="AV35" s="2" t="s">
        <v>24</v>
      </c>
      <c r="AW35" s="3">
        <f>1-(AH35/AU35)</f>
        <v>0.91794871794871791</v>
      </c>
      <c r="AX35" s="3">
        <f>1-(AI35/AU35)</f>
        <v>0.91674208144796376</v>
      </c>
      <c r="AY35" s="3">
        <f>1-(AJ35/AU35)</f>
        <v>0.89140271493212664</v>
      </c>
      <c r="AZ35" s="3">
        <f>1-(AK35/AU35)</f>
        <v>0.92156862745098034</v>
      </c>
      <c r="BA35" s="3">
        <f>1-(AL35/AU35)</f>
        <v>0.66938159879336334</v>
      </c>
      <c r="BB35" s="3">
        <f>1-(AM35/AU35)</f>
        <v>0.66576168929110102</v>
      </c>
      <c r="BC35" s="3">
        <f>1-(AN35/AU35)</f>
        <v>6.244343891402715E-2</v>
      </c>
      <c r="BD35" s="3">
        <f>1-(AO35/AU35)</f>
        <v>-0.27903469079939702</v>
      </c>
      <c r="BE35" s="3">
        <f>1-(AP35/AU35)</f>
        <v>-7.2699849170437592E-2</v>
      </c>
      <c r="BF35" s="3">
        <f>1-(AQ35/AU35)</f>
        <v>-0.28024132730015094</v>
      </c>
      <c r="BG35" s="3">
        <f>1-(AR35/AU35)</f>
        <v>1.0096530920060331</v>
      </c>
      <c r="BH35" s="3">
        <f>1-(AS35/AU35)</f>
        <v>-4.2533936651584003E-2</v>
      </c>
      <c r="BI35" s="8"/>
    </row>
    <row r="36" spans="2:61">
      <c r="B36" s="41">
        <f t="shared" si="75"/>
        <v>3.90625E-3</v>
      </c>
      <c r="C36" s="2" t="s">
        <v>25</v>
      </c>
      <c r="D36" s="3">
        <v>9.9000000000000005E-2</v>
      </c>
      <c r="E36" s="3">
        <v>8.2000000000000003E-2</v>
      </c>
      <c r="F36" s="3">
        <v>7.1999999999999995E-2</v>
      </c>
      <c r="G36" s="3">
        <v>7.0000000000000007E-2</v>
      </c>
      <c r="H36" s="3">
        <v>6.5000000000000002E-2</v>
      </c>
      <c r="I36" s="3">
        <v>6.7000000000000004E-2</v>
      </c>
      <c r="J36" s="3">
        <v>6.5000000000000002E-2</v>
      </c>
      <c r="K36" s="3">
        <v>6.7000000000000004E-2</v>
      </c>
      <c r="L36" s="3">
        <v>6.8000000000000005E-2</v>
      </c>
      <c r="M36" s="3">
        <v>6.5000000000000002E-2</v>
      </c>
      <c r="N36" s="3">
        <v>0.10100000000000001</v>
      </c>
      <c r="O36" s="3">
        <v>6.5000000000000002E-2</v>
      </c>
      <c r="P36" s="8"/>
      <c r="Q36" s="41">
        <f t="shared" si="76"/>
        <v>3.90625E-3</v>
      </c>
      <c r="R36" s="2" t="s">
        <v>25</v>
      </c>
      <c r="S36" s="3">
        <v>0.33800000000000002</v>
      </c>
      <c r="T36" s="3">
        <v>0.45200000000000001</v>
      </c>
      <c r="U36" s="3">
        <v>0.35199999999999998</v>
      </c>
      <c r="V36" s="3">
        <v>0.38200000000000001</v>
      </c>
      <c r="W36" s="3">
        <v>0.42299999999999999</v>
      </c>
      <c r="X36" s="3">
        <v>0.53200000000000003</v>
      </c>
      <c r="Y36" s="3">
        <v>0.92300000000000004</v>
      </c>
      <c r="Z36" s="3">
        <v>1.06</v>
      </c>
      <c r="AA36" s="3">
        <v>0.97399999999999998</v>
      </c>
      <c r="AB36" s="3">
        <v>1.0309999999999999</v>
      </c>
      <c r="AC36" s="3">
        <v>9.4E-2</v>
      </c>
      <c r="AD36" s="3">
        <v>0.90200000000000002</v>
      </c>
      <c r="AE36" s="8"/>
      <c r="AF36" s="41">
        <f t="shared" si="77"/>
        <v>3.90625E-3</v>
      </c>
      <c r="AG36" s="2" t="s">
        <v>25</v>
      </c>
      <c r="AH36" s="3">
        <f t="shared" si="74"/>
        <v>0.23900000000000002</v>
      </c>
      <c r="AI36" s="3">
        <f t="shared" si="74"/>
        <v>0.37</v>
      </c>
      <c r="AJ36" s="3">
        <f t="shared" si="74"/>
        <v>0.27999999999999997</v>
      </c>
      <c r="AK36" s="3">
        <f t="shared" si="74"/>
        <v>0.312</v>
      </c>
      <c r="AL36" s="3">
        <f t="shared" si="74"/>
        <v>0.35799999999999998</v>
      </c>
      <c r="AM36" s="3">
        <f t="shared" si="74"/>
        <v>0.46500000000000002</v>
      </c>
      <c r="AN36" s="3">
        <f t="shared" si="74"/>
        <v>0.8580000000000001</v>
      </c>
      <c r="AO36" s="3">
        <f t="shared" si="74"/>
        <v>0.9930000000000001</v>
      </c>
      <c r="AP36" s="3">
        <f t="shared" si="74"/>
        <v>0.90599999999999992</v>
      </c>
      <c r="AQ36" s="3">
        <f t="shared" si="74"/>
        <v>0.96599999999999997</v>
      </c>
      <c r="AR36" s="3">
        <f t="shared" si="74"/>
        <v>-7.0000000000000062E-3</v>
      </c>
      <c r="AS36" s="3">
        <f t="shared" si="74"/>
        <v>0.83699999999999997</v>
      </c>
      <c r="AT36" s="8"/>
      <c r="AV36" s="2" t="s">
        <v>25</v>
      </c>
      <c r="AW36" s="3">
        <f>1-(AH36/AU35)</f>
        <v>0.71161387631975859</v>
      </c>
      <c r="AX36" s="3">
        <f>1-(AI36/AU35)</f>
        <v>0.55354449472096523</v>
      </c>
      <c r="AY36" s="3">
        <f>1-(AJ36/AU35)</f>
        <v>0.66214177978883859</v>
      </c>
      <c r="AZ36" s="3">
        <f>1-(AK36/AU35)</f>
        <v>0.62352941176470589</v>
      </c>
      <c r="BA36" s="3">
        <f>1-(AL36/AU35)</f>
        <v>0.56802413273001506</v>
      </c>
      <c r="BB36" s="3">
        <f>1-(AM36/AU35)</f>
        <v>0.43891402714932115</v>
      </c>
      <c r="BC36" s="3">
        <f>1-(AN36/AU35)</f>
        <v>-3.5294117647059142E-2</v>
      </c>
      <c r="BD36" s="3">
        <f>1-(AO36/AU35)</f>
        <v>-0.19819004524886918</v>
      </c>
      <c r="BE36" s="3">
        <f>1-(AP36/AU35)</f>
        <v>-9.3212669683258031E-2</v>
      </c>
      <c r="BF36" s="3">
        <f>1-(AQ36/AU35)</f>
        <v>-0.16561085972850687</v>
      </c>
      <c r="BG36" s="3">
        <f>1-(AR36/AU35)</f>
        <v>1.008446455505279</v>
      </c>
      <c r="BH36" s="3">
        <f>1-(AS36/AU35)</f>
        <v>-9.9547511312219061E-3</v>
      </c>
      <c r="BI36" s="8"/>
    </row>
    <row r="37" spans="2:61">
      <c r="B37" s="41">
        <f t="shared" si="75"/>
        <v>1.953125E-3</v>
      </c>
      <c r="C37" s="2" t="s">
        <v>26</v>
      </c>
      <c r="D37" s="3">
        <v>0.105</v>
      </c>
      <c r="E37" s="3">
        <v>0.08</v>
      </c>
      <c r="F37" s="3">
        <v>7.1999999999999995E-2</v>
      </c>
      <c r="G37" s="3">
        <v>6.8000000000000005E-2</v>
      </c>
      <c r="H37" s="3">
        <v>6.8000000000000005E-2</v>
      </c>
      <c r="I37" s="3">
        <v>6.8000000000000005E-2</v>
      </c>
      <c r="J37" s="3">
        <v>6.6000000000000003E-2</v>
      </c>
      <c r="K37" s="3">
        <v>6.8000000000000005E-2</v>
      </c>
      <c r="L37" s="3">
        <v>6.4000000000000001E-2</v>
      </c>
      <c r="M37" s="3">
        <v>6.4000000000000001E-2</v>
      </c>
      <c r="N37" s="3">
        <v>0.1</v>
      </c>
      <c r="O37" s="3">
        <v>6.5000000000000002E-2</v>
      </c>
      <c r="P37" s="8"/>
      <c r="Q37" s="41">
        <f t="shared" si="76"/>
        <v>1.953125E-3</v>
      </c>
      <c r="R37" s="2" t="s">
        <v>26</v>
      </c>
      <c r="S37" s="3">
        <v>0.48199999999999998</v>
      </c>
      <c r="T37" s="3">
        <v>0.60199999999999998</v>
      </c>
      <c r="U37" s="3">
        <v>0.45600000000000002</v>
      </c>
      <c r="V37" s="3">
        <v>0.433</v>
      </c>
      <c r="W37" s="3">
        <v>0.41299999999999998</v>
      </c>
      <c r="X37" s="3">
        <v>0.63900000000000001</v>
      </c>
      <c r="Y37" s="3">
        <v>1.0509999999999999</v>
      </c>
      <c r="Z37" s="3">
        <v>1.0089999999999999</v>
      </c>
      <c r="AA37" s="3">
        <v>0.96599999999999997</v>
      </c>
      <c r="AB37" s="3">
        <v>0.93799999999999994</v>
      </c>
      <c r="AC37" s="3">
        <v>9.6000000000000002E-2</v>
      </c>
      <c r="AD37" s="3">
        <v>0.91</v>
      </c>
      <c r="AE37" s="8"/>
      <c r="AF37" s="41">
        <f t="shared" si="77"/>
        <v>1.953125E-3</v>
      </c>
      <c r="AG37" s="2" t="s">
        <v>26</v>
      </c>
      <c r="AH37" s="3">
        <f t="shared" si="74"/>
        <v>0.377</v>
      </c>
      <c r="AI37" s="3">
        <f t="shared" si="74"/>
        <v>0.52200000000000002</v>
      </c>
      <c r="AJ37" s="3">
        <f t="shared" si="74"/>
        <v>0.38400000000000001</v>
      </c>
      <c r="AK37" s="3">
        <f t="shared" si="74"/>
        <v>0.36499999999999999</v>
      </c>
      <c r="AL37" s="3">
        <f t="shared" si="74"/>
        <v>0.34499999999999997</v>
      </c>
      <c r="AM37" s="3">
        <f t="shared" si="74"/>
        <v>0.57099999999999995</v>
      </c>
      <c r="AN37" s="3">
        <f t="shared" si="74"/>
        <v>0.98499999999999988</v>
      </c>
      <c r="AO37" s="3">
        <f t="shared" si="74"/>
        <v>0.94099999999999984</v>
      </c>
      <c r="AP37" s="3">
        <f t="shared" si="74"/>
        <v>0.90199999999999991</v>
      </c>
      <c r="AQ37" s="3">
        <f t="shared" si="74"/>
        <v>0.87399999999999989</v>
      </c>
      <c r="AR37" s="3">
        <f t="shared" si="74"/>
        <v>-4.0000000000000036E-3</v>
      </c>
      <c r="AS37" s="3">
        <f t="shared" si="74"/>
        <v>0.84499999999999997</v>
      </c>
      <c r="AT37" s="8"/>
      <c r="AV37" s="2" t="s">
        <v>26</v>
      </c>
      <c r="AW37" s="3">
        <f>1-(AH37/AU35)</f>
        <v>0.54509803921568623</v>
      </c>
      <c r="AX37" s="3">
        <f>1-(AI37/AU35)</f>
        <v>0.37013574660633475</v>
      </c>
      <c r="AY37" s="3">
        <f>1-(AJ37/AU35)</f>
        <v>0.53665158371040711</v>
      </c>
      <c r="AZ37" s="3">
        <f>1-(AK37/AU35)</f>
        <v>0.55957767722473606</v>
      </c>
      <c r="BA37" s="3">
        <f>1-(AL37/AU35)</f>
        <v>0.58371040723981893</v>
      </c>
      <c r="BB37" s="3">
        <f>1-(AM37/AU35)</f>
        <v>0.3110105580693816</v>
      </c>
      <c r="BC37" s="3">
        <f>1-(AN37/AU35)</f>
        <v>-0.18853695324283559</v>
      </c>
      <c r="BD37" s="3">
        <f>1-(AO37/AU35)</f>
        <v>-0.13544494720965305</v>
      </c>
      <c r="BE37" s="3">
        <f>1-(AP37/AU35)</f>
        <v>-8.8386123680241457E-2</v>
      </c>
      <c r="BF37" s="3">
        <f>1-(AQ37/AU35)</f>
        <v>-5.4600301659125217E-2</v>
      </c>
      <c r="BG37" s="3">
        <f>1-(AR37/AU35)</f>
        <v>1.0048265460030166</v>
      </c>
      <c r="BH37" s="3">
        <f>1-(AS37/AU35)</f>
        <v>-1.9607843137255054E-2</v>
      </c>
      <c r="BI37" s="8"/>
    </row>
    <row r="38" spans="2:61">
      <c r="N38" s="26" t="s">
        <v>5</v>
      </c>
      <c r="O38" s="26" t="s">
        <v>6</v>
      </c>
      <c r="AC38" s="26" t="s">
        <v>5</v>
      </c>
      <c r="AD38" s="26" t="s">
        <v>6</v>
      </c>
      <c r="AR38" s="26" t="s">
        <v>5</v>
      </c>
      <c r="AS38" s="26" t="s">
        <v>6</v>
      </c>
      <c r="BG38" s="26" t="s">
        <v>5</v>
      </c>
      <c r="BH38" s="26" t="s">
        <v>6</v>
      </c>
    </row>
  </sheetData>
  <mergeCells count="2">
    <mergeCell ref="AU1:AW1"/>
    <mergeCell ref="BJ1:B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DD1A2-E74F-8747-8FE4-8BEF1AB80C6C}">
  <dimension ref="A1:BW38"/>
  <sheetViews>
    <sheetView topLeftCell="AY1" workbookViewId="0">
      <selection activeCell="BX36" sqref="BX36"/>
    </sheetView>
  </sheetViews>
  <sheetFormatPr baseColWidth="10" defaultRowHeight="16"/>
  <sheetData>
    <row r="1" spans="1:75">
      <c r="B1" t="s">
        <v>16</v>
      </c>
      <c r="Q1" t="s">
        <v>17</v>
      </c>
      <c r="AF1" t="s">
        <v>8</v>
      </c>
      <c r="AV1" s="46" t="s">
        <v>33</v>
      </c>
      <c r="AW1" s="46"/>
      <c r="AX1" s="46"/>
      <c r="BK1" s="46" t="s">
        <v>11</v>
      </c>
      <c r="BL1" s="46"/>
    </row>
    <row r="2" spans="1:75">
      <c r="C2" s="40" t="s">
        <v>14</v>
      </c>
      <c r="D2" s="41">
        <v>6.3E-2</v>
      </c>
      <c r="E2" s="41">
        <f t="shared" ref="E2:K2" si="0">D2/2</f>
        <v>3.15E-2</v>
      </c>
      <c r="F2" s="41">
        <f t="shared" si="0"/>
        <v>1.575E-2</v>
      </c>
      <c r="G2" s="41">
        <f t="shared" si="0"/>
        <v>7.8750000000000001E-3</v>
      </c>
      <c r="H2" s="41">
        <f t="shared" si="0"/>
        <v>3.9375E-3</v>
      </c>
      <c r="I2" s="41">
        <f t="shared" si="0"/>
        <v>1.96875E-3</v>
      </c>
      <c r="J2" s="41">
        <f t="shared" si="0"/>
        <v>9.8437500000000001E-4</v>
      </c>
      <c r="K2" s="41">
        <f t="shared" si="0"/>
        <v>4.921875E-4</v>
      </c>
      <c r="L2" s="40" t="s">
        <v>15</v>
      </c>
      <c r="M2" s="40" t="s">
        <v>14</v>
      </c>
      <c r="N2" s="26" t="s">
        <v>3</v>
      </c>
      <c r="O2" s="26" t="s">
        <v>4</v>
      </c>
      <c r="R2" s="40" t="s">
        <v>14</v>
      </c>
      <c r="S2" s="41">
        <v>6.3E-2</v>
      </c>
      <c r="T2" s="41">
        <f t="shared" ref="T2" si="1">S2/2</f>
        <v>3.15E-2</v>
      </c>
      <c r="U2" s="41">
        <f t="shared" ref="U2" si="2">T2/2</f>
        <v>1.575E-2</v>
      </c>
      <c r="V2" s="41">
        <f t="shared" ref="V2" si="3">U2/2</f>
        <v>7.8750000000000001E-3</v>
      </c>
      <c r="W2" s="41">
        <f t="shared" ref="W2" si="4">V2/2</f>
        <v>3.9375E-3</v>
      </c>
      <c r="X2" s="41">
        <f t="shared" ref="X2" si="5">W2/2</f>
        <v>1.96875E-3</v>
      </c>
      <c r="Y2" s="41">
        <f t="shared" ref="Y2" si="6">X2/2</f>
        <v>9.8437500000000001E-4</v>
      </c>
      <c r="Z2" s="41">
        <f t="shared" ref="Z2" si="7">Y2/2</f>
        <v>4.921875E-4</v>
      </c>
      <c r="AA2" s="40" t="s">
        <v>15</v>
      </c>
      <c r="AB2" s="40" t="s">
        <v>14</v>
      </c>
      <c r="AC2" s="26" t="s">
        <v>3</v>
      </c>
      <c r="AD2" s="26" t="s">
        <v>4</v>
      </c>
      <c r="AG2" s="40" t="s">
        <v>14</v>
      </c>
      <c r="AH2" s="41">
        <v>6.3E-2</v>
      </c>
      <c r="AI2" s="41">
        <f t="shared" ref="AI2" si="8">AH2/2</f>
        <v>3.15E-2</v>
      </c>
      <c r="AJ2" s="41">
        <f t="shared" ref="AJ2" si="9">AI2/2</f>
        <v>1.575E-2</v>
      </c>
      <c r="AK2" s="41">
        <f t="shared" ref="AK2" si="10">AJ2/2</f>
        <v>7.8750000000000001E-3</v>
      </c>
      <c r="AL2" s="41">
        <f t="shared" ref="AL2" si="11">AK2/2</f>
        <v>3.9375E-3</v>
      </c>
      <c r="AM2" s="41">
        <f t="shared" ref="AM2" si="12">AL2/2</f>
        <v>1.96875E-3</v>
      </c>
      <c r="AN2" s="41">
        <f t="shared" ref="AN2" si="13">AM2/2</f>
        <v>9.8437500000000001E-4</v>
      </c>
      <c r="AO2" s="41">
        <f t="shared" ref="AO2" si="14">AN2/2</f>
        <v>4.921875E-4</v>
      </c>
      <c r="AP2" s="40" t="s">
        <v>15</v>
      </c>
      <c r="AQ2" s="40" t="s">
        <v>14</v>
      </c>
      <c r="AR2" s="26" t="s">
        <v>3</v>
      </c>
      <c r="AS2" s="26" t="s">
        <v>4</v>
      </c>
      <c r="AV2" s="40" t="s">
        <v>14</v>
      </c>
      <c r="AW2" s="24"/>
      <c r="BG2" s="26" t="s">
        <v>3</v>
      </c>
      <c r="BH2" s="26" t="s">
        <v>4</v>
      </c>
      <c r="BK2" s="40" t="s">
        <v>14</v>
      </c>
      <c r="BL2" s="41">
        <v>6.3E-2</v>
      </c>
      <c r="BM2" s="41">
        <f t="shared" ref="BM2" si="15">BL2/2</f>
        <v>3.15E-2</v>
      </c>
      <c r="BN2" s="41">
        <f t="shared" ref="BN2" si="16">BM2/2</f>
        <v>1.575E-2</v>
      </c>
      <c r="BO2" s="41">
        <f t="shared" ref="BO2" si="17">BN2/2</f>
        <v>7.8750000000000001E-3</v>
      </c>
      <c r="BP2" s="41">
        <f t="shared" ref="BP2" si="18">BO2/2</f>
        <v>3.9375E-3</v>
      </c>
      <c r="BQ2" s="41">
        <f t="shared" ref="BQ2" si="19">BP2/2</f>
        <v>1.96875E-3</v>
      </c>
      <c r="BR2" s="41">
        <f t="shared" ref="BR2" si="20">BQ2/2</f>
        <v>9.8437500000000001E-4</v>
      </c>
      <c r="BS2" s="41">
        <f t="shared" ref="BS2" si="21">BR2/2</f>
        <v>4.921875E-4</v>
      </c>
      <c r="BT2" s="40" t="s">
        <v>15</v>
      </c>
      <c r="BU2" s="40" t="s">
        <v>14</v>
      </c>
      <c r="BV2" s="26" t="s">
        <v>3</v>
      </c>
      <c r="BW2" s="26" t="s">
        <v>4</v>
      </c>
    </row>
    <row r="3" spans="1:75" ht="17">
      <c r="A3" t="s">
        <v>18</v>
      </c>
      <c r="B3" s="40" t="s">
        <v>15</v>
      </c>
      <c r="C3" s="27" t="s">
        <v>30</v>
      </c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Q3" s="40" t="s">
        <v>15</v>
      </c>
      <c r="R3" s="27" t="s">
        <v>31</v>
      </c>
      <c r="S3" s="2">
        <v>1</v>
      </c>
      <c r="T3" s="2">
        <v>2</v>
      </c>
      <c r="U3" s="2">
        <v>3</v>
      </c>
      <c r="V3" s="2">
        <v>4</v>
      </c>
      <c r="W3" s="2">
        <v>5</v>
      </c>
      <c r="X3" s="2">
        <v>6</v>
      </c>
      <c r="Y3" s="2">
        <v>7</v>
      </c>
      <c r="Z3" s="2">
        <v>8</v>
      </c>
      <c r="AA3" s="2">
        <v>9</v>
      </c>
      <c r="AB3" s="2">
        <v>10</v>
      </c>
      <c r="AC3" s="2">
        <v>11</v>
      </c>
      <c r="AD3" s="2">
        <v>12</v>
      </c>
      <c r="AE3" s="38"/>
      <c r="AF3" s="40" t="s">
        <v>15</v>
      </c>
      <c r="AG3" s="27" t="s">
        <v>32</v>
      </c>
      <c r="AH3" s="2">
        <v>1</v>
      </c>
      <c r="AI3" s="2">
        <v>2</v>
      </c>
      <c r="AJ3" s="2">
        <v>3</v>
      </c>
      <c r="AK3" s="2">
        <v>4</v>
      </c>
      <c r="AL3" s="2">
        <v>5</v>
      </c>
      <c r="AM3" s="2">
        <v>6</v>
      </c>
      <c r="AN3" s="2">
        <v>7</v>
      </c>
      <c r="AO3" s="2">
        <v>8</v>
      </c>
      <c r="AP3" s="2">
        <v>9</v>
      </c>
      <c r="AQ3" s="2">
        <v>10</v>
      </c>
      <c r="AR3" s="2">
        <v>11</v>
      </c>
      <c r="AS3" s="2">
        <v>12</v>
      </c>
      <c r="AU3" s="40" t="s">
        <v>15</v>
      </c>
      <c r="AV3" s="27"/>
      <c r="AW3" s="2">
        <v>1</v>
      </c>
      <c r="AX3" s="2">
        <v>2</v>
      </c>
      <c r="AY3" s="2">
        <v>3</v>
      </c>
      <c r="AZ3" s="2">
        <v>4</v>
      </c>
      <c r="BA3" s="2">
        <v>5</v>
      </c>
      <c r="BB3" s="2">
        <v>6</v>
      </c>
      <c r="BC3" s="2">
        <v>7</v>
      </c>
      <c r="BD3" s="2">
        <v>8</v>
      </c>
      <c r="BE3" s="2">
        <v>9</v>
      </c>
      <c r="BF3" s="2">
        <v>10</v>
      </c>
      <c r="BG3" s="2">
        <v>11</v>
      </c>
      <c r="BH3" s="2">
        <v>12</v>
      </c>
      <c r="BJ3" s="40" t="s">
        <v>15</v>
      </c>
      <c r="BK3" s="27"/>
      <c r="BL3" s="2">
        <v>1</v>
      </c>
      <c r="BM3" s="2">
        <v>2</v>
      </c>
      <c r="BN3" s="2">
        <v>3</v>
      </c>
      <c r="BO3" s="2">
        <v>4</v>
      </c>
      <c r="BP3" s="2">
        <v>5</v>
      </c>
      <c r="BQ3" s="28">
        <v>6</v>
      </c>
      <c r="BR3" s="2">
        <v>7</v>
      </c>
      <c r="BS3" s="2">
        <v>8</v>
      </c>
      <c r="BT3" s="2">
        <v>9</v>
      </c>
      <c r="BU3" s="2">
        <v>10</v>
      </c>
      <c r="BV3" s="2">
        <v>11</v>
      </c>
      <c r="BW3" s="28">
        <v>12</v>
      </c>
    </row>
    <row r="4" spans="1:75">
      <c r="B4" s="41">
        <v>0.25</v>
      </c>
      <c r="C4" s="2" t="s">
        <v>19</v>
      </c>
      <c r="D4" s="39">
        <v>0.39500000000000002</v>
      </c>
      <c r="E4" s="39">
        <v>0.29699999999999999</v>
      </c>
      <c r="F4" s="39">
        <v>0.30399999999999999</v>
      </c>
      <c r="G4" s="39">
        <v>0.33400000000000002</v>
      </c>
      <c r="H4" s="39">
        <v>0.318</v>
      </c>
      <c r="I4" s="39">
        <v>0.313</v>
      </c>
      <c r="J4" s="39">
        <v>0.30499999999999999</v>
      </c>
      <c r="K4" s="39">
        <v>0.32900000000000001</v>
      </c>
      <c r="L4" s="39">
        <v>0.16</v>
      </c>
      <c r="M4" s="39">
        <v>0.40500000000000003</v>
      </c>
      <c r="N4" s="39">
        <v>6.9000000000000006E-2</v>
      </c>
      <c r="O4" s="39">
        <v>0.67600000000000005</v>
      </c>
      <c r="P4" s="8"/>
      <c r="Q4" s="41">
        <v>0.25</v>
      </c>
      <c r="R4" s="2" t="s">
        <v>19</v>
      </c>
      <c r="S4" s="3">
        <v>0.43</v>
      </c>
      <c r="T4" s="3">
        <v>0.372</v>
      </c>
      <c r="U4" s="3">
        <v>0.312</v>
      </c>
      <c r="V4" s="3">
        <v>0.69199999999999995</v>
      </c>
      <c r="W4" s="3">
        <v>0.84199999999999997</v>
      </c>
      <c r="X4" s="3">
        <v>0.84399999999999997</v>
      </c>
      <c r="Y4" s="3">
        <v>0.86799999999999999</v>
      </c>
      <c r="Z4" s="3">
        <v>0.876</v>
      </c>
      <c r="AA4" s="3">
        <v>0.157</v>
      </c>
      <c r="AB4" s="3">
        <v>0.503</v>
      </c>
      <c r="AC4" s="3">
        <v>0.94299999999999995</v>
      </c>
      <c r="AD4" s="3">
        <v>0.312</v>
      </c>
      <c r="AE4" s="8"/>
      <c r="AF4" s="41">
        <v>0.25</v>
      </c>
      <c r="AG4" s="2" t="s">
        <v>19</v>
      </c>
      <c r="AH4" s="3">
        <f>S4-D4</f>
        <v>3.4999999999999976E-2</v>
      </c>
      <c r="AI4" s="3">
        <f>T4-E4</f>
        <v>7.5000000000000011E-2</v>
      </c>
      <c r="AJ4" s="3">
        <f>U4-F4</f>
        <v>8.0000000000000071E-3</v>
      </c>
      <c r="AK4" s="3">
        <f>V4-G4</f>
        <v>0.35799999999999993</v>
      </c>
      <c r="AL4" s="3">
        <f t="shared" ref="AJ4:AR11" si="22">W4-H4</f>
        <v>0.52400000000000002</v>
      </c>
      <c r="AM4" s="3">
        <f t="shared" si="22"/>
        <v>0.53099999999999992</v>
      </c>
      <c r="AN4" s="3">
        <f t="shared" si="22"/>
        <v>0.56299999999999994</v>
      </c>
      <c r="AO4" s="3">
        <f t="shared" si="22"/>
        <v>0.54699999999999993</v>
      </c>
      <c r="AP4" s="3">
        <f t="shared" si="22"/>
        <v>-3.0000000000000027E-3</v>
      </c>
      <c r="AQ4" s="3">
        <f>AB4-M4</f>
        <v>9.7999999999999976E-2</v>
      </c>
      <c r="AR4" s="3">
        <f>AC4-N4</f>
        <v>0.87399999999999989</v>
      </c>
      <c r="AS4" s="3">
        <f t="shared" ref="AS4:AS11" si="23">AD4-O4</f>
        <v>-0.36400000000000005</v>
      </c>
      <c r="AV4" s="2" t="s">
        <v>19</v>
      </c>
      <c r="AW4" s="3">
        <f>1-(AH4/AU9)</f>
        <v>0.95626366760387382</v>
      </c>
      <c r="AX4" s="3">
        <f>1-(AI4/AU9)</f>
        <v>0.9062792877225867</v>
      </c>
      <c r="AY4" s="3">
        <f>1-(AJ4/AU9)</f>
        <v>0.99000312402374258</v>
      </c>
      <c r="AZ4" s="3">
        <f>1-(AK4/AU9)</f>
        <v>0.55263980006248059</v>
      </c>
      <c r="BA4" s="3">
        <f>1-(AL4/AU9)</f>
        <v>0.34520462355513915</v>
      </c>
      <c r="BB4" s="3">
        <f>1-(AM4/AU9)</f>
        <v>0.33645735707591395</v>
      </c>
      <c r="BC4" s="3">
        <f>1-(AN4/AU9)</f>
        <v>0.29646985317088426</v>
      </c>
      <c r="BD4" s="3">
        <f>1-(AO4/AU9)</f>
        <v>0.31646360512339911</v>
      </c>
      <c r="BE4" s="3">
        <f>1-(AP4/AU9)</f>
        <v>1.0037488284910965</v>
      </c>
      <c r="BF4" s="3">
        <f>1-(AQ4/AU9)</f>
        <v>0.87753826929084666</v>
      </c>
      <c r="BG4" s="3">
        <f>1-(AR4/AU9)</f>
        <v>-9.215870040612284E-2</v>
      </c>
      <c r="BH4" s="3">
        <f>1-(AS4/AU9)</f>
        <v>1.4548578569197126</v>
      </c>
      <c r="BJ4" s="41">
        <v>0.25</v>
      </c>
      <c r="BK4" s="2" t="s">
        <v>19</v>
      </c>
      <c r="BL4" s="10">
        <f>AVERAGE(AW4,AW17,AW30)</f>
        <v>0.9468145668315876</v>
      </c>
      <c r="BM4" s="10">
        <f t="shared" ref="BM4:BW11" si="24">AVERAGE(AX4,AX17,AX30)</f>
        <v>0.97642382498648628</v>
      </c>
      <c r="BN4" s="10">
        <f t="shared" si="24"/>
        <v>0.97934724951524788</v>
      </c>
      <c r="BO4" s="9">
        <f t="shared" si="24"/>
        <v>0.59578802030460409</v>
      </c>
      <c r="BP4" s="10">
        <f t="shared" si="24"/>
        <v>0.48602349828589181</v>
      </c>
      <c r="BQ4" s="10">
        <f t="shared" si="24"/>
        <v>0.46527775679492428</v>
      </c>
      <c r="BR4" s="10">
        <f t="shared" si="24"/>
        <v>0.43486473806473436</v>
      </c>
      <c r="BS4" s="9">
        <f t="shared" si="24"/>
        <v>0.42084333587814493</v>
      </c>
      <c r="BT4" s="9">
        <f t="shared" si="24"/>
        <v>0.91762152449739487</v>
      </c>
      <c r="BU4" s="9">
        <f t="shared" si="24"/>
        <v>0.91891013935563015</v>
      </c>
      <c r="BV4" s="9">
        <f t="shared" si="24"/>
        <v>-1.6918431012502084E-2</v>
      </c>
      <c r="BW4" s="9">
        <f t="shared" si="24"/>
        <v>1.2967357322553454</v>
      </c>
    </row>
    <row r="5" spans="1:75">
      <c r="B5" s="41">
        <f t="shared" ref="B5:B11" si="25">B4/2</f>
        <v>0.125</v>
      </c>
      <c r="C5" s="2" t="s">
        <v>20</v>
      </c>
      <c r="D5" s="39">
        <v>0.247</v>
      </c>
      <c r="E5" s="39">
        <v>0.23100000000000001</v>
      </c>
      <c r="F5" s="39">
        <v>0.20300000000000001</v>
      </c>
      <c r="G5" s="39">
        <v>0.184</v>
      </c>
      <c r="H5" s="39">
        <v>0.20499999999999999</v>
      </c>
      <c r="I5" s="39">
        <v>0.19400000000000001</v>
      </c>
      <c r="J5" s="39">
        <v>0.193</v>
      </c>
      <c r="K5" s="39">
        <v>0.23100000000000001</v>
      </c>
      <c r="L5" s="39">
        <v>0.14000000000000001</v>
      </c>
      <c r="M5" s="39">
        <v>0.34</v>
      </c>
      <c r="N5" s="39">
        <v>7.0999999999999994E-2</v>
      </c>
      <c r="O5" s="39">
        <v>0.63400000000000001</v>
      </c>
      <c r="P5" s="8"/>
      <c r="Q5" s="41">
        <f t="shared" ref="Q5:Q11" si="26">Q4/2</f>
        <v>0.125</v>
      </c>
      <c r="R5" s="2" t="s">
        <v>20</v>
      </c>
      <c r="S5" s="3">
        <v>0.316</v>
      </c>
      <c r="T5" s="3">
        <v>0.30099999999999999</v>
      </c>
      <c r="U5" s="3">
        <v>0.29499999999999998</v>
      </c>
      <c r="V5" s="3">
        <v>0.44800000000000001</v>
      </c>
      <c r="W5" s="3">
        <v>0.68500000000000005</v>
      </c>
      <c r="X5" s="3">
        <v>0.78300000000000003</v>
      </c>
      <c r="Y5" s="3">
        <v>0.79</v>
      </c>
      <c r="Z5" s="3">
        <v>0.67200000000000004</v>
      </c>
      <c r="AA5" s="3">
        <v>0.26700000000000002</v>
      </c>
      <c r="AB5" s="3">
        <v>0.38900000000000001</v>
      </c>
      <c r="AC5" s="3">
        <v>0.92400000000000004</v>
      </c>
      <c r="AD5" s="3">
        <v>0.24299999999999999</v>
      </c>
      <c r="AE5" s="8"/>
      <c r="AF5" s="41">
        <f t="shared" ref="AF5:AF11" si="27">AF4/2</f>
        <v>0.125</v>
      </c>
      <c r="AG5" s="2" t="s">
        <v>20</v>
      </c>
      <c r="AH5" s="3">
        <f>S5-D5</f>
        <v>6.9000000000000006E-2</v>
      </c>
      <c r="AI5" s="3">
        <f>T5-E5</f>
        <v>6.9999999999999979E-2</v>
      </c>
      <c r="AJ5" s="3">
        <f t="shared" si="22"/>
        <v>9.1999999999999971E-2</v>
      </c>
      <c r="AK5" s="3">
        <f t="shared" si="22"/>
        <v>0.26400000000000001</v>
      </c>
      <c r="AL5" s="3">
        <f t="shared" si="22"/>
        <v>0.48000000000000009</v>
      </c>
      <c r="AM5" s="3">
        <f t="shared" si="22"/>
        <v>0.58899999999999997</v>
      </c>
      <c r="AN5" s="3">
        <f t="shared" si="22"/>
        <v>0.59699999999999998</v>
      </c>
      <c r="AO5" s="3">
        <f t="shared" si="22"/>
        <v>0.44100000000000006</v>
      </c>
      <c r="AP5" s="3">
        <f t="shared" si="22"/>
        <v>0.127</v>
      </c>
      <c r="AQ5" s="3">
        <f>AB5-M5</f>
        <v>4.8999999999999988E-2</v>
      </c>
      <c r="AR5" s="3">
        <f>AC5-N5</f>
        <v>0.85300000000000009</v>
      </c>
      <c r="AS5" s="3">
        <f t="shared" si="23"/>
        <v>-0.39100000000000001</v>
      </c>
      <c r="AV5" s="2" t="s">
        <v>20</v>
      </c>
      <c r="AW5" s="3">
        <f>1-(AH5/AU9)</f>
        <v>0.91377694470477977</v>
      </c>
      <c r="AX5" s="3">
        <f>1-(AI5/AU9)</f>
        <v>0.91252733520774765</v>
      </c>
      <c r="AY5" s="3">
        <f>1-(AJ5/AU9)</f>
        <v>0.88503592627303973</v>
      </c>
      <c r="AZ5" s="3">
        <f>1-(AK5/AU9)</f>
        <v>0.67010309278350522</v>
      </c>
      <c r="BA5" s="3">
        <f>1-(AL5/AU9)</f>
        <v>0.40018744142455476</v>
      </c>
      <c r="BB5" s="3">
        <f>1-(AM5/AU9)</f>
        <v>0.26398000624804763</v>
      </c>
      <c r="BC5" s="3">
        <f>1-(AN5/AU9)</f>
        <v>0.2539831302717902</v>
      </c>
      <c r="BD5" s="3">
        <f>1-(AO5/AU9)</f>
        <v>0.44892221180880976</v>
      </c>
      <c r="BE5" s="3">
        <f>1-(AP5/AU9)</f>
        <v>0.84129959387691344</v>
      </c>
      <c r="BF5" s="3">
        <f>1-(AQ5/AU9)</f>
        <v>0.93876913464542333</v>
      </c>
      <c r="BG5" s="3">
        <f>1-(AR5/AU9)</f>
        <v>-6.5916900968447267E-2</v>
      </c>
      <c r="BH5" s="3">
        <f>1-(AS5/AU9)</f>
        <v>1.4885973133395813</v>
      </c>
      <c r="BJ5" s="41">
        <f t="shared" ref="BJ5:BJ11" si="28">BJ4/2</f>
        <v>0.125</v>
      </c>
      <c r="BK5" s="2" t="s">
        <v>20</v>
      </c>
      <c r="BL5" s="10">
        <f>AVERAGE(AW5,AW18,AW31)</f>
        <v>0.9253613310709552</v>
      </c>
      <c r="BM5" s="10">
        <f t="shared" si="24"/>
        <v>0.9177389785607718</v>
      </c>
      <c r="BN5" s="10">
        <f t="shared" si="24"/>
        <v>0.90917934618008978</v>
      </c>
      <c r="BO5" s="10">
        <f t="shared" si="24"/>
        <v>0.72625111287740551</v>
      </c>
      <c r="BP5" s="10">
        <f t="shared" si="24"/>
        <v>0.50809520428976984</v>
      </c>
      <c r="BQ5" s="10">
        <f t="shared" si="24"/>
        <v>0.40046286462578334</v>
      </c>
      <c r="BR5" s="10">
        <f t="shared" si="24"/>
        <v>0.39075607064166573</v>
      </c>
      <c r="BS5" s="10">
        <f t="shared" si="24"/>
        <v>0.43293286343512261</v>
      </c>
      <c r="BT5" s="9">
        <f t="shared" si="24"/>
        <v>0.81282681230261467</v>
      </c>
      <c r="BU5" s="9">
        <f t="shared" si="24"/>
        <v>0.91485644391000187</v>
      </c>
      <c r="BV5" s="9">
        <f t="shared" si="24"/>
        <v>1.9728556764545473E-2</v>
      </c>
      <c r="BW5" s="9">
        <f t="shared" si="24"/>
        <v>1.3139662686775224</v>
      </c>
    </row>
    <row r="6" spans="1:75">
      <c r="B6" s="41">
        <f t="shared" si="25"/>
        <v>6.25E-2</v>
      </c>
      <c r="C6" s="2" t="s">
        <v>21</v>
      </c>
      <c r="D6" s="39">
        <v>0.20599999999999999</v>
      </c>
      <c r="E6" s="39">
        <v>0.183</v>
      </c>
      <c r="F6" s="39">
        <v>0.13</v>
      </c>
      <c r="G6" s="39">
        <v>0.128</v>
      </c>
      <c r="H6" s="39">
        <v>0.14299999999999999</v>
      </c>
      <c r="I6" s="39">
        <v>0.16200000000000001</v>
      </c>
      <c r="J6" s="39">
        <v>0.17899999999999999</v>
      </c>
      <c r="K6" s="39">
        <v>0.14599999999999999</v>
      </c>
      <c r="L6" s="39">
        <v>8.7999999999999995E-2</v>
      </c>
      <c r="M6" s="39">
        <v>0.16</v>
      </c>
      <c r="N6" s="39">
        <v>7.0000000000000007E-2</v>
      </c>
      <c r="O6" s="39">
        <v>0.54400000000000004</v>
      </c>
      <c r="P6" s="8"/>
      <c r="Q6" s="41">
        <f t="shared" si="26"/>
        <v>6.25E-2</v>
      </c>
      <c r="R6" s="2" t="s">
        <v>21</v>
      </c>
      <c r="S6" s="3">
        <v>0.309</v>
      </c>
      <c r="T6" s="3">
        <v>0.28100000000000003</v>
      </c>
      <c r="U6" s="3">
        <v>0.183</v>
      </c>
      <c r="V6" s="3">
        <v>0.34</v>
      </c>
      <c r="W6" s="3">
        <v>0.65100000000000002</v>
      </c>
      <c r="X6" s="3">
        <v>0.64700000000000002</v>
      </c>
      <c r="Y6" s="3">
        <v>0.67800000000000005</v>
      </c>
      <c r="Z6" s="3">
        <v>0.67300000000000004</v>
      </c>
      <c r="AA6" s="3">
        <v>0.45100000000000001</v>
      </c>
      <c r="AB6" s="3">
        <v>0.35799999999999998</v>
      </c>
      <c r="AC6" s="3">
        <v>0.94499999999999995</v>
      </c>
      <c r="AD6" s="3">
        <v>0.311</v>
      </c>
      <c r="AE6" s="8"/>
      <c r="AF6" s="41">
        <f t="shared" si="27"/>
        <v>6.25E-2</v>
      </c>
      <c r="AG6" s="2" t="s">
        <v>21</v>
      </c>
      <c r="AH6" s="3">
        <f t="shared" ref="AH6:AI11" si="29">S6-D6</f>
        <v>0.10300000000000001</v>
      </c>
      <c r="AI6" s="3">
        <f t="shared" si="29"/>
        <v>9.8000000000000032E-2</v>
      </c>
      <c r="AJ6" s="3">
        <f t="shared" si="22"/>
        <v>5.2999999999999992E-2</v>
      </c>
      <c r="AK6" s="3">
        <f t="shared" si="22"/>
        <v>0.21200000000000002</v>
      </c>
      <c r="AL6" s="3">
        <f t="shared" si="22"/>
        <v>0.50800000000000001</v>
      </c>
      <c r="AM6" s="3">
        <f t="shared" si="22"/>
        <v>0.48499999999999999</v>
      </c>
      <c r="AN6" s="3">
        <f t="shared" si="22"/>
        <v>0.49900000000000005</v>
      </c>
      <c r="AO6" s="3">
        <f t="shared" si="22"/>
        <v>0.52700000000000002</v>
      </c>
      <c r="AP6" s="3">
        <f t="shared" si="22"/>
        <v>0.36299999999999999</v>
      </c>
      <c r="AQ6" s="3">
        <f t="shared" si="22"/>
        <v>0.19799999999999998</v>
      </c>
      <c r="AR6" s="3">
        <f t="shared" si="22"/>
        <v>0.875</v>
      </c>
      <c r="AS6" s="3">
        <f t="shared" si="23"/>
        <v>-0.23300000000000004</v>
      </c>
      <c r="AV6" s="2" t="s">
        <v>21</v>
      </c>
      <c r="AW6" s="3">
        <f>1-(AH6/AU9)</f>
        <v>0.87129022180568572</v>
      </c>
      <c r="AX6" s="3">
        <f>1-(AI6/AU9)</f>
        <v>0.87753826929084655</v>
      </c>
      <c r="AY6" s="3">
        <f>1-(AJ6/AU9)</f>
        <v>0.93377069665729462</v>
      </c>
      <c r="AZ6" s="3">
        <f>1-(AK6/AU9)</f>
        <v>0.73508278662917848</v>
      </c>
      <c r="BA6" s="3">
        <f>1-(AL6/AU9)</f>
        <v>0.36519837550765399</v>
      </c>
      <c r="BB6" s="3">
        <f>1-(AM6/AU9)</f>
        <v>0.39393939393939403</v>
      </c>
      <c r="BC6" s="3">
        <f>1-(AN6/AU9)</f>
        <v>0.37644486098094354</v>
      </c>
      <c r="BD6" s="3">
        <f>1-(AO6/AU9)</f>
        <v>0.34145579506404256</v>
      </c>
      <c r="BE6" s="3">
        <f>1-(AP6/AU9)</f>
        <v>0.54639175257731964</v>
      </c>
      <c r="BF6" s="3">
        <f>1-(AQ6/AU9)</f>
        <v>0.75257731958762897</v>
      </c>
      <c r="BG6" s="3">
        <f>1-(AR6/AU9)</f>
        <v>-9.3408309903155073E-2</v>
      </c>
      <c r="BH6" s="3">
        <f>1-(AS6/AU9)</f>
        <v>1.2911590128084973</v>
      </c>
      <c r="BJ6" s="41">
        <f t="shared" si="28"/>
        <v>6.25E-2</v>
      </c>
      <c r="BK6" s="2" t="s">
        <v>21</v>
      </c>
      <c r="BL6" s="10">
        <f t="shared" ref="BL6:BL11" si="30">AVERAGE(AW6,AW19,AW32)</f>
        <v>0.89706588260794007</v>
      </c>
      <c r="BM6" s="10">
        <f t="shared" si="24"/>
        <v>0.88671584288155614</v>
      </c>
      <c r="BN6" s="10">
        <f t="shared" si="24"/>
        <v>0.90693728674860907</v>
      </c>
      <c r="BO6" s="10">
        <f t="shared" si="24"/>
        <v>0.80712001911001041</v>
      </c>
      <c r="BP6" s="10">
        <f t="shared" si="24"/>
        <v>0.51246703994782139</v>
      </c>
      <c r="BQ6" s="10">
        <f t="shared" si="24"/>
        <v>0.46596246235909566</v>
      </c>
      <c r="BR6" s="10">
        <f t="shared" si="24"/>
        <v>0.440261310160804</v>
      </c>
      <c r="BS6" s="9">
        <f t="shared" si="24"/>
        <v>0.2989360928043584</v>
      </c>
      <c r="BT6" s="9">
        <f t="shared" si="24"/>
        <v>0.53870022116737137</v>
      </c>
      <c r="BU6" s="9">
        <f t="shared" si="24"/>
        <v>0.67226061379288604</v>
      </c>
      <c r="BV6" s="9">
        <f t="shared" si="24"/>
        <v>-5.9188859359274497E-3</v>
      </c>
      <c r="BW6" s="9">
        <f t="shared" si="24"/>
        <v>1.2074677884862666</v>
      </c>
    </row>
    <row r="7" spans="1:75">
      <c r="B7" s="41">
        <f t="shared" si="25"/>
        <v>3.125E-2</v>
      </c>
      <c r="C7" s="2" t="s">
        <v>22</v>
      </c>
      <c r="D7" s="39">
        <v>0.183</v>
      </c>
      <c r="E7" s="39">
        <v>0.13100000000000001</v>
      </c>
      <c r="F7" s="39">
        <v>9.7000000000000003E-2</v>
      </c>
      <c r="G7" s="39">
        <v>9.2999999999999999E-2</v>
      </c>
      <c r="H7" s="39">
        <v>0.107</v>
      </c>
      <c r="I7" s="39">
        <v>0.123</v>
      </c>
      <c r="J7" s="39">
        <v>7.8E-2</v>
      </c>
      <c r="K7" s="39">
        <v>7.1999999999999995E-2</v>
      </c>
      <c r="L7" s="39">
        <v>7.6999999999999999E-2</v>
      </c>
      <c r="M7" s="39">
        <v>0.112</v>
      </c>
      <c r="N7" s="39">
        <v>6.8000000000000005E-2</v>
      </c>
      <c r="O7" s="39">
        <v>0.61099999999999999</v>
      </c>
      <c r="P7" s="8"/>
      <c r="Q7" s="41">
        <f t="shared" si="26"/>
        <v>3.125E-2</v>
      </c>
      <c r="R7" s="2" t="s">
        <v>22</v>
      </c>
      <c r="S7" s="3">
        <v>0.24099999999999999</v>
      </c>
      <c r="T7" s="3">
        <v>0.215</v>
      </c>
      <c r="U7" s="3">
        <v>0.17699999999999999</v>
      </c>
      <c r="V7" s="3">
        <v>0.442</v>
      </c>
      <c r="W7" s="3">
        <v>0.54600000000000004</v>
      </c>
      <c r="X7" s="3">
        <v>0.57899999999999996</v>
      </c>
      <c r="Y7" s="3">
        <v>0.57099999999999995</v>
      </c>
      <c r="Z7" s="3">
        <v>0.63300000000000001</v>
      </c>
      <c r="AA7" s="3">
        <v>1.226</v>
      </c>
      <c r="AB7" s="3">
        <v>0.66700000000000004</v>
      </c>
      <c r="AC7" s="3">
        <v>0.95599999999999996</v>
      </c>
      <c r="AD7" s="3">
        <v>0.318</v>
      </c>
      <c r="AE7" s="8"/>
      <c r="AF7" s="41">
        <f t="shared" si="27"/>
        <v>3.125E-2</v>
      </c>
      <c r="AG7" s="2" t="s">
        <v>22</v>
      </c>
      <c r="AH7" s="3">
        <f t="shared" si="29"/>
        <v>5.7999999999999996E-2</v>
      </c>
      <c r="AI7" s="3">
        <f t="shared" si="29"/>
        <v>8.3999999999999991E-2</v>
      </c>
      <c r="AJ7" s="3">
        <f t="shared" si="22"/>
        <v>7.9999999999999988E-2</v>
      </c>
      <c r="AK7" s="3">
        <f t="shared" si="22"/>
        <v>0.34899999999999998</v>
      </c>
      <c r="AL7" s="3">
        <f t="shared" si="22"/>
        <v>0.43900000000000006</v>
      </c>
      <c r="AM7" s="3">
        <f t="shared" si="22"/>
        <v>0.45599999999999996</v>
      </c>
      <c r="AN7" s="3">
        <f t="shared" si="22"/>
        <v>0.49299999999999994</v>
      </c>
      <c r="AO7" s="3">
        <f t="shared" si="22"/>
        <v>0.56100000000000005</v>
      </c>
      <c r="AP7" s="3">
        <f t="shared" si="22"/>
        <v>1.149</v>
      </c>
      <c r="AQ7" s="3">
        <f t="shared" si="22"/>
        <v>0.55500000000000005</v>
      </c>
      <c r="AR7" s="3">
        <f t="shared" si="22"/>
        <v>0.8879999999999999</v>
      </c>
      <c r="AS7" s="3">
        <f t="shared" si="23"/>
        <v>-0.29299999999999998</v>
      </c>
      <c r="AV7" s="2" t="s">
        <v>22</v>
      </c>
      <c r="AW7" s="3">
        <f>1-(AH7/AU9)</f>
        <v>0.92752264917213378</v>
      </c>
      <c r="AX7" s="3">
        <f>1-(AI7/AU9)</f>
        <v>0.89503280224929715</v>
      </c>
      <c r="AY7" s="3">
        <f>1-(AJ7/AU9)</f>
        <v>0.90003124023742587</v>
      </c>
      <c r="AZ7" s="3">
        <f>1-(AK7/AU9)</f>
        <v>0.56388628553577025</v>
      </c>
      <c r="BA7" s="3">
        <f>1-(AL7/AU9)</f>
        <v>0.45142143080287411</v>
      </c>
      <c r="BB7" s="3">
        <f>1-(AM7/AU9)</f>
        <v>0.43017806935332725</v>
      </c>
      <c r="BC7" s="3">
        <f>1-(AN7/AU9)</f>
        <v>0.38394251796313672</v>
      </c>
      <c r="BD7" s="3">
        <f>1-(AO7/AU9)</f>
        <v>0.2989690721649485</v>
      </c>
      <c r="BE7" s="3">
        <f>1-(AP7/AU9)</f>
        <v>-0.43580131208997175</v>
      </c>
      <c r="BF7" s="3">
        <f>1-(AQ7/AU9)</f>
        <v>0.30646672914714157</v>
      </c>
      <c r="BG7" s="3">
        <f>1-(AR7/AU9)</f>
        <v>-0.10965323336457322</v>
      </c>
      <c r="BH7" s="3">
        <f>1-(AS7/AU9)</f>
        <v>1.3661355826304278</v>
      </c>
      <c r="BJ7" s="41">
        <f t="shared" si="28"/>
        <v>3.125E-2</v>
      </c>
      <c r="BK7" s="2" t="s">
        <v>22</v>
      </c>
      <c r="BL7" s="10">
        <f t="shared" si="30"/>
        <v>0.94425075718085794</v>
      </c>
      <c r="BM7" s="10">
        <f t="shared" si="24"/>
        <v>0.91386194400577547</v>
      </c>
      <c r="BN7" s="10">
        <f t="shared" si="24"/>
        <v>0.89524201918343438</v>
      </c>
      <c r="BO7" s="10">
        <f t="shared" si="24"/>
        <v>0.70190745303752189</v>
      </c>
      <c r="BP7" s="10">
        <f t="shared" si="24"/>
        <v>0.52289693780414104</v>
      </c>
      <c r="BQ7" s="10">
        <f t="shared" si="24"/>
        <v>0.43259160723164292</v>
      </c>
      <c r="BR7" s="10">
        <f t="shared" si="24"/>
        <v>0.37625106176732076</v>
      </c>
      <c r="BS7" s="9">
        <f t="shared" si="24"/>
        <v>0.35645585394500973</v>
      </c>
      <c r="BT7" s="9">
        <f t="shared" si="24"/>
        <v>0.1228553762033046</v>
      </c>
      <c r="BU7" s="9">
        <f t="shared" si="24"/>
        <v>0.42353140687853363</v>
      </c>
      <c r="BV7" s="9">
        <f t="shared" si="24"/>
        <v>-1.8973489465603472E-2</v>
      </c>
      <c r="BW7" s="9">
        <f t="shared" si="24"/>
        <v>1.2178346268501548</v>
      </c>
    </row>
    <row r="8" spans="1:75">
      <c r="B8" s="41">
        <f t="shared" si="25"/>
        <v>1.5625E-2</v>
      </c>
      <c r="C8" s="2" t="s">
        <v>23</v>
      </c>
      <c r="D8" s="39">
        <v>0.151</v>
      </c>
      <c r="E8" s="39">
        <v>0.105</v>
      </c>
      <c r="F8" s="39">
        <v>8.7999999999999995E-2</v>
      </c>
      <c r="G8" s="39">
        <v>8.3000000000000004E-2</v>
      </c>
      <c r="H8" s="39">
        <v>8.4000000000000005E-2</v>
      </c>
      <c r="I8" s="39">
        <v>8.7999999999999995E-2</v>
      </c>
      <c r="J8" s="39">
        <v>8.3000000000000004E-2</v>
      </c>
      <c r="K8" s="39">
        <v>8.3000000000000004E-2</v>
      </c>
      <c r="L8" s="39">
        <v>7.0000000000000007E-2</v>
      </c>
      <c r="M8" s="39">
        <v>8.2000000000000003E-2</v>
      </c>
      <c r="N8" s="39">
        <v>0.105</v>
      </c>
      <c r="O8" s="39">
        <v>0.106</v>
      </c>
      <c r="P8" s="8"/>
      <c r="Q8" s="41">
        <f t="shared" si="26"/>
        <v>1.5625E-2</v>
      </c>
      <c r="R8" s="2" t="s">
        <v>23</v>
      </c>
      <c r="S8" s="3">
        <v>0.17399999999999999</v>
      </c>
      <c r="T8" s="3">
        <v>0.189</v>
      </c>
      <c r="U8" s="3">
        <v>0.17399999999999999</v>
      </c>
      <c r="V8" s="3">
        <v>0.36</v>
      </c>
      <c r="W8" s="3">
        <v>0.60599999999999998</v>
      </c>
      <c r="X8" s="3">
        <v>0.60799999999999998</v>
      </c>
      <c r="Y8" s="3">
        <v>0.52700000000000002</v>
      </c>
      <c r="Z8" s="3">
        <v>0.59099999999999997</v>
      </c>
      <c r="AA8" s="3">
        <v>1.2350000000000001</v>
      </c>
      <c r="AB8" s="3">
        <v>0.439</v>
      </c>
      <c r="AC8" s="3">
        <v>1.085</v>
      </c>
      <c r="AD8" s="3">
        <v>0.89400000000000002</v>
      </c>
      <c r="AE8" s="8"/>
      <c r="AF8" s="41">
        <f t="shared" si="27"/>
        <v>1.5625E-2</v>
      </c>
      <c r="AG8" s="2" t="s">
        <v>23</v>
      </c>
      <c r="AH8" s="3">
        <f t="shared" si="29"/>
        <v>2.2999999999999993E-2</v>
      </c>
      <c r="AI8" s="3">
        <f t="shared" si="29"/>
        <v>8.4000000000000005E-2</v>
      </c>
      <c r="AJ8" s="3">
        <f t="shared" si="22"/>
        <v>8.5999999999999993E-2</v>
      </c>
      <c r="AK8" s="3">
        <f t="shared" si="22"/>
        <v>0.27699999999999997</v>
      </c>
      <c r="AL8" s="3">
        <f t="shared" si="22"/>
        <v>0.52200000000000002</v>
      </c>
      <c r="AM8" s="3">
        <f t="shared" si="22"/>
        <v>0.52</v>
      </c>
      <c r="AN8" s="3">
        <f t="shared" si="22"/>
        <v>0.44400000000000001</v>
      </c>
      <c r="AO8" s="3">
        <f t="shared" si="22"/>
        <v>0.50800000000000001</v>
      </c>
      <c r="AP8" s="3">
        <f t="shared" si="22"/>
        <v>1.165</v>
      </c>
      <c r="AQ8" s="3">
        <f t="shared" si="22"/>
        <v>0.35699999999999998</v>
      </c>
      <c r="AR8" s="3">
        <f t="shared" si="22"/>
        <v>0.98</v>
      </c>
      <c r="AS8" s="3">
        <f t="shared" si="23"/>
        <v>0.78800000000000003</v>
      </c>
      <c r="AU8" t="s">
        <v>34</v>
      </c>
      <c r="AV8" s="2" t="s">
        <v>23</v>
      </c>
      <c r="AW8" s="3">
        <f>1-(AH8/AU9)</f>
        <v>0.97125898156825996</v>
      </c>
      <c r="AX8" s="3">
        <f>1-(AI8/AU9)</f>
        <v>0.89503280224929704</v>
      </c>
      <c r="AY8" s="3">
        <f>1-(AJ8/AU9)</f>
        <v>0.8925335832552328</v>
      </c>
      <c r="AZ8" s="3">
        <f>1-(AK8/AU9)</f>
        <v>0.65385816932208696</v>
      </c>
      <c r="BA8" s="3">
        <f>1-(AL8/AU9)</f>
        <v>0.3477038425492035</v>
      </c>
      <c r="BB8" s="3">
        <f>1-(AM8/AU9)</f>
        <v>0.35020306154326786</v>
      </c>
      <c r="BC8" s="3">
        <f>1-(AN8/AU9)</f>
        <v>0.44517338331771328</v>
      </c>
      <c r="BD8" s="3">
        <f>1-(AO8/AU9)</f>
        <v>0.36519837550765399</v>
      </c>
      <c r="BE8" s="3">
        <f>1-(AP8/AU9)</f>
        <v>-0.4557950640424866</v>
      </c>
      <c r="BF8" s="3">
        <f>1-(AQ8/AU9)</f>
        <v>0.55388940955951282</v>
      </c>
      <c r="BG8" s="3">
        <f>1-(AR8/AU9)</f>
        <v>-0.2246173070915336</v>
      </c>
      <c r="BH8" s="3">
        <f>1-(AS8/AU9)</f>
        <v>1.5307716338644251E-2</v>
      </c>
      <c r="BJ8" s="41">
        <f t="shared" si="28"/>
        <v>1.5625E-2</v>
      </c>
      <c r="BK8" s="2" t="s">
        <v>23</v>
      </c>
      <c r="BL8" s="10">
        <f t="shared" si="30"/>
        <v>0.96972816960070396</v>
      </c>
      <c r="BM8" s="10">
        <f t="shared" si="24"/>
        <v>0.90505579056300611</v>
      </c>
      <c r="BN8" s="29">
        <f t="shared" si="24"/>
        <v>0.90425111049268303</v>
      </c>
      <c r="BO8" s="10">
        <f t="shared" si="24"/>
        <v>0.73425952269445771</v>
      </c>
      <c r="BP8" s="10">
        <f t="shared" si="24"/>
        <v>0.43082071410661699</v>
      </c>
      <c r="BQ8" s="10">
        <f t="shared" si="24"/>
        <v>0.42638419492824209</v>
      </c>
      <c r="BR8" s="10">
        <f t="shared" si="24"/>
        <v>0.40037309778060964</v>
      </c>
      <c r="BS8" s="9">
        <f t="shared" si="24"/>
        <v>0.28722691026264119</v>
      </c>
      <c r="BT8" s="9">
        <f t="shared" si="24"/>
        <v>-0.11063007025709004</v>
      </c>
      <c r="BU8" s="9">
        <f t="shared" si="24"/>
        <v>0.43444357720897936</v>
      </c>
      <c r="BV8" s="9">
        <f t="shared" si="24"/>
        <v>-0.11824615772872571</v>
      </c>
      <c r="BW8" s="9">
        <f t="shared" si="24"/>
        <v>1.4004962128614537E-2</v>
      </c>
    </row>
    <row r="9" spans="1:75">
      <c r="B9" s="41">
        <f t="shared" si="25"/>
        <v>7.8125E-3</v>
      </c>
      <c r="C9" s="2" t="s">
        <v>24</v>
      </c>
      <c r="D9" s="39">
        <v>0.113</v>
      </c>
      <c r="E9" s="39">
        <v>9.1999999999999998E-2</v>
      </c>
      <c r="F9" s="39">
        <v>7.8E-2</v>
      </c>
      <c r="G9" s="39">
        <v>7.5999999999999998E-2</v>
      </c>
      <c r="H9" s="39">
        <v>7.9000000000000001E-2</v>
      </c>
      <c r="I9" s="39">
        <v>7.8E-2</v>
      </c>
      <c r="J9" s="39">
        <v>7.6999999999999999E-2</v>
      </c>
      <c r="K9" s="39">
        <v>7.6999999999999999E-2</v>
      </c>
      <c r="L9" s="39">
        <v>6.8000000000000005E-2</v>
      </c>
      <c r="M9" s="39">
        <v>7.3999999999999996E-2</v>
      </c>
      <c r="N9" s="39">
        <v>0.10299999999999999</v>
      </c>
      <c r="O9" s="39">
        <v>0.106</v>
      </c>
      <c r="P9" s="8"/>
      <c r="Q9" s="41">
        <f t="shared" si="26"/>
        <v>7.8125E-3</v>
      </c>
      <c r="R9" s="2" t="s">
        <v>24</v>
      </c>
      <c r="S9" s="3">
        <v>0.33</v>
      </c>
      <c r="T9" s="3">
        <v>0.373</v>
      </c>
      <c r="U9" s="3">
        <v>0.376</v>
      </c>
      <c r="V9" s="3">
        <v>0.47799999999999998</v>
      </c>
      <c r="W9" s="3">
        <v>0.81599999999999995</v>
      </c>
      <c r="X9" s="3">
        <v>0.66300000000000003</v>
      </c>
      <c r="Y9" s="3">
        <v>0.69099999999999995</v>
      </c>
      <c r="Z9" s="3">
        <v>0.437</v>
      </c>
      <c r="AA9" s="3">
        <v>1.0900000000000001</v>
      </c>
      <c r="AB9" s="3">
        <v>0.47399999999999998</v>
      </c>
      <c r="AC9" s="3">
        <v>1.0740000000000001</v>
      </c>
      <c r="AD9" s="3">
        <v>0.83699999999999997</v>
      </c>
      <c r="AE9" s="8"/>
      <c r="AF9" s="41">
        <f t="shared" si="27"/>
        <v>7.8125E-3</v>
      </c>
      <c r="AG9" s="2" t="s">
        <v>24</v>
      </c>
      <c r="AH9" s="3">
        <f t="shared" si="29"/>
        <v>0.21700000000000003</v>
      </c>
      <c r="AI9" s="3">
        <f t="shared" si="29"/>
        <v>0.28100000000000003</v>
      </c>
      <c r="AJ9" s="3">
        <f t="shared" si="22"/>
        <v>0.29799999999999999</v>
      </c>
      <c r="AK9" s="3">
        <f t="shared" si="22"/>
        <v>0.40199999999999997</v>
      </c>
      <c r="AL9" s="3">
        <f t="shared" si="22"/>
        <v>0.73699999999999999</v>
      </c>
      <c r="AM9" s="3">
        <f t="shared" si="22"/>
        <v>0.58500000000000008</v>
      </c>
      <c r="AN9" s="3">
        <f t="shared" si="22"/>
        <v>0.61399999999999999</v>
      </c>
      <c r="AO9" s="3">
        <f t="shared" si="22"/>
        <v>0.36</v>
      </c>
      <c r="AP9" s="3">
        <f t="shared" si="22"/>
        <v>1.022</v>
      </c>
      <c r="AQ9" s="3">
        <f t="shared" si="22"/>
        <v>0.39999999999999997</v>
      </c>
      <c r="AR9" s="3">
        <f t="shared" si="22"/>
        <v>0.97100000000000009</v>
      </c>
      <c r="AS9" s="3">
        <f t="shared" si="23"/>
        <v>0.73099999999999998</v>
      </c>
      <c r="AU9">
        <f>AVERAGE(AS8:AS11)</f>
        <v>0.80025000000000013</v>
      </c>
      <c r="AV9" s="2" t="s">
        <v>24</v>
      </c>
      <c r="AW9" s="3">
        <f>1-(AH9/AU9)</f>
        <v>0.72883473914401753</v>
      </c>
      <c r="AX9" s="3">
        <f>1-(AI9/AU9)</f>
        <v>0.64885973133395813</v>
      </c>
      <c r="AY9" s="3">
        <f>1-(AJ9/AU9)</f>
        <v>0.62761636988441127</v>
      </c>
      <c r="AZ9" s="3">
        <f>1-(AK9/AU9)</f>
        <v>0.49765698219306476</v>
      </c>
      <c r="BA9" s="3">
        <f>1-(AL9/AU9)</f>
        <v>7.9037800687285387E-2</v>
      </c>
      <c r="BB9" s="3">
        <f>1-(AM9/AU9)</f>
        <v>0.26897844423617623</v>
      </c>
      <c r="BC9" s="3">
        <f>1-(AN9/AU9)</f>
        <v>0.23273976882224323</v>
      </c>
      <c r="BD9" s="3">
        <f>1-(AO9/AU9)</f>
        <v>0.55014058106841623</v>
      </c>
      <c r="BE9" s="3">
        <f>1-(AP9/AU9)</f>
        <v>-0.27710090596688519</v>
      </c>
      <c r="BF9" s="3">
        <f>1-(AQ9/AU9)</f>
        <v>0.50015620118712922</v>
      </c>
      <c r="BG9" s="3">
        <f>1-(AR9/AU9)</f>
        <v>-0.21337082161824417</v>
      </c>
      <c r="BH9" s="3">
        <f>1-(AS9/AU9)</f>
        <v>8.6535457669478455E-2</v>
      </c>
      <c r="BJ9" s="41">
        <f t="shared" si="28"/>
        <v>7.8125E-3</v>
      </c>
      <c r="BK9" s="28" t="s">
        <v>24</v>
      </c>
      <c r="BL9" s="10">
        <f t="shared" si="30"/>
        <v>0.80521319893243526</v>
      </c>
      <c r="BM9" s="10">
        <f t="shared" si="24"/>
        <v>0.67067979718922377</v>
      </c>
      <c r="BN9" s="10">
        <f t="shared" si="24"/>
        <v>0.6934843577494042</v>
      </c>
      <c r="BO9" s="29">
        <f t="shared" si="24"/>
        <v>0.63417702576810087</v>
      </c>
      <c r="BP9" s="10">
        <f t="shared" si="24"/>
        <v>0.18852735060854264</v>
      </c>
      <c r="BQ9" s="10">
        <f t="shared" si="24"/>
        <v>0.25078244101744523</v>
      </c>
      <c r="BR9" s="10">
        <f t="shared" si="24"/>
        <v>0.31764024342591907</v>
      </c>
      <c r="BS9" s="9">
        <f t="shared" si="24"/>
        <v>0.34516169538320912</v>
      </c>
      <c r="BT9" s="9">
        <f t="shared" si="24"/>
        <v>-8.7969106961780286E-2</v>
      </c>
      <c r="BU9" s="9">
        <f t="shared" si="24"/>
        <v>0.37021446809002656</v>
      </c>
      <c r="BV9" s="9">
        <f t="shared" si="24"/>
        <v>-0.12025423676492997</v>
      </c>
      <c r="BW9" s="9">
        <f t="shared" si="24"/>
        <v>4.4908290994799538E-3</v>
      </c>
    </row>
    <row r="10" spans="1:75">
      <c r="B10" s="41">
        <f t="shared" si="25"/>
        <v>3.90625E-3</v>
      </c>
      <c r="C10" s="2" t="s">
        <v>25</v>
      </c>
      <c r="D10" s="39">
        <v>9.9000000000000005E-2</v>
      </c>
      <c r="E10" s="39">
        <v>0.13400000000000001</v>
      </c>
      <c r="F10" s="39">
        <v>8.8999999999999996E-2</v>
      </c>
      <c r="G10" s="39">
        <v>8.3000000000000004E-2</v>
      </c>
      <c r="H10" s="39">
        <v>7.6999999999999999E-2</v>
      </c>
      <c r="I10" s="39">
        <v>7.6999999999999999E-2</v>
      </c>
      <c r="J10" s="39">
        <v>7.2999999999999995E-2</v>
      </c>
      <c r="K10" s="39">
        <v>7.3999999999999996E-2</v>
      </c>
      <c r="L10" s="39">
        <v>6.9000000000000006E-2</v>
      </c>
      <c r="M10" s="39">
        <v>7.3999999999999996E-2</v>
      </c>
      <c r="N10" s="39">
        <v>0.108</v>
      </c>
      <c r="O10" s="39">
        <v>0.108</v>
      </c>
      <c r="P10" s="8"/>
      <c r="Q10" s="41">
        <f t="shared" si="26"/>
        <v>3.90625E-3</v>
      </c>
      <c r="R10" s="2" t="s">
        <v>25</v>
      </c>
      <c r="S10" s="3">
        <v>0.30499999999999999</v>
      </c>
      <c r="T10" s="3">
        <v>0.436</v>
      </c>
      <c r="U10" s="3">
        <v>0.57099999999999995</v>
      </c>
      <c r="V10" s="3">
        <v>0.53100000000000003</v>
      </c>
      <c r="W10" s="3">
        <v>0.89900000000000002</v>
      </c>
      <c r="X10" s="3">
        <v>0.40300000000000002</v>
      </c>
      <c r="Y10" s="3">
        <v>0.79200000000000004</v>
      </c>
      <c r="Z10" s="3">
        <v>0.79200000000000004</v>
      </c>
      <c r="AA10" s="3">
        <v>0.86599999999999999</v>
      </c>
      <c r="AB10" s="3">
        <v>0.55900000000000005</v>
      </c>
      <c r="AC10" s="3">
        <v>1.0900000000000001</v>
      </c>
      <c r="AD10" s="3">
        <v>0.90100000000000002</v>
      </c>
      <c r="AE10" s="8"/>
      <c r="AF10" s="41">
        <f t="shared" si="27"/>
        <v>3.90625E-3</v>
      </c>
      <c r="AG10" s="2" t="s">
        <v>25</v>
      </c>
      <c r="AH10" s="3">
        <f t="shared" si="29"/>
        <v>0.20599999999999999</v>
      </c>
      <c r="AI10" s="3">
        <f t="shared" si="29"/>
        <v>0.30199999999999999</v>
      </c>
      <c r="AJ10" s="3">
        <f t="shared" si="22"/>
        <v>0.48199999999999998</v>
      </c>
      <c r="AK10" s="3">
        <f t="shared" si="22"/>
        <v>0.44800000000000001</v>
      </c>
      <c r="AL10" s="3">
        <f t="shared" si="22"/>
        <v>0.82200000000000006</v>
      </c>
      <c r="AM10" s="3">
        <f t="shared" si="22"/>
        <v>0.32600000000000001</v>
      </c>
      <c r="AN10" s="3">
        <f t="shared" si="22"/>
        <v>0.71900000000000008</v>
      </c>
      <c r="AO10" s="3">
        <f t="shared" si="22"/>
        <v>0.71800000000000008</v>
      </c>
      <c r="AP10" s="3">
        <f t="shared" si="22"/>
        <v>0.79699999999999993</v>
      </c>
      <c r="AQ10" s="3">
        <f t="shared" si="22"/>
        <v>0.48500000000000004</v>
      </c>
      <c r="AR10" s="3">
        <f t="shared" si="22"/>
        <v>0.9820000000000001</v>
      </c>
      <c r="AS10" s="3">
        <f t="shared" si="23"/>
        <v>0.79300000000000004</v>
      </c>
      <c r="AV10" s="2" t="s">
        <v>25</v>
      </c>
      <c r="AW10" s="3">
        <f>1-(AH10/AU9)</f>
        <v>0.74258044361137143</v>
      </c>
      <c r="AX10" s="3">
        <f>1-(AI10/AU9)</f>
        <v>0.62261793189628256</v>
      </c>
      <c r="AY10" s="3">
        <f>1-(AJ10/AU9)</f>
        <v>0.39768822243049062</v>
      </c>
      <c r="AZ10" s="3">
        <f>1-(AK10/AU9)</f>
        <v>0.44017494532958457</v>
      </c>
      <c r="BA10" s="3">
        <f>1-(AL10/AU9)</f>
        <v>-2.7179006560449803E-2</v>
      </c>
      <c r="BB10" s="3">
        <f>1-(AM10/AU9)</f>
        <v>0.59262730396751018</v>
      </c>
      <c r="BC10" s="3">
        <f>1-(AN10/AU9)</f>
        <v>0.10153077163386448</v>
      </c>
      <c r="BD10" s="3">
        <f>1-(AO10/AU9)</f>
        <v>0.1027803811308966</v>
      </c>
      <c r="BE10" s="3">
        <f>1-(AP10/AU9)</f>
        <v>4.0612308653548146E-3</v>
      </c>
      <c r="BF10" s="3">
        <f>1-(AQ10/AU9)</f>
        <v>0.39393939393939403</v>
      </c>
      <c r="BG10" s="3">
        <f>1-(AR10/AU9)</f>
        <v>-0.22711652608559807</v>
      </c>
      <c r="BH10" s="3">
        <f>1-(AS10/AU9)</f>
        <v>9.0596688534834158E-3</v>
      </c>
      <c r="BJ10" s="41">
        <f t="shared" si="28"/>
        <v>3.90625E-3</v>
      </c>
      <c r="BK10" s="2" t="s">
        <v>25</v>
      </c>
      <c r="BL10" s="10">
        <f t="shared" si="30"/>
        <v>0.63484975861814608</v>
      </c>
      <c r="BM10" s="10">
        <f t="shared" si="24"/>
        <v>0.62298670506792542</v>
      </c>
      <c r="BN10" s="10">
        <f t="shared" si="24"/>
        <v>0.49694632395176613</v>
      </c>
      <c r="BO10" s="10">
        <f t="shared" si="24"/>
        <v>0.43646491004334154</v>
      </c>
      <c r="BP10" s="10">
        <f t="shared" si="24"/>
        <v>0.13443360044124333</v>
      </c>
      <c r="BQ10" s="10">
        <f t="shared" si="24"/>
        <v>0.29717925386085159</v>
      </c>
      <c r="BR10" s="10">
        <f t="shared" si="24"/>
        <v>0.26472623516234489</v>
      </c>
      <c r="BS10" s="10">
        <f t="shared" si="24"/>
        <v>0.25753085952442917</v>
      </c>
      <c r="BT10" s="9">
        <f t="shared" si="24"/>
        <v>4.6983158212007492E-2</v>
      </c>
      <c r="BU10" s="9">
        <f t="shared" si="24"/>
        <v>0.27565268368752011</v>
      </c>
      <c r="BV10" s="9">
        <f t="shared" si="24"/>
        <v>-6.9315989355354282E-2</v>
      </c>
      <c r="BW10" s="9">
        <f t="shared" si="24"/>
        <v>-3.7261224510031887E-2</v>
      </c>
    </row>
    <row r="11" spans="1:75">
      <c r="B11" s="41">
        <f t="shared" si="25"/>
        <v>1.953125E-3</v>
      </c>
      <c r="C11" s="2" t="s">
        <v>26</v>
      </c>
      <c r="D11" s="39">
        <v>0.114</v>
      </c>
      <c r="E11" s="39">
        <v>0.17399999999999999</v>
      </c>
      <c r="F11" s="39">
        <v>8.8999999999999996E-2</v>
      </c>
      <c r="G11" s="39">
        <v>8.4000000000000005E-2</v>
      </c>
      <c r="H11" s="39">
        <v>7.5999999999999998E-2</v>
      </c>
      <c r="I11" s="39">
        <v>7.2999999999999995E-2</v>
      </c>
      <c r="J11" s="39">
        <v>7.1999999999999995E-2</v>
      </c>
      <c r="K11" s="39">
        <v>7.2999999999999995E-2</v>
      </c>
      <c r="L11" s="39">
        <v>6.9000000000000006E-2</v>
      </c>
      <c r="M11" s="39">
        <v>7.0999999999999994E-2</v>
      </c>
      <c r="N11" s="39">
        <v>0.105</v>
      </c>
      <c r="O11" s="39">
        <v>0.107</v>
      </c>
      <c r="P11" s="8"/>
      <c r="Q11" s="41">
        <f t="shared" si="26"/>
        <v>1.953125E-3</v>
      </c>
      <c r="R11" s="2" t="s">
        <v>26</v>
      </c>
      <c r="S11" s="3">
        <v>0.51900000000000002</v>
      </c>
      <c r="T11" s="3">
        <v>0.46700000000000003</v>
      </c>
      <c r="U11" s="3">
        <v>0.41899999999999998</v>
      </c>
      <c r="V11" s="3">
        <v>0.66200000000000003</v>
      </c>
      <c r="W11" s="3">
        <v>0.83899999999999997</v>
      </c>
      <c r="X11" s="3">
        <v>0.55600000000000005</v>
      </c>
      <c r="Y11" s="3">
        <v>0.77700000000000002</v>
      </c>
      <c r="Z11" s="3">
        <v>0.89200000000000002</v>
      </c>
      <c r="AA11" s="3">
        <v>0.872</v>
      </c>
      <c r="AB11" s="3">
        <v>0.54500000000000004</v>
      </c>
      <c r="AC11" s="3">
        <v>1.1319999999999999</v>
      </c>
      <c r="AD11" s="3">
        <v>0.996</v>
      </c>
      <c r="AE11" s="8"/>
      <c r="AF11" s="41">
        <f t="shared" si="27"/>
        <v>1.953125E-3</v>
      </c>
      <c r="AG11" s="2" t="s">
        <v>26</v>
      </c>
      <c r="AH11" s="3">
        <f t="shared" si="29"/>
        <v>0.40500000000000003</v>
      </c>
      <c r="AI11" s="3">
        <f t="shared" si="29"/>
        <v>0.29300000000000004</v>
      </c>
      <c r="AJ11" s="3">
        <f t="shared" si="22"/>
        <v>0.32999999999999996</v>
      </c>
      <c r="AK11" s="3">
        <f t="shared" si="22"/>
        <v>0.57800000000000007</v>
      </c>
      <c r="AL11" s="3">
        <f t="shared" si="22"/>
        <v>0.76300000000000001</v>
      </c>
      <c r="AM11" s="3">
        <f t="shared" si="22"/>
        <v>0.48300000000000004</v>
      </c>
      <c r="AN11" s="3">
        <f t="shared" si="22"/>
        <v>0.70500000000000007</v>
      </c>
      <c r="AO11" s="3">
        <f t="shared" si="22"/>
        <v>0.81900000000000006</v>
      </c>
      <c r="AP11" s="3">
        <f t="shared" si="22"/>
        <v>0.80299999999999994</v>
      </c>
      <c r="AQ11" s="3">
        <f t="shared" si="22"/>
        <v>0.47400000000000003</v>
      </c>
      <c r="AR11" s="3">
        <f t="shared" si="22"/>
        <v>1.0269999999999999</v>
      </c>
      <c r="AS11" s="3">
        <f t="shared" si="23"/>
        <v>0.88900000000000001</v>
      </c>
      <c r="AV11" s="2" t="s">
        <v>26</v>
      </c>
      <c r="AW11" s="3">
        <f>1-(AH11/AU9)</f>
        <v>0.49390815370196817</v>
      </c>
      <c r="AX11" s="3">
        <f>1-(AI11/AU9)</f>
        <v>0.633864417369572</v>
      </c>
      <c r="AY11" s="3">
        <f>1-(AJ11/AU9)</f>
        <v>0.58762886597938158</v>
      </c>
      <c r="AZ11" s="3">
        <f>1-(AK11/AU9)</f>
        <v>0.27772571071540142</v>
      </c>
      <c r="BA11" s="3">
        <f>1-(AL11/AU9)</f>
        <v>4.6547953764448757E-2</v>
      </c>
      <c r="BB11" s="3">
        <f>1-(AM11/AU9)</f>
        <v>0.39643861293345839</v>
      </c>
      <c r="BC11" s="3">
        <f>1-(AN11/AU9)</f>
        <v>0.11902530459231497</v>
      </c>
      <c r="BD11" s="3">
        <f>1-(AO11/AU9)</f>
        <v>-2.3430178069353325E-2</v>
      </c>
      <c r="BE11" s="3">
        <f>1-(AP11/AU9)</f>
        <v>-3.4364261168382537E-3</v>
      </c>
      <c r="BF11" s="3">
        <f>1-(AQ11/AU9)</f>
        <v>0.40768509840674794</v>
      </c>
      <c r="BG11" s="3">
        <f>1-(AR11/AU9)</f>
        <v>-0.28334895345204592</v>
      </c>
      <c r="BH11" s="3">
        <f>1-(AS11/AU9)</f>
        <v>-0.11090284286160568</v>
      </c>
      <c r="BJ11" s="41">
        <f t="shared" si="28"/>
        <v>1.953125E-3</v>
      </c>
      <c r="BK11" s="2" t="s">
        <v>26</v>
      </c>
      <c r="BL11" s="10">
        <f t="shared" si="30"/>
        <v>0.4901006564678731</v>
      </c>
      <c r="BM11" s="10">
        <f t="shared" si="24"/>
        <v>0.47520122296332928</v>
      </c>
      <c r="BN11" s="10">
        <f t="shared" si="24"/>
        <v>0.49690530292422208</v>
      </c>
      <c r="BO11" s="10">
        <f t="shared" si="24"/>
        <v>0.36170730783964861</v>
      </c>
      <c r="BP11" s="10">
        <f t="shared" si="24"/>
        <v>7.9514174780445201E-2</v>
      </c>
      <c r="BQ11" s="10">
        <f t="shared" si="24"/>
        <v>0.15840691005648341</v>
      </c>
      <c r="BR11" s="10">
        <f t="shared" si="24"/>
        <v>0.14848322268069</v>
      </c>
      <c r="BS11" s="9">
        <f t="shared" si="24"/>
        <v>0.10179943769156559</v>
      </c>
      <c r="BT11" s="9">
        <f t="shared" si="24"/>
        <v>2.3881586636933034E-2</v>
      </c>
      <c r="BU11" s="9">
        <f t="shared" si="24"/>
        <v>0.20833731832186828</v>
      </c>
      <c r="BV11" s="9">
        <f t="shared" si="24"/>
        <v>-0.14728652352000546</v>
      </c>
      <c r="BW11" s="9">
        <f t="shared" si="24"/>
        <v>1.876543328193736E-2</v>
      </c>
    </row>
    <row r="12" spans="1:75">
      <c r="N12" s="26" t="s">
        <v>5</v>
      </c>
      <c r="O12" s="26" t="s">
        <v>6</v>
      </c>
      <c r="AC12" s="26" t="s">
        <v>5</v>
      </c>
      <c r="AD12" s="26" t="s">
        <v>6</v>
      </c>
      <c r="AR12" s="26" t="s">
        <v>5</v>
      </c>
      <c r="AS12" s="26" t="s">
        <v>6</v>
      </c>
      <c r="BG12" s="26" t="s">
        <v>5</v>
      </c>
      <c r="BH12" s="26" t="s">
        <v>6</v>
      </c>
      <c r="BV12" s="26" t="s">
        <v>5</v>
      </c>
      <c r="BW12" s="26" t="s">
        <v>6</v>
      </c>
    </row>
    <row r="15" spans="1:75">
      <c r="C15" s="40" t="s">
        <v>14</v>
      </c>
      <c r="D15" s="41">
        <v>6.3E-2</v>
      </c>
      <c r="E15" s="41">
        <f t="shared" ref="E15" si="31">D15/2</f>
        <v>3.15E-2</v>
      </c>
      <c r="F15" s="41">
        <f t="shared" ref="F15" si="32">E15/2</f>
        <v>1.575E-2</v>
      </c>
      <c r="G15" s="41">
        <f t="shared" ref="G15" si="33">F15/2</f>
        <v>7.8750000000000001E-3</v>
      </c>
      <c r="H15" s="41">
        <f t="shared" ref="H15" si="34">G15/2</f>
        <v>3.9375E-3</v>
      </c>
      <c r="I15" s="41">
        <f t="shared" ref="I15" si="35">H15/2</f>
        <v>1.96875E-3</v>
      </c>
      <c r="J15" s="41">
        <f t="shared" ref="J15" si="36">I15/2</f>
        <v>9.8437500000000001E-4</v>
      </c>
      <c r="K15" s="41">
        <f t="shared" ref="K15" si="37">J15/2</f>
        <v>4.921875E-4</v>
      </c>
      <c r="L15" s="40" t="s">
        <v>15</v>
      </c>
      <c r="M15" s="40" t="s">
        <v>14</v>
      </c>
      <c r="N15" s="26" t="s">
        <v>3</v>
      </c>
      <c r="O15" s="26" t="s">
        <v>4</v>
      </c>
      <c r="R15" s="40" t="s">
        <v>14</v>
      </c>
      <c r="S15" s="41">
        <v>6.3E-2</v>
      </c>
      <c r="T15" s="41">
        <f t="shared" ref="T15" si="38">S15/2</f>
        <v>3.15E-2</v>
      </c>
      <c r="U15" s="41">
        <f t="shared" ref="U15" si="39">T15/2</f>
        <v>1.575E-2</v>
      </c>
      <c r="V15" s="41">
        <f t="shared" ref="V15" si="40">U15/2</f>
        <v>7.8750000000000001E-3</v>
      </c>
      <c r="W15" s="41">
        <f t="shared" ref="W15" si="41">V15/2</f>
        <v>3.9375E-3</v>
      </c>
      <c r="X15" s="41">
        <f t="shared" ref="X15" si="42">W15/2</f>
        <v>1.96875E-3</v>
      </c>
      <c r="Y15" s="41">
        <f t="shared" ref="Y15" si="43">X15/2</f>
        <v>9.8437500000000001E-4</v>
      </c>
      <c r="Z15" s="41">
        <f t="shared" ref="Z15" si="44">Y15/2</f>
        <v>4.921875E-4</v>
      </c>
      <c r="AA15" s="40" t="s">
        <v>15</v>
      </c>
      <c r="AB15" s="40" t="s">
        <v>14</v>
      </c>
      <c r="AC15" s="26" t="s">
        <v>3</v>
      </c>
      <c r="AD15" s="26" t="s">
        <v>4</v>
      </c>
      <c r="AG15" s="40" t="s">
        <v>14</v>
      </c>
      <c r="AH15" s="41">
        <v>6.3E-2</v>
      </c>
      <c r="AI15" s="41">
        <f t="shared" ref="AI15" si="45">AH15/2</f>
        <v>3.15E-2</v>
      </c>
      <c r="AJ15" s="41">
        <f t="shared" ref="AJ15" si="46">AI15/2</f>
        <v>1.575E-2</v>
      </c>
      <c r="AK15" s="41">
        <f t="shared" ref="AK15" si="47">AJ15/2</f>
        <v>7.8750000000000001E-3</v>
      </c>
      <c r="AL15" s="41">
        <f t="shared" ref="AL15" si="48">AK15/2</f>
        <v>3.9375E-3</v>
      </c>
      <c r="AM15" s="41">
        <f t="shared" ref="AM15" si="49">AL15/2</f>
        <v>1.96875E-3</v>
      </c>
      <c r="AN15" s="41">
        <f t="shared" ref="AN15" si="50">AM15/2</f>
        <v>9.8437500000000001E-4</v>
      </c>
      <c r="AO15" s="41">
        <f t="shared" ref="AO15" si="51">AN15/2</f>
        <v>4.921875E-4</v>
      </c>
      <c r="AP15" s="40" t="s">
        <v>15</v>
      </c>
      <c r="AQ15" s="40" t="s">
        <v>14</v>
      </c>
      <c r="AR15" s="26" t="s">
        <v>3</v>
      </c>
      <c r="AS15" s="26" t="s">
        <v>4</v>
      </c>
      <c r="AV15" s="40" t="s">
        <v>14</v>
      </c>
      <c r="AW15" s="24"/>
      <c r="BG15" s="26" t="s">
        <v>3</v>
      </c>
      <c r="BH15" s="26" t="s">
        <v>4</v>
      </c>
    </row>
    <row r="16" spans="1:75" ht="17">
      <c r="A16" t="s">
        <v>27</v>
      </c>
      <c r="B16" s="40" t="s">
        <v>15</v>
      </c>
      <c r="C16" s="27" t="s">
        <v>30</v>
      </c>
      <c r="D16" s="2">
        <v>1</v>
      </c>
      <c r="E16" s="2">
        <v>2</v>
      </c>
      <c r="F16" s="2">
        <v>3</v>
      </c>
      <c r="G16" s="2">
        <v>4</v>
      </c>
      <c r="H16" s="2">
        <v>5</v>
      </c>
      <c r="I16" s="2">
        <v>6</v>
      </c>
      <c r="J16" s="2">
        <v>7</v>
      </c>
      <c r="K16" s="2">
        <v>8</v>
      </c>
      <c r="L16" s="2">
        <v>9</v>
      </c>
      <c r="M16" s="2">
        <v>10</v>
      </c>
      <c r="N16" s="2">
        <v>11</v>
      </c>
      <c r="O16" s="2">
        <v>12</v>
      </c>
      <c r="Q16" s="40" t="s">
        <v>15</v>
      </c>
      <c r="R16" s="27" t="s">
        <v>31</v>
      </c>
      <c r="S16" s="2">
        <v>1</v>
      </c>
      <c r="T16" s="2">
        <v>2</v>
      </c>
      <c r="U16" s="2">
        <v>3</v>
      </c>
      <c r="V16" s="2">
        <v>4</v>
      </c>
      <c r="W16" s="2">
        <v>5</v>
      </c>
      <c r="X16" s="2">
        <v>6</v>
      </c>
      <c r="Y16" s="2">
        <v>7</v>
      </c>
      <c r="Z16" s="2">
        <v>8</v>
      </c>
      <c r="AA16" s="2">
        <v>9</v>
      </c>
      <c r="AB16" s="2">
        <v>10</v>
      </c>
      <c r="AC16" s="2">
        <v>11</v>
      </c>
      <c r="AD16" s="2">
        <v>12</v>
      </c>
      <c r="AE16" s="38"/>
      <c r="AF16" s="40" t="s">
        <v>15</v>
      </c>
      <c r="AG16" s="27" t="s">
        <v>32</v>
      </c>
      <c r="AH16" s="2">
        <v>1</v>
      </c>
      <c r="AI16" s="2">
        <v>2</v>
      </c>
      <c r="AJ16" s="2">
        <v>3</v>
      </c>
      <c r="AK16" s="2">
        <v>4</v>
      </c>
      <c r="AL16" s="2">
        <v>5</v>
      </c>
      <c r="AM16" s="2">
        <v>6</v>
      </c>
      <c r="AN16" s="2">
        <v>7</v>
      </c>
      <c r="AO16" s="2">
        <v>8</v>
      </c>
      <c r="AP16" s="2">
        <v>9</v>
      </c>
      <c r="AQ16" s="2">
        <v>10</v>
      </c>
      <c r="AR16" s="2">
        <v>11</v>
      </c>
      <c r="AS16" s="2">
        <v>12</v>
      </c>
      <c r="AU16" s="40" t="s">
        <v>15</v>
      </c>
      <c r="AV16" s="27"/>
      <c r="AW16" s="2">
        <v>1</v>
      </c>
      <c r="AX16" s="2">
        <v>2</v>
      </c>
      <c r="AY16" s="2">
        <v>3</v>
      </c>
      <c r="AZ16" s="2">
        <v>4</v>
      </c>
      <c r="BA16" s="2">
        <v>5</v>
      </c>
      <c r="BB16" s="2">
        <v>6</v>
      </c>
      <c r="BC16" s="2">
        <v>7</v>
      </c>
      <c r="BD16" s="2">
        <v>8</v>
      </c>
      <c r="BE16" s="2">
        <v>9</v>
      </c>
      <c r="BF16" s="2">
        <v>10</v>
      </c>
      <c r="BG16" s="2">
        <v>11</v>
      </c>
      <c r="BH16" s="2">
        <v>12</v>
      </c>
    </row>
    <row r="17" spans="1:61">
      <c r="B17" s="41">
        <v>0.25</v>
      </c>
      <c r="C17" s="2" t="s">
        <v>19</v>
      </c>
      <c r="D17" s="3">
        <v>0.32700000000000001</v>
      </c>
      <c r="E17" s="3">
        <v>0.26900000000000002</v>
      </c>
      <c r="F17" s="3">
        <v>0.28399999999999997</v>
      </c>
      <c r="G17" s="3">
        <v>0.30599999999999999</v>
      </c>
      <c r="H17" s="3">
        <v>0.32800000000000001</v>
      </c>
      <c r="I17" s="3">
        <v>0.34699999999999998</v>
      </c>
      <c r="J17" s="3">
        <v>0.36599999999999999</v>
      </c>
      <c r="K17" s="3">
        <v>0.36799999999999999</v>
      </c>
      <c r="L17" s="3">
        <v>0.28499999999999998</v>
      </c>
      <c r="M17" s="3">
        <v>0.47</v>
      </c>
      <c r="N17" s="3">
        <v>6.8000000000000005E-2</v>
      </c>
      <c r="O17" s="3">
        <v>0.39700000000000002</v>
      </c>
      <c r="P17" s="8"/>
      <c r="Q17" s="41">
        <v>0.25</v>
      </c>
      <c r="R17" s="2" t="s">
        <v>19</v>
      </c>
      <c r="S17" s="3">
        <v>0.36499999999999999</v>
      </c>
      <c r="T17" s="3">
        <v>0.245</v>
      </c>
      <c r="U17" s="3">
        <v>0.318</v>
      </c>
      <c r="V17" s="3">
        <v>0.69199999999999995</v>
      </c>
      <c r="W17" s="3">
        <v>0.81499999999999995</v>
      </c>
      <c r="X17" s="3">
        <v>0.84699999999999998</v>
      </c>
      <c r="Y17" s="3">
        <v>0.875</v>
      </c>
      <c r="Z17" s="3">
        <v>0.85499999999999998</v>
      </c>
      <c r="AA17" s="3">
        <v>0.253</v>
      </c>
      <c r="AB17" s="3">
        <v>0.53400000000000003</v>
      </c>
      <c r="AC17" s="3">
        <v>0.91100000000000003</v>
      </c>
      <c r="AD17" s="3">
        <v>0.18099999999999999</v>
      </c>
      <c r="AE17" s="8"/>
      <c r="AF17" s="41">
        <v>0.25</v>
      </c>
      <c r="AG17" s="2" t="s">
        <v>19</v>
      </c>
      <c r="AH17" s="3">
        <f>S17-D17</f>
        <v>3.7999999999999978E-2</v>
      </c>
      <c r="AI17" s="3">
        <f>T17-E17</f>
        <v>-2.4000000000000021E-2</v>
      </c>
      <c r="AJ17" s="3">
        <f t="shared" ref="AJ17:AS24" si="52">U17-F17</f>
        <v>3.400000000000003E-2</v>
      </c>
      <c r="AK17" s="3">
        <f t="shared" si="52"/>
        <v>0.38599999999999995</v>
      </c>
      <c r="AL17" s="3">
        <f t="shared" si="52"/>
        <v>0.48699999999999993</v>
      </c>
      <c r="AM17" s="3">
        <f t="shared" si="52"/>
        <v>0.5</v>
      </c>
      <c r="AN17" s="3">
        <f t="shared" si="52"/>
        <v>0.50900000000000001</v>
      </c>
      <c r="AO17" s="3">
        <f t="shared" si="52"/>
        <v>0.48699999999999999</v>
      </c>
      <c r="AP17" s="3">
        <f t="shared" si="52"/>
        <v>-3.1999999999999973E-2</v>
      </c>
      <c r="AQ17" s="3">
        <f t="shared" si="52"/>
        <v>6.4000000000000057E-2</v>
      </c>
      <c r="AR17" s="3">
        <f t="shared" si="52"/>
        <v>0.84299999999999997</v>
      </c>
      <c r="AS17" s="3">
        <f t="shared" si="52"/>
        <v>-0.21600000000000003</v>
      </c>
      <c r="AV17" s="2" t="s">
        <v>19</v>
      </c>
      <c r="AW17" s="3">
        <f>1-(AH17/AU22)</f>
        <v>0.95854922279792754</v>
      </c>
      <c r="AX17" s="3">
        <f>1-(AI17/AU22)</f>
        <v>1.0261794382328879</v>
      </c>
      <c r="AY17" s="3">
        <f>1-(AJ17/AU22)</f>
        <v>0.96291246250340878</v>
      </c>
      <c r="AZ17" s="3">
        <f>1-(AK17/AU22)</f>
        <v>0.57894736842105265</v>
      </c>
      <c r="BA17" s="3">
        <f>1-(AL17/AU22)</f>
        <v>0.46877556585764935</v>
      </c>
      <c r="BB17" s="3">
        <f>1-(AM17/AU22)</f>
        <v>0.45459503681483504</v>
      </c>
      <c r="BC17" s="3">
        <f>1-(AN17/AU22)</f>
        <v>0.44477774747750198</v>
      </c>
      <c r="BD17" s="3">
        <f>1-(AO17/AU22)</f>
        <v>0.46877556585764935</v>
      </c>
      <c r="BE17" s="3">
        <f>1-(AP17/AU22)</f>
        <v>1.0349059176438504</v>
      </c>
      <c r="BF17" s="3">
        <f>1-(AQ17/AU22)</f>
        <v>0.93018816471229882</v>
      </c>
      <c r="BG17" s="3">
        <f>1-(AR17/AU22)</f>
        <v>8.0447232069811858E-2</v>
      </c>
      <c r="BH17" s="3">
        <f>1-(AS17/AU22)</f>
        <v>1.2356149440959914</v>
      </c>
      <c r="BI17" s="8"/>
    </row>
    <row r="18" spans="1:61">
      <c r="B18" s="41">
        <f t="shared" ref="B18:B24" si="53">B17/2</f>
        <v>0.125</v>
      </c>
      <c r="C18" s="2" t="s">
        <v>20</v>
      </c>
      <c r="D18" s="3">
        <v>0.23799999999999999</v>
      </c>
      <c r="E18" s="3">
        <v>0.222</v>
      </c>
      <c r="F18" s="3">
        <v>0.219</v>
      </c>
      <c r="G18" s="3">
        <v>0.19400000000000001</v>
      </c>
      <c r="H18" s="3">
        <v>0.21</v>
      </c>
      <c r="I18" s="3">
        <v>0.22</v>
      </c>
      <c r="J18" s="3">
        <v>0.218</v>
      </c>
      <c r="K18" s="3">
        <v>0.20100000000000001</v>
      </c>
      <c r="L18" s="3">
        <v>0.115</v>
      </c>
      <c r="M18" s="3">
        <v>0.29399999999999998</v>
      </c>
      <c r="N18" s="3">
        <v>6.6000000000000003E-2</v>
      </c>
      <c r="O18" s="3">
        <v>0.38400000000000001</v>
      </c>
      <c r="P18" s="8"/>
      <c r="Q18" s="41">
        <f t="shared" ref="Q18:Q24" si="54">Q17/2</f>
        <v>0.125</v>
      </c>
      <c r="R18" s="2" t="s">
        <v>20</v>
      </c>
      <c r="S18" s="3">
        <v>0.29799999999999999</v>
      </c>
      <c r="T18" s="3">
        <v>0.29499999999999998</v>
      </c>
      <c r="U18" s="3">
        <v>0.30299999999999999</v>
      </c>
      <c r="V18" s="3">
        <v>0.47399999999999998</v>
      </c>
      <c r="W18" s="3">
        <v>0.71299999999999997</v>
      </c>
      <c r="X18" s="3">
        <v>0.75</v>
      </c>
      <c r="Y18" s="3">
        <v>0.748</v>
      </c>
      <c r="Z18" s="3">
        <v>0.78300000000000003</v>
      </c>
      <c r="AA18" s="3">
        <v>0.23300000000000001</v>
      </c>
      <c r="AB18" s="3">
        <v>0.36099999999999999</v>
      </c>
      <c r="AC18" s="3">
        <v>0.99199999999999999</v>
      </c>
      <c r="AD18" s="3">
        <v>9.7000000000000003E-2</v>
      </c>
      <c r="AE18" s="8"/>
      <c r="AF18" s="41">
        <f t="shared" ref="AF18:AF24" si="55">AF17/2</f>
        <v>0.125</v>
      </c>
      <c r="AG18" s="2" t="s">
        <v>20</v>
      </c>
      <c r="AH18" s="3">
        <f>S18-D18</f>
        <v>0.06</v>
      </c>
      <c r="AI18" s="3">
        <f>T18-E18</f>
        <v>7.2999999999999982E-2</v>
      </c>
      <c r="AJ18" s="3">
        <f t="shared" si="52"/>
        <v>8.3999999999999991E-2</v>
      </c>
      <c r="AK18" s="3">
        <f t="shared" si="52"/>
        <v>0.27999999999999997</v>
      </c>
      <c r="AL18" s="3">
        <f t="shared" si="52"/>
        <v>0.503</v>
      </c>
      <c r="AM18" s="3">
        <f t="shared" si="52"/>
        <v>0.53</v>
      </c>
      <c r="AN18" s="3">
        <f t="shared" si="52"/>
        <v>0.53</v>
      </c>
      <c r="AO18" s="3">
        <f t="shared" si="52"/>
        <v>0.58200000000000007</v>
      </c>
      <c r="AP18" s="3">
        <f t="shared" si="52"/>
        <v>0.11800000000000001</v>
      </c>
      <c r="AQ18" s="3">
        <f t="shared" si="52"/>
        <v>6.7000000000000004E-2</v>
      </c>
      <c r="AR18" s="3">
        <f t="shared" si="52"/>
        <v>0.92599999999999993</v>
      </c>
      <c r="AS18" s="3">
        <f t="shared" si="52"/>
        <v>-0.28700000000000003</v>
      </c>
      <c r="AV18" s="2" t="s">
        <v>20</v>
      </c>
      <c r="AW18" s="3">
        <f>1-(AH18/AU22)</f>
        <v>0.93455140441778017</v>
      </c>
      <c r="AX18" s="3">
        <f>1-(AI18/AU22)</f>
        <v>0.92037087537496598</v>
      </c>
      <c r="AY18" s="3">
        <f>1-(AJ18/AU22)</f>
        <v>0.90837196618489224</v>
      </c>
      <c r="AZ18" s="3">
        <f>1-(AK18/AU22)</f>
        <v>0.69457322061630755</v>
      </c>
      <c r="BA18" s="3">
        <f>1-(AL18/AU22)</f>
        <v>0.45132260703572402</v>
      </c>
      <c r="BB18" s="3">
        <f>1-(AM18/AU22)</f>
        <v>0.42187073902372507</v>
      </c>
      <c r="BC18" s="3">
        <f>1-(AN18/AU22)</f>
        <v>0.42187073902372507</v>
      </c>
      <c r="BD18" s="3">
        <f>1-(AO18/AU22)</f>
        <v>0.36514862285246785</v>
      </c>
      <c r="BE18" s="3">
        <f>1-(AP18/AU22)</f>
        <v>0.87128442868830103</v>
      </c>
      <c r="BF18" s="3">
        <f>1-(AQ18/AU22)</f>
        <v>0.92691573493318791</v>
      </c>
      <c r="BG18" s="3">
        <f>1-(AR18/AU22)</f>
        <v>-1.0089991818925448E-2</v>
      </c>
      <c r="BH18" s="3">
        <f>1-(AS18/AU22)</f>
        <v>1.3130624488682847</v>
      </c>
      <c r="BI18" s="8"/>
    </row>
    <row r="19" spans="1:61">
      <c r="B19" s="41">
        <f t="shared" si="53"/>
        <v>6.25E-2</v>
      </c>
      <c r="C19" s="2" t="s">
        <v>21</v>
      </c>
      <c r="D19" s="3">
        <v>0.20100000000000001</v>
      </c>
      <c r="E19" s="3">
        <v>0.17599999999999999</v>
      </c>
      <c r="F19" s="3">
        <v>0.11799999999999999</v>
      </c>
      <c r="G19" s="3">
        <v>0.115</v>
      </c>
      <c r="H19" s="3">
        <v>0.151</v>
      </c>
      <c r="I19" s="3">
        <v>0.14299999999999999</v>
      </c>
      <c r="J19" s="3">
        <v>0.128</v>
      </c>
      <c r="K19" s="3">
        <v>0.11799999999999999</v>
      </c>
      <c r="L19" s="3">
        <v>8.6999999999999994E-2</v>
      </c>
      <c r="M19" s="3">
        <v>0.13200000000000001</v>
      </c>
      <c r="N19" s="3">
        <v>6.7000000000000004E-2</v>
      </c>
      <c r="O19" s="3">
        <v>0.32500000000000001</v>
      </c>
      <c r="P19" s="8"/>
      <c r="Q19" s="41">
        <f t="shared" si="54"/>
        <v>6.25E-2</v>
      </c>
      <c r="R19" s="2" t="s">
        <v>21</v>
      </c>
      <c r="S19" s="3">
        <v>0.29499999999999998</v>
      </c>
      <c r="T19" s="3">
        <v>0.27400000000000002</v>
      </c>
      <c r="U19" s="3">
        <v>0.247</v>
      </c>
      <c r="V19" s="3">
        <v>0.313</v>
      </c>
      <c r="W19" s="3">
        <v>0.68100000000000005</v>
      </c>
      <c r="X19" s="3">
        <v>0.61199999999999999</v>
      </c>
      <c r="Y19" s="3">
        <v>0.60099999999999998</v>
      </c>
      <c r="Z19" s="3">
        <v>0.59599999999999997</v>
      </c>
      <c r="AA19" s="3">
        <v>0.48499999999999999</v>
      </c>
      <c r="AB19" s="3">
        <v>0.49</v>
      </c>
      <c r="AC19" s="3">
        <v>0.97599999999999998</v>
      </c>
      <c r="AD19" s="3">
        <v>0.14599999999999999</v>
      </c>
      <c r="AE19" s="8"/>
      <c r="AF19" s="41">
        <f t="shared" si="55"/>
        <v>6.25E-2</v>
      </c>
      <c r="AG19" s="2" t="s">
        <v>21</v>
      </c>
      <c r="AH19" s="3">
        <f t="shared" ref="AH19:AI24" si="56">S19-D19</f>
        <v>9.3999999999999972E-2</v>
      </c>
      <c r="AI19" s="3">
        <f t="shared" si="56"/>
        <v>9.8000000000000032E-2</v>
      </c>
      <c r="AJ19" s="3">
        <f t="shared" si="52"/>
        <v>0.129</v>
      </c>
      <c r="AK19" s="3">
        <f t="shared" si="52"/>
        <v>0.19800000000000001</v>
      </c>
      <c r="AL19" s="3">
        <f t="shared" si="52"/>
        <v>0.53</v>
      </c>
      <c r="AM19" s="3">
        <f t="shared" si="52"/>
        <v>0.46899999999999997</v>
      </c>
      <c r="AN19" s="3">
        <f t="shared" si="52"/>
        <v>0.47299999999999998</v>
      </c>
      <c r="AO19" s="3">
        <f t="shared" si="52"/>
        <v>0.47799999999999998</v>
      </c>
      <c r="AP19" s="3">
        <f t="shared" si="52"/>
        <v>0.39800000000000002</v>
      </c>
      <c r="AQ19" s="3">
        <f t="shared" si="52"/>
        <v>0.35799999999999998</v>
      </c>
      <c r="AR19" s="3">
        <f t="shared" si="52"/>
        <v>0.90900000000000003</v>
      </c>
      <c r="AS19" s="3">
        <f t="shared" si="52"/>
        <v>-0.17900000000000002</v>
      </c>
      <c r="AV19" s="2" t="s">
        <v>21</v>
      </c>
      <c r="AW19" s="3">
        <f>1-(AH19/AU22)</f>
        <v>0.89746386692118896</v>
      </c>
      <c r="AX19" s="3">
        <f>1-(AI19/AU22)</f>
        <v>0.8931006272157076</v>
      </c>
      <c r="AY19" s="3">
        <f>1-(AJ19/AU22)</f>
        <v>0.8592855194982274</v>
      </c>
      <c r="AZ19" s="3">
        <f>1-(AK19/AU22)</f>
        <v>0.78401963457867463</v>
      </c>
      <c r="BA19" s="3">
        <f>1-(AL19/AU22)</f>
        <v>0.42187073902372507</v>
      </c>
      <c r="BB19" s="3">
        <f>1-(AM19/AU22)</f>
        <v>0.48841014453231524</v>
      </c>
      <c r="BC19" s="3">
        <f>1-(AN19/AU22)</f>
        <v>0.48404690482683388</v>
      </c>
      <c r="BD19" s="3">
        <f>1-(AO19/AU22)</f>
        <v>0.47859285519498229</v>
      </c>
      <c r="BE19" s="3">
        <f>1-(AP19/AU22)</f>
        <v>0.56585764930460858</v>
      </c>
      <c r="BF19" s="3">
        <f>1-(AQ19/AU22)</f>
        <v>0.60949004635942194</v>
      </c>
      <c r="BG19" s="3">
        <f>1-(AR19/AU22)</f>
        <v>8.4537769293699938E-3</v>
      </c>
      <c r="BH19" s="3">
        <f>1-(AS19/AU22)</f>
        <v>1.1952549768202891</v>
      </c>
      <c r="BI19" s="8"/>
    </row>
    <row r="20" spans="1:61">
      <c r="B20" s="41">
        <f t="shared" si="53"/>
        <v>3.125E-2</v>
      </c>
      <c r="C20" s="2" t="s">
        <v>22</v>
      </c>
      <c r="D20" s="3">
        <v>0.187</v>
      </c>
      <c r="E20" s="3">
        <v>0.124</v>
      </c>
      <c r="F20" s="3">
        <v>9.8000000000000004E-2</v>
      </c>
      <c r="G20" s="3">
        <v>9.1999999999999998E-2</v>
      </c>
      <c r="H20" s="3">
        <v>9.8000000000000004E-2</v>
      </c>
      <c r="I20" s="3">
        <v>9.4E-2</v>
      </c>
      <c r="J20" s="3">
        <v>8.8999999999999996E-2</v>
      </c>
      <c r="K20" s="3">
        <v>8.7999999999999995E-2</v>
      </c>
      <c r="L20" s="3">
        <v>7.0999999999999994E-2</v>
      </c>
      <c r="M20" s="3">
        <v>9.7000000000000003E-2</v>
      </c>
      <c r="N20" s="3">
        <v>6.6000000000000003E-2</v>
      </c>
      <c r="O20" s="3">
        <v>0.312</v>
      </c>
      <c r="P20" s="8"/>
      <c r="Q20" s="41">
        <f t="shared" si="54"/>
        <v>3.125E-2</v>
      </c>
      <c r="R20" s="2" t="s">
        <v>22</v>
      </c>
      <c r="S20" s="3">
        <v>0.23200000000000001</v>
      </c>
      <c r="T20" s="3">
        <v>0.215</v>
      </c>
      <c r="U20" s="3">
        <v>0.23699999999999999</v>
      </c>
      <c r="V20" s="3">
        <v>0.438</v>
      </c>
      <c r="W20" s="3">
        <v>0.61699999999999999</v>
      </c>
      <c r="X20" s="3">
        <v>0.68799999999999994</v>
      </c>
      <c r="Y20" s="3">
        <v>0.66700000000000004</v>
      </c>
      <c r="Z20" s="3">
        <v>0.58799999999999997</v>
      </c>
      <c r="AA20" s="3">
        <v>0.57199999999999995</v>
      </c>
      <c r="AB20" s="3">
        <v>0.58399999999999996</v>
      </c>
      <c r="AC20" s="3">
        <v>0.95899999999999996</v>
      </c>
      <c r="AD20" s="3">
        <v>0.219</v>
      </c>
      <c r="AE20" s="8"/>
      <c r="AF20" s="41">
        <f t="shared" si="55"/>
        <v>3.125E-2</v>
      </c>
      <c r="AG20" s="2" t="s">
        <v>22</v>
      </c>
      <c r="AH20" s="3">
        <f t="shared" si="56"/>
        <v>4.5000000000000012E-2</v>
      </c>
      <c r="AI20" s="3">
        <f t="shared" si="56"/>
        <v>9.0999999999999998E-2</v>
      </c>
      <c r="AJ20" s="3">
        <f t="shared" si="52"/>
        <v>0.13899999999999998</v>
      </c>
      <c r="AK20" s="3">
        <f t="shared" si="52"/>
        <v>0.34599999999999997</v>
      </c>
      <c r="AL20" s="3">
        <f t="shared" si="52"/>
        <v>0.51900000000000002</v>
      </c>
      <c r="AM20" s="3">
        <f t="shared" si="52"/>
        <v>0.59399999999999997</v>
      </c>
      <c r="AN20" s="3">
        <f t="shared" si="52"/>
        <v>0.57800000000000007</v>
      </c>
      <c r="AO20" s="3">
        <f t="shared" si="52"/>
        <v>0.5</v>
      </c>
      <c r="AP20" s="3">
        <f t="shared" si="52"/>
        <v>0.501</v>
      </c>
      <c r="AQ20" s="3">
        <f t="shared" si="52"/>
        <v>0.48699999999999999</v>
      </c>
      <c r="AR20" s="3">
        <f t="shared" si="52"/>
        <v>0.89300000000000002</v>
      </c>
      <c r="AS20" s="3">
        <f t="shared" si="52"/>
        <v>-9.2999999999999999E-2</v>
      </c>
      <c r="AV20" s="2" t="s">
        <v>22</v>
      </c>
      <c r="AW20" s="3">
        <f>1-(AH20/AU22)</f>
        <v>0.95091355331333516</v>
      </c>
      <c r="AX20" s="3">
        <f>1-(AI20/AU22)</f>
        <v>0.90073629670029998</v>
      </c>
      <c r="AY20" s="3">
        <f>1-(AJ20/AU22)</f>
        <v>0.84837742023452412</v>
      </c>
      <c r="AZ20" s="3">
        <f>1-(AK20/AU22)</f>
        <v>0.6225797654758658</v>
      </c>
      <c r="BA20" s="3">
        <f>1-(AL20/AU22)</f>
        <v>0.4338696482137987</v>
      </c>
      <c r="BB20" s="3">
        <f>1-(AM20/AU22)</f>
        <v>0.352058903736024</v>
      </c>
      <c r="BC20" s="3">
        <f>1-(AN20/AU22)</f>
        <v>0.36951186255794921</v>
      </c>
      <c r="BD20" s="3">
        <f>1-(AO20/AU22)</f>
        <v>0.45459503681483504</v>
      </c>
      <c r="BE20" s="3">
        <f>1-(AP20/AU22)</f>
        <v>0.4535042268884647</v>
      </c>
      <c r="BF20" s="3">
        <f>1-(AQ20/AU22)</f>
        <v>0.46877556585764935</v>
      </c>
      <c r="BG20" s="3">
        <f>1-(AR20/AU22)</f>
        <v>2.5906735751295318E-2</v>
      </c>
      <c r="BH20" s="3">
        <f>1-(AS20/AU22)</f>
        <v>1.1014453231524406</v>
      </c>
      <c r="BI20" s="8"/>
    </row>
    <row r="21" spans="1:61">
      <c r="B21" s="41">
        <f t="shared" si="53"/>
        <v>1.5625E-2</v>
      </c>
      <c r="C21" s="2" t="s">
        <v>23</v>
      </c>
      <c r="D21" s="3">
        <v>0.17199999999999999</v>
      </c>
      <c r="E21" s="3">
        <v>9.2999999999999999E-2</v>
      </c>
      <c r="F21" s="3">
        <v>8.5000000000000006E-2</v>
      </c>
      <c r="G21" s="3">
        <v>7.9000000000000001E-2</v>
      </c>
      <c r="H21" s="39">
        <v>0.08</v>
      </c>
      <c r="I21" s="39">
        <v>7.5999999999999998E-2</v>
      </c>
      <c r="J21" s="39">
        <v>7.4999999999999997E-2</v>
      </c>
      <c r="K21" s="39">
        <v>7.6999999999999999E-2</v>
      </c>
      <c r="L21" s="39">
        <v>7.0000000000000007E-2</v>
      </c>
      <c r="M21" s="39">
        <v>7.5999999999999998E-2</v>
      </c>
      <c r="N21" s="39">
        <v>0.10199999999999999</v>
      </c>
      <c r="O21" s="3">
        <v>6.9000000000000006E-2</v>
      </c>
      <c r="P21" s="8"/>
      <c r="Q21" s="41">
        <f t="shared" si="54"/>
        <v>1.5625E-2</v>
      </c>
      <c r="R21" s="2" t="s">
        <v>23</v>
      </c>
      <c r="S21" s="3">
        <v>0.188</v>
      </c>
      <c r="T21" s="3">
        <v>0.17899999999999999</v>
      </c>
      <c r="U21" s="3">
        <v>0.16800000000000001</v>
      </c>
      <c r="V21" s="3">
        <v>0.4</v>
      </c>
      <c r="W21" s="3">
        <v>0.875</v>
      </c>
      <c r="X21" s="3">
        <v>0.64200000000000002</v>
      </c>
      <c r="Y21" s="3">
        <v>0.63500000000000001</v>
      </c>
      <c r="Z21" s="3">
        <v>0.98199999999999998</v>
      </c>
      <c r="AA21" s="3">
        <v>0.66400000000000003</v>
      </c>
      <c r="AB21" s="3">
        <v>0.67800000000000005</v>
      </c>
      <c r="AC21" s="3">
        <v>1.0740000000000001</v>
      </c>
      <c r="AD21" s="3">
        <v>1.018</v>
      </c>
      <c r="AE21" s="8"/>
      <c r="AF21" s="41">
        <f t="shared" si="55"/>
        <v>1.5625E-2</v>
      </c>
      <c r="AG21" s="2" t="s">
        <v>23</v>
      </c>
      <c r="AH21" s="3">
        <f t="shared" si="56"/>
        <v>1.6000000000000014E-2</v>
      </c>
      <c r="AI21" s="3">
        <f t="shared" si="56"/>
        <v>8.5999999999999993E-2</v>
      </c>
      <c r="AJ21" s="3">
        <f t="shared" si="52"/>
        <v>8.3000000000000004E-2</v>
      </c>
      <c r="AK21" s="3">
        <f t="shared" si="52"/>
        <v>0.32100000000000001</v>
      </c>
      <c r="AL21" s="3">
        <f t="shared" si="52"/>
        <v>0.79500000000000004</v>
      </c>
      <c r="AM21" s="3">
        <f t="shared" si="52"/>
        <v>0.56600000000000006</v>
      </c>
      <c r="AN21" s="3">
        <f t="shared" si="52"/>
        <v>0.56000000000000005</v>
      </c>
      <c r="AO21" s="3">
        <f t="shared" si="52"/>
        <v>0.90500000000000003</v>
      </c>
      <c r="AP21" s="3">
        <f t="shared" si="52"/>
        <v>0.59400000000000008</v>
      </c>
      <c r="AQ21" s="3">
        <f t="shared" si="52"/>
        <v>0.60200000000000009</v>
      </c>
      <c r="AR21" s="3">
        <f t="shared" si="52"/>
        <v>0.97200000000000009</v>
      </c>
      <c r="AS21" s="3">
        <f t="shared" si="52"/>
        <v>0.94900000000000007</v>
      </c>
      <c r="AU21" t="s">
        <v>34</v>
      </c>
      <c r="AV21" s="2" t="s">
        <v>23</v>
      </c>
      <c r="AW21" s="3">
        <f>1-(AH21/AU22)</f>
        <v>0.98254704117807468</v>
      </c>
      <c r="AX21" s="3">
        <f>1-(AI21/AU22)</f>
        <v>0.90619034633215167</v>
      </c>
      <c r="AY21" s="3">
        <f>1-(AJ21/AU22)</f>
        <v>0.90946277611126258</v>
      </c>
      <c r="AZ21" s="3">
        <f>1-(AK21/AU22)</f>
        <v>0.64985001363512407</v>
      </c>
      <c r="BA21" s="3">
        <f>1-(AL21/AU22)</f>
        <v>0.13280610853558761</v>
      </c>
      <c r="BB21" s="3">
        <f>1-(AM21/AU22)</f>
        <v>0.38260158167439318</v>
      </c>
      <c r="BC21" s="3">
        <f>1-(AN21/AU22)</f>
        <v>0.3891464412326151</v>
      </c>
      <c r="BD21" s="3">
        <f>1-(AO21/AU22)</f>
        <v>1.2817016634851353E-2</v>
      </c>
      <c r="BE21" s="3">
        <f>1-(AP21/AU22)</f>
        <v>0.35205890373602389</v>
      </c>
      <c r="BF21" s="3">
        <f>1-(AQ21/AU22)</f>
        <v>0.34333242432506128</v>
      </c>
      <c r="BG21" s="3">
        <f>1-(AR21/AU22)</f>
        <v>-6.0267248431960851E-2</v>
      </c>
      <c r="BH21" s="3">
        <f>1-(AS21/AU22)</f>
        <v>-3.5178620125443372E-2</v>
      </c>
      <c r="BI21" s="8"/>
    </row>
    <row r="22" spans="1:61">
      <c r="B22" s="41">
        <f t="shared" si="53"/>
        <v>7.8125E-3</v>
      </c>
      <c r="C22" s="2" t="s">
        <v>24</v>
      </c>
      <c r="D22" s="3">
        <v>0.17399999999999999</v>
      </c>
      <c r="E22" s="3">
        <v>8.5000000000000006E-2</v>
      </c>
      <c r="F22" s="3">
        <v>7.6999999999999999E-2</v>
      </c>
      <c r="G22" s="3">
        <v>7.3999999999999996E-2</v>
      </c>
      <c r="H22" s="39">
        <v>7.4999999999999997E-2</v>
      </c>
      <c r="I22" s="39">
        <v>7.1999999999999995E-2</v>
      </c>
      <c r="J22" s="39">
        <v>7.4999999999999997E-2</v>
      </c>
      <c r="K22" s="39">
        <v>7.4999999999999997E-2</v>
      </c>
      <c r="L22" s="39">
        <v>6.8000000000000005E-2</v>
      </c>
      <c r="M22" s="39">
        <v>7.1999999999999995E-2</v>
      </c>
      <c r="N22" s="39">
        <v>0.106</v>
      </c>
      <c r="O22" s="3">
        <v>6.7000000000000004E-2</v>
      </c>
      <c r="P22" s="8"/>
      <c r="Q22" s="41">
        <f t="shared" si="54"/>
        <v>7.8125E-3</v>
      </c>
      <c r="R22" s="2" t="s">
        <v>24</v>
      </c>
      <c r="S22" s="3">
        <v>0.316</v>
      </c>
      <c r="T22" s="3">
        <v>0.437</v>
      </c>
      <c r="U22" s="3">
        <v>0.377</v>
      </c>
      <c r="V22" s="3">
        <v>0.34200000000000003</v>
      </c>
      <c r="W22" s="3">
        <v>0.88100000000000001</v>
      </c>
      <c r="X22" s="3">
        <v>0.91500000000000004</v>
      </c>
      <c r="Y22" s="3">
        <v>0.58499999999999996</v>
      </c>
      <c r="Z22" s="3">
        <v>0.81100000000000005</v>
      </c>
      <c r="AA22" s="3">
        <v>0.78200000000000003</v>
      </c>
      <c r="AB22" s="3">
        <v>0.74099999999999999</v>
      </c>
      <c r="AC22" s="3">
        <v>1.125</v>
      </c>
      <c r="AD22" s="3">
        <v>1.05</v>
      </c>
      <c r="AE22" s="8"/>
      <c r="AF22" s="41">
        <f t="shared" si="55"/>
        <v>7.8125E-3</v>
      </c>
      <c r="AG22" s="2" t="s">
        <v>24</v>
      </c>
      <c r="AH22" s="3">
        <f>S22-D22</f>
        <v>0.14200000000000002</v>
      </c>
      <c r="AI22" s="3">
        <f t="shared" si="56"/>
        <v>0.35199999999999998</v>
      </c>
      <c r="AJ22" s="3">
        <f t="shared" si="52"/>
        <v>0.3</v>
      </c>
      <c r="AK22" s="3">
        <f t="shared" si="52"/>
        <v>0.26800000000000002</v>
      </c>
      <c r="AL22" s="3">
        <f t="shared" si="52"/>
        <v>0.80600000000000005</v>
      </c>
      <c r="AM22" s="3">
        <f t="shared" si="52"/>
        <v>0.84300000000000008</v>
      </c>
      <c r="AN22" s="3">
        <f t="shared" si="52"/>
        <v>0.51</v>
      </c>
      <c r="AO22" s="3">
        <f t="shared" si="52"/>
        <v>0.7360000000000001</v>
      </c>
      <c r="AP22" s="3">
        <f t="shared" si="52"/>
        <v>0.71399999999999997</v>
      </c>
      <c r="AQ22" s="3">
        <f t="shared" si="52"/>
        <v>0.66900000000000004</v>
      </c>
      <c r="AR22" s="3">
        <f t="shared" si="52"/>
        <v>1.0189999999999999</v>
      </c>
      <c r="AS22" s="3">
        <f t="shared" si="52"/>
        <v>0.9830000000000001</v>
      </c>
      <c r="AU22">
        <f>AVERAGE(AS21:AS24)</f>
        <v>0.91674999999999995</v>
      </c>
      <c r="AV22" s="2" t="s">
        <v>24</v>
      </c>
      <c r="AW22" s="3">
        <f>1-(AH22/AU22)</f>
        <v>0.8451049904554131</v>
      </c>
      <c r="AX22" s="3">
        <f>1-(AI22/AU22)</f>
        <v>0.61603490591764387</v>
      </c>
      <c r="AY22" s="3">
        <f>1-(AJ22/AU22)</f>
        <v>0.67275702208890098</v>
      </c>
      <c r="AZ22" s="3">
        <f>1-(AK22/AU22)</f>
        <v>0.70766293973275152</v>
      </c>
      <c r="BA22" s="3">
        <f>1-(AL22/AU22)</f>
        <v>0.12080719934551398</v>
      </c>
      <c r="BB22" s="3">
        <f>1-(AM22/AU22)</f>
        <v>8.0447232069811747E-2</v>
      </c>
      <c r="BC22" s="3">
        <f>1-(AN22/AU22)</f>
        <v>0.44368693755113164</v>
      </c>
      <c r="BD22" s="3">
        <f>1-(AO22/AU22)</f>
        <v>0.19716389419143698</v>
      </c>
      <c r="BE22" s="3">
        <f>1-(AP22/AU22)</f>
        <v>0.22116171257158435</v>
      </c>
      <c r="BF22" s="3">
        <f>1-(AQ22/AU22)</f>
        <v>0.27024815925824919</v>
      </c>
      <c r="BG22" s="3">
        <f>1-(AR22/AU22)</f>
        <v>-0.11153531497136626</v>
      </c>
      <c r="BH22" s="3">
        <f>1-(AS22/AU22)</f>
        <v>-7.2266157622034477E-2</v>
      </c>
      <c r="BI22" s="8"/>
    </row>
    <row r="23" spans="1:61">
      <c r="B23" s="41">
        <f t="shared" si="53"/>
        <v>3.90625E-3</v>
      </c>
      <c r="C23" s="2" t="s">
        <v>25</v>
      </c>
      <c r="D23" s="3">
        <v>0.10299999999999999</v>
      </c>
      <c r="E23" s="3">
        <v>7.8E-2</v>
      </c>
      <c r="F23" s="3">
        <v>7.4999999999999997E-2</v>
      </c>
      <c r="G23" s="3">
        <v>7.1999999999999995E-2</v>
      </c>
      <c r="H23" s="39">
        <v>7.0999999999999994E-2</v>
      </c>
      <c r="I23" s="39">
        <v>7.3999999999999996E-2</v>
      </c>
      <c r="J23" s="39">
        <v>7.3999999999999996E-2</v>
      </c>
      <c r="K23" s="39">
        <v>7.1999999999999995E-2</v>
      </c>
      <c r="L23" s="39">
        <v>6.4000000000000001E-2</v>
      </c>
      <c r="M23" s="39">
        <v>7.0000000000000007E-2</v>
      </c>
      <c r="N23" s="39">
        <v>0.104</v>
      </c>
      <c r="O23" s="3">
        <v>6.8000000000000005E-2</v>
      </c>
      <c r="P23" s="8"/>
      <c r="Q23" s="41">
        <f t="shared" si="54"/>
        <v>3.90625E-3</v>
      </c>
      <c r="R23" s="2" t="s">
        <v>25</v>
      </c>
      <c r="S23" s="3">
        <v>0.50700000000000001</v>
      </c>
      <c r="T23" s="3">
        <v>0.42899999999999999</v>
      </c>
      <c r="U23" s="3">
        <v>0.50800000000000001</v>
      </c>
      <c r="V23" s="3">
        <v>0.53400000000000003</v>
      </c>
      <c r="W23" s="3">
        <v>0.83099999999999996</v>
      </c>
      <c r="X23" s="3">
        <v>0.82799999999999996</v>
      </c>
      <c r="Y23" s="3">
        <v>0.50600000000000001</v>
      </c>
      <c r="Z23" s="3">
        <v>0.747</v>
      </c>
      <c r="AA23" s="3">
        <v>0.76200000000000001</v>
      </c>
      <c r="AB23" s="3">
        <v>0.77800000000000002</v>
      </c>
      <c r="AC23" s="3">
        <v>1.0940000000000001</v>
      </c>
      <c r="AD23" s="3">
        <v>1.05</v>
      </c>
      <c r="AE23" s="8"/>
      <c r="AF23" s="41">
        <f t="shared" si="55"/>
        <v>3.90625E-3</v>
      </c>
      <c r="AG23" s="2" t="s">
        <v>25</v>
      </c>
      <c r="AH23" s="3">
        <f t="shared" si="56"/>
        <v>0.40400000000000003</v>
      </c>
      <c r="AI23" s="3">
        <f t="shared" si="56"/>
        <v>0.35099999999999998</v>
      </c>
      <c r="AJ23" s="3">
        <f t="shared" si="52"/>
        <v>0.433</v>
      </c>
      <c r="AK23" s="3">
        <f t="shared" si="52"/>
        <v>0.46200000000000002</v>
      </c>
      <c r="AL23" s="3">
        <f t="shared" si="52"/>
        <v>0.76</v>
      </c>
      <c r="AM23" s="3">
        <f t="shared" si="52"/>
        <v>0.754</v>
      </c>
      <c r="AN23" s="3">
        <f t="shared" si="52"/>
        <v>0.432</v>
      </c>
      <c r="AO23" s="3">
        <f t="shared" si="52"/>
        <v>0.67500000000000004</v>
      </c>
      <c r="AP23" s="3">
        <f t="shared" si="52"/>
        <v>0.69799999999999995</v>
      </c>
      <c r="AQ23" s="3">
        <f t="shared" si="52"/>
        <v>0.70799999999999996</v>
      </c>
      <c r="AR23" s="3">
        <f t="shared" si="52"/>
        <v>0.9900000000000001</v>
      </c>
      <c r="AS23" s="3">
        <f t="shared" si="52"/>
        <v>0.98199999999999998</v>
      </c>
      <c r="AV23" s="2" t="s">
        <v>25</v>
      </c>
      <c r="AW23" s="3">
        <f>1-(AH23/AU22)</f>
        <v>0.55931278974638665</v>
      </c>
      <c r="AX23" s="3">
        <f>1-(AI23/AU22)</f>
        <v>0.61712571584401421</v>
      </c>
      <c r="AY23" s="3">
        <f>1-(AJ23/AU22)</f>
        <v>0.52767930188164702</v>
      </c>
      <c r="AZ23" s="3">
        <f>1-(AK23/AU22)</f>
        <v>0.4960458140169075</v>
      </c>
      <c r="BA23" s="3">
        <f>1-(AL23/AU22)</f>
        <v>0.17098445595854916</v>
      </c>
      <c r="BB23" s="3">
        <f>1-(AM23/AU22)</f>
        <v>0.1775293155167712</v>
      </c>
      <c r="BC23" s="3">
        <f>1-(AN23/AU22)</f>
        <v>0.52877011180801747</v>
      </c>
      <c r="BD23" s="3">
        <f>1-(AO23/AU22)</f>
        <v>0.26370329970002715</v>
      </c>
      <c r="BE23" s="3">
        <f>1-(AP23/AU22)</f>
        <v>0.23861467139350967</v>
      </c>
      <c r="BF23" s="3">
        <f>1-(AQ23/AU22)</f>
        <v>0.22770657212980638</v>
      </c>
      <c r="BG23" s="3">
        <f>1-(AR23/AU22)</f>
        <v>-7.9901827106626744E-2</v>
      </c>
      <c r="BH23" s="3">
        <f>1-(AS23/AU22)</f>
        <v>-7.1175347695664026E-2</v>
      </c>
      <c r="BI23" s="8"/>
    </row>
    <row r="24" spans="1:61">
      <c r="B24" s="41">
        <f t="shared" si="53"/>
        <v>1.953125E-3</v>
      </c>
      <c r="C24" s="2" t="s">
        <v>26</v>
      </c>
      <c r="D24" s="3">
        <v>0.09</v>
      </c>
      <c r="E24" s="3">
        <v>7.9000000000000001E-2</v>
      </c>
      <c r="F24" s="3">
        <v>7.2999999999999995E-2</v>
      </c>
      <c r="G24" s="3">
        <v>7.8E-2</v>
      </c>
      <c r="H24" s="39">
        <v>7.0999999999999994E-2</v>
      </c>
      <c r="I24" s="39">
        <v>7.6999999999999999E-2</v>
      </c>
      <c r="J24" s="39">
        <v>7.1999999999999995E-2</v>
      </c>
      <c r="K24" s="39">
        <v>7.0000000000000007E-2</v>
      </c>
      <c r="L24" s="39">
        <v>6.4000000000000001E-2</v>
      </c>
      <c r="M24" s="39">
        <v>6.8000000000000005E-2</v>
      </c>
      <c r="N24" s="39">
        <v>0.104</v>
      </c>
      <c r="O24" s="3">
        <v>6.9000000000000006E-2</v>
      </c>
      <c r="P24" s="8"/>
      <c r="Q24" s="41">
        <f t="shared" si="54"/>
        <v>1.953125E-3</v>
      </c>
      <c r="R24" s="2" t="s">
        <v>26</v>
      </c>
      <c r="S24" s="3">
        <v>0.59399999999999997</v>
      </c>
      <c r="T24" s="3">
        <v>0.68799999999999994</v>
      </c>
      <c r="U24" s="3">
        <v>0.57699999999999996</v>
      </c>
      <c r="V24" s="3">
        <v>0.622</v>
      </c>
      <c r="W24" s="3">
        <v>0.96099999999999997</v>
      </c>
      <c r="X24" s="3">
        <v>0.98799999999999999</v>
      </c>
      <c r="Y24" s="3">
        <v>0.755</v>
      </c>
      <c r="Z24" s="3">
        <v>0.81799999999999995</v>
      </c>
      <c r="AA24" s="3">
        <v>0.80600000000000005</v>
      </c>
      <c r="AB24" s="3">
        <v>0.88900000000000001</v>
      </c>
      <c r="AC24" s="3">
        <v>1.103</v>
      </c>
      <c r="AD24" s="3">
        <v>0.82199999999999995</v>
      </c>
      <c r="AE24" s="8"/>
      <c r="AF24" s="41">
        <f t="shared" si="55"/>
        <v>1.953125E-3</v>
      </c>
      <c r="AG24" s="2" t="s">
        <v>26</v>
      </c>
      <c r="AH24" s="3">
        <f t="shared" si="56"/>
        <v>0.504</v>
      </c>
      <c r="AI24" s="3">
        <f t="shared" si="56"/>
        <v>0.60899999999999999</v>
      </c>
      <c r="AJ24" s="3">
        <f t="shared" si="52"/>
        <v>0.504</v>
      </c>
      <c r="AK24" s="3">
        <f t="shared" si="52"/>
        <v>0.54400000000000004</v>
      </c>
      <c r="AL24" s="3">
        <f t="shared" si="52"/>
        <v>0.89</v>
      </c>
      <c r="AM24" s="3">
        <f t="shared" si="52"/>
        <v>0.91100000000000003</v>
      </c>
      <c r="AN24" s="3">
        <f t="shared" si="52"/>
        <v>0.68300000000000005</v>
      </c>
      <c r="AO24" s="3">
        <f t="shared" si="52"/>
        <v>0.748</v>
      </c>
      <c r="AP24" s="3">
        <f t="shared" si="52"/>
        <v>0.74199999999999999</v>
      </c>
      <c r="AQ24" s="3">
        <f t="shared" si="52"/>
        <v>0.82099999999999995</v>
      </c>
      <c r="AR24" s="3">
        <f t="shared" si="52"/>
        <v>0.999</v>
      </c>
      <c r="AS24" s="3">
        <f t="shared" si="52"/>
        <v>0.75299999999999989</v>
      </c>
      <c r="AV24" s="2" t="s">
        <v>26</v>
      </c>
      <c r="AW24" s="3">
        <f>1-(AH24/AU22)</f>
        <v>0.45023179710935368</v>
      </c>
      <c r="AX24" s="3">
        <f>1-(AI24/AU22)</f>
        <v>0.33569675484046901</v>
      </c>
      <c r="AY24" s="3">
        <f>1-(AJ24/AU22)</f>
        <v>0.45023179710935368</v>
      </c>
      <c r="AZ24" s="3">
        <f>1-(AK24/AU22)</f>
        <v>0.40659940005454043</v>
      </c>
      <c r="BA24" s="3">
        <f>1-(AL24/AU22)</f>
        <v>2.9179165530406226E-2</v>
      </c>
      <c r="BB24" s="3">
        <f>1-(AM24/AU22)</f>
        <v>6.2721570766293144E-3</v>
      </c>
      <c r="BC24" s="3">
        <f>1-(AN24/AU22)</f>
        <v>0.25497682028906454</v>
      </c>
      <c r="BD24" s="3">
        <f>1-(AO24/AU22)</f>
        <v>0.18407417507499313</v>
      </c>
      <c r="BE24" s="3">
        <f>1-(AP24/AU22)</f>
        <v>0.19061903463321517</v>
      </c>
      <c r="BF24" s="3">
        <f>1-(AQ24/AU22)</f>
        <v>0.10444505044995911</v>
      </c>
      <c r="BG24" s="3">
        <f>1-(AR24/AU22)</f>
        <v>-8.971911644395969E-2</v>
      </c>
      <c r="BH24" s="3">
        <f>1-(AS24/AU22)</f>
        <v>0.17862012544314165</v>
      </c>
      <c r="BI24" s="8"/>
    </row>
    <row r="25" spans="1:61">
      <c r="N25" s="26" t="s">
        <v>5</v>
      </c>
      <c r="O25" s="26" t="s">
        <v>6</v>
      </c>
      <c r="AC25" s="26" t="s">
        <v>5</v>
      </c>
      <c r="AD25" s="26" t="s">
        <v>6</v>
      </c>
      <c r="AR25" s="26" t="s">
        <v>5</v>
      </c>
      <c r="AS25" s="26" t="s">
        <v>6</v>
      </c>
      <c r="BG25" s="26" t="s">
        <v>5</v>
      </c>
      <c r="BH25" s="26" t="s">
        <v>6</v>
      </c>
    </row>
    <row r="28" spans="1:61">
      <c r="C28" s="40" t="s">
        <v>14</v>
      </c>
      <c r="D28" s="41">
        <v>6.3E-2</v>
      </c>
      <c r="E28" s="41">
        <f t="shared" ref="E28" si="57">D28/2</f>
        <v>3.15E-2</v>
      </c>
      <c r="F28" s="41">
        <f t="shared" ref="F28" si="58">E28/2</f>
        <v>1.575E-2</v>
      </c>
      <c r="G28" s="41">
        <f t="shared" ref="G28" si="59">F28/2</f>
        <v>7.8750000000000001E-3</v>
      </c>
      <c r="H28" s="41">
        <f t="shared" ref="H28" si="60">G28/2</f>
        <v>3.9375E-3</v>
      </c>
      <c r="I28" s="41">
        <f t="shared" ref="I28" si="61">H28/2</f>
        <v>1.96875E-3</v>
      </c>
      <c r="J28" s="41">
        <f t="shared" ref="J28" si="62">I28/2</f>
        <v>9.8437500000000001E-4</v>
      </c>
      <c r="K28" s="41">
        <f t="shared" ref="K28" si="63">J28/2</f>
        <v>4.921875E-4</v>
      </c>
      <c r="L28" s="40" t="s">
        <v>15</v>
      </c>
      <c r="M28" s="40" t="s">
        <v>14</v>
      </c>
      <c r="N28" s="26" t="s">
        <v>3</v>
      </c>
      <c r="O28" s="26" t="s">
        <v>4</v>
      </c>
      <c r="R28" s="40" t="s">
        <v>14</v>
      </c>
      <c r="S28" s="41">
        <v>6.3E-2</v>
      </c>
      <c r="T28" s="41">
        <f t="shared" ref="T28" si="64">S28/2</f>
        <v>3.15E-2</v>
      </c>
      <c r="U28" s="41">
        <f t="shared" ref="U28" si="65">T28/2</f>
        <v>1.575E-2</v>
      </c>
      <c r="V28" s="41">
        <f t="shared" ref="V28" si="66">U28/2</f>
        <v>7.8750000000000001E-3</v>
      </c>
      <c r="W28" s="41">
        <f t="shared" ref="W28" si="67">V28/2</f>
        <v>3.9375E-3</v>
      </c>
      <c r="X28" s="41">
        <f t="shared" ref="X28" si="68">W28/2</f>
        <v>1.96875E-3</v>
      </c>
      <c r="Y28" s="41">
        <f t="shared" ref="Y28" si="69">X28/2</f>
        <v>9.8437500000000001E-4</v>
      </c>
      <c r="Z28" s="41">
        <f t="shared" ref="Z28" si="70">Y28/2</f>
        <v>4.921875E-4</v>
      </c>
      <c r="AA28" s="40" t="s">
        <v>15</v>
      </c>
      <c r="AB28" s="40" t="s">
        <v>14</v>
      </c>
      <c r="AC28" s="26" t="s">
        <v>3</v>
      </c>
      <c r="AD28" s="26" t="s">
        <v>4</v>
      </c>
      <c r="AG28" s="40" t="s">
        <v>14</v>
      </c>
      <c r="AH28" s="41">
        <v>6.3E-2</v>
      </c>
      <c r="AI28" s="41">
        <f t="shared" ref="AI28" si="71">AH28/2</f>
        <v>3.15E-2</v>
      </c>
      <c r="AJ28" s="41">
        <f t="shared" ref="AJ28" si="72">AI28/2</f>
        <v>1.575E-2</v>
      </c>
      <c r="AK28" s="41">
        <f t="shared" ref="AK28" si="73">AJ28/2</f>
        <v>7.8750000000000001E-3</v>
      </c>
      <c r="AL28" s="41">
        <f t="shared" ref="AL28" si="74">AK28/2</f>
        <v>3.9375E-3</v>
      </c>
      <c r="AM28" s="41">
        <f t="shared" ref="AM28" si="75">AL28/2</f>
        <v>1.96875E-3</v>
      </c>
      <c r="AN28" s="41">
        <f t="shared" ref="AN28" si="76">AM28/2</f>
        <v>9.8437500000000001E-4</v>
      </c>
      <c r="AO28" s="41">
        <f t="shared" ref="AO28" si="77">AN28/2</f>
        <v>4.921875E-4</v>
      </c>
      <c r="AP28" s="40" t="s">
        <v>15</v>
      </c>
      <c r="AQ28" s="40" t="s">
        <v>14</v>
      </c>
      <c r="AR28" s="26" t="s">
        <v>3</v>
      </c>
      <c r="AS28" s="26" t="s">
        <v>4</v>
      </c>
      <c r="AV28" s="40" t="s">
        <v>14</v>
      </c>
      <c r="AW28" s="24"/>
      <c r="BG28" s="26" t="s">
        <v>3</v>
      </c>
      <c r="BH28" s="26" t="s">
        <v>4</v>
      </c>
    </row>
    <row r="29" spans="1:61" ht="17">
      <c r="A29" s="11" t="s">
        <v>28</v>
      </c>
      <c r="B29" s="40" t="s">
        <v>15</v>
      </c>
      <c r="C29" s="27" t="s">
        <v>30</v>
      </c>
      <c r="D29" s="2">
        <v>1</v>
      </c>
      <c r="E29" s="2">
        <v>2</v>
      </c>
      <c r="F29" s="2">
        <v>3</v>
      </c>
      <c r="G29" s="2">
        <v>4</v>
      </c>
      <c r="H29" s="2">
        <v>5</v>
      </c>
      <c r="I29" s="2">
        <v>6</v>
      </c>
      <c r="J29" s="2">
        <v>7</v>
      </c>
      <c r="K29" s="2">
        <v>8</v>
      </c>
      <c r="L29" s="2">
        <v>9</v>
      </c>
      <c r="M29" s="2">
        <v>10</v>
      </c>
      <c r="N29" s="2">
        <v>11</v>
      </c>
      <c r="O29" s="2">
        <v>12</v>
      </c>
      <c r="Q29" s="40" t="s">
        <v>15</v>
      </c>
      <c r="R29" s="27" t="s">
        <v>31</v>
      </c>
      <c r="S29" s="2">
        <v>1</v>
      </c>
      <c r="T29" s="2">
        <v>2</v>
      </c>
      <c r="U29" s="2">
        <v>3</v>
      </c>
      <c r="V29" s="2">
        <v>4</v>
      </c>
      <c r="W29" s="2">
        <v>5</v>
      </c>
      <c r="X29" s="2">
        <v>6</v>
      </c>
      <c r="Y29" s="2">
        <v>7</v>
      </c>
      <c r="Z29" s="2">
        <v>8</v>
      </c>
      <c r="AA29" s="2">
        <v>9</v>
      </c>
      <c r="AB29" s="2">
        <v>10</v>
      </c>
      <c r="AC29" s="2">
        <v>11</v>
      </c>
      <c r="AD29" s="2">
        <v>12</v>
      </c>
      <c r="AF29" s="40" t="s">
        <v>15</v>
      </c>
      <c r="AG29" s="27" t="s">
        <v>32</v>
      </c>
      <c r="AH29" s="2">
        <v>1</v>
      </c>
      <c r="AI29" s="2">
        <v>2</v>
      </c>
      <c r="AJ29" s="2">
        <v>3</v>
      </c>
      <c r="AK29" s="2">
        <v>4</v>
      </c>
      <c r="AL29" s="2">
        <v>5</v>
      </c>
      <c r="AM29" s="2">
        <v>6</v>
      </c>
      <c r="AN29" s="2">
        <v>7</v>
      </c>
      <c r="AO29" s="2">
        <v>8</v>
      </c>
      <c r="AP29" s="2">
        <v>9</v>
      </c>
      <c r="AQ29" s="2">
        <v>10</v>
      </c>
      <c r="AR29" s="2">
        <v>11</v>
      </c>
      <c r="AS29" s="2">
        <v>12</v>
      </c>
      <c r="AU29" s="40" t="s">
        <v>15</v>
      </c>
      <c r="AV29" s="27"/>
      <c r="AW29" s="2">
        <v>1</v>
      </c>
      <c r="AX29" s="2">
        <v>2</v>
      </c>
      <c r="AY29" s="2">
        <v>3</v>
      </c>
      <c r="AZ29" s="2">
        <v>4</v>
      </c>
      <c r="BA29" s="2">
        <v>5</v>
      </c>
      <c r="BB29" s="2">
        <v>6</v>
      </c>
      <c r="BC29" s="2">
        <v>7</v>
      </c>
      <c r="BD29" s="2">
        <v>8</v>
      </c>
      <c r="BE29" s="2">
        <v>9</v>
      </c>
      <c r="BF29" s="2">
        <v>10</v>
      </c>
      <c r="BG29" s="2">
        <v>11</v>
      </c>
      <c r="BH29" s="2">
        <v>12</v>
      </c>
    </row>
    <row r="30" spans="1:61">
      <c r="B30" s="41">
        <v>0.25</v>
      </c>
      <c r="C30" s="2" t="s">
        <v>19</v>
      </c>
      <c r="D30" s="3">
        <v>0.31</v>
      </c>
      <c r="E30" s="3">
        <v>0.27300000000000002</v>
      </c>
      <c r="F30" s="3">
        <v>0.317</v>
      </c>
      <c r="G30" s="3">
        <v>0.33900000000000002</v>
      </c>
      <c r="H30" s="3">
        <v>0.32700000000000001</v>
      </c>
      <c r="I30" s="3">
        <v>0.34100000000000003</v>
      </c>
      <c r="J30" s="3">
        <v>0.32200000000000001</v>
      </c>
      <c r="K30" s="3">
        <v>0.38800000000000001</v>
      </c>
      <c r="L30" s="3">
        <v>0.13300000000000001</v>
      </c>
      <c r="M30" s="3">
        <v>0.499</v>
      </c>
      <c r="N30" s="3">
        <v>7.0999999999999994E-2</v>
      </c>
      <c r="O30" s="3">
        <v>0.39</v>
      </c>
      <c r="P30" s="8"/>
      <c r="Q30" s="41">
        <v>0.25</v>
      </c>
      <c r="R30" s="2" t="s">
        <v>19</v>
      </c>
      <c r="S30" s="3">
        <v>0.38</v>
      </c>
      <c r="T30" s="3">
        <v>0.27600000000000002</v>
      </c>
      <c r="U30" s="3">
        <v>0.33100000000000002</v>
      </c>
      <c r="V30" s="3">
        <v>0.66300000000000003</v>
      </c>
      <c r="W30" s="3">
        <v>0.66200000000000003</v>
      </c>
      <c r="X30" s="3">
        <v>0.71299999999999997</v>
      </c>
      <c r="Y30" s="3">
        <v>0.73299999999999998</v>
      </c>
      <c r="Z30" s="3">
        <v>0.88</v>
      </c>
      <c r="AA30" s="3">
        <v>0.40200000000000002</v>
      </c>
      <c r="AB30" s="3">
        <v>0.54700000000000004</v>
      </c>
      <c r="AC30" s="3">
        <v>1.0489999999999999</v>
      </c>
      <c r="AD30" s="3">
        <v>0.20200000000000001</v>
      </c>
      <c r="AE30" s="8"/>
      <c r="AF30" s="41">
        <v>0.25</v>
      </c>
      <c r="AG30" s="2" t="s">
        <v>19</v>
      </c>
      <c r="AH30" s="3">
        <f>S30-D30</f>
        <v>7.0000000000000007E-2</v>
      </c>
      <c r="AI30" s="3">
        <f>T30-E30</f>
        <v>3.0000000000000027E-3</v>
      </c>
      <c r="AJ30" s="3">
        <f t="shared" ref="AJ30:AS37" si="78">U30-F30</f>
        <v>1.4000000000000012E-2</v>
      </c>
      <c r="AK30" s="3">
        <f t="shared" si="78"/>
        <v>0.32400000000000001</v>
      </c>
      <c r="AL30" s="3">
        <f t="shared" si="78"/>
        <v>0.33500000000000002</v>
      </c>
      <c r="AM30" s="3">
        <f t="shared" si="78"/>
        <v>0.37199999999999994</v>
      </c>
      <c r="AN30" s="3">
        <f t="shared" si="78"/>
        <v>0.41099999999999998</v>
      </c>
      <c r="AO30" s="3">
        <f t="shared" si="78"/>
        <v>0.49199999999999999</v>
      </c>
      <c r="AP30" s="3">
        <f t="shared" si="78"/>
        <v>0.26900000000000002</v>
      </c>
      <c r="AQ30" s="3">
        <f t="shared" si="78"/>
        <v>4.8000000000000043E-2</v>
      </c>
      <c r="AR30" s="3">
        <f t="shared" si="78"/>
        <v>0.97799999999999998</v>
      </c>
      <c r="AS30" s="3">
        <f t="shared" si="78"/>
        <v>-0.188</v>
      </c>
      <c r="AV30" s="2" t="s">
        <v>19</v>
      </c>
      <c r="AW30" s="3">
        <f>1-(AH30/AU35)</f>
        <v>0.92563081009296144</v>
      </c>
      <c r="AX30" s="3">
        <f>1-(AI30/AU35)</f>
        <v>0.99681274900398409</v>
      </c>
      <c r="AY30" s="3">
        <f>1-(AJ30/AU35)</f>
        <v>0.98512616201859227</v>
      </c>
      <c r="AZ30" s="3">
        <f>1-(AK30/AU35)</f>
        <v>0.65577689243027892</v>
      </c>
      <c r="BA30" s="3">
        <f>1-(AL30/AU35)</f>
        <v>0.64409030544488699</v>
      </c>
      <c r="BB30" s="3">
        <f>1-(AM30/AU35)</f>
        <v>0.6047808764940239</v>
      </c>
      <c r="BC30" s="3">
        <f>1-(AN30/AU35)</f>
        <v>0.56334661354581672</v>
      </c>
      <c r="BD30" s="3">
        <f>1-(AO30/AU35)</f>
        <v>0.47729083665338645</v>
      </c>
      <c r="BE30" s="3">
        <f>1-(AP30/AU35)</f>
        <v>0.7142098273572377</v>
      </c>
      <c r="BF30" s="3">
        <f>1-(AQ30/AU35)</f>
        <v>0.94900398406374498</v>
      </c>
      <c r="BG30" s="3">
        <f>1-(AR30/AU35)</f>
        <v>-3.9043824701195273E-2</v>
      </c>
      <c r="BH30" s="3">
        <f>1-(AS30/AU35)</f>
        <v>1.1997343957503319</v>
      </c>
      <c r="BI30" s="8"/>
    </row>
    <row r="31" spans="1:61">
      <c r="B31" s="41">
        <f t="shared" ref="B31:B37" si="79">B30/2</f>
        <v>0.125</v>
      </c>
      <c r="C31" s="2" t="s">
        <v>20</v>
      </c>
      <c r="D31" s="3">
        <v>0.28299999999999997</v>
      </c>
      <c r="E31" s="3">
        <v>0.17899999999999999</v>
      </c>
      <c r="F31" s="3">
        <v>0.17899999999999999</v>
      </c>
      <c r="G31" s="3">
        <v>0.19400000000000001</v>
      </c>
      <c r="H31" s="3">
        <v>0.20899999999999999</v>
      </c>
      <c r="I31" s="3">
        <v>0.22</v>
      </c>
      <c r="J31" s="3">
        <v>0.20899999999999999</v>
      </c>
      <c r="K31" s="3">
        <v>0.193</v>
      </c>
      <c r="L31" s="3">
        <v>0.107</v>
      </c>
      <c r="M31" s="3">
        <v>0.23499999999999999</v>
      </c>
      <c r="N31" s="3">
        <v>6.7000000000000004E-2</v>
      </c>
      <c r="O31" s="3">
        <v>0.39200000000000002</v>
      </c>
      <c r="P31" s="8"/>
      <c r="Q31" s="41">
        <f t="shared" ref="Q31:Q37" si="80">Q30/2</f>
        <v>0.125</v>
      </c>
      <c r="R31" s="2" t="s">
        <v>20</v>
      </c>
      <c r="S31" s="3">
        <v>0.35099999999999998</v>
      </c>
      <c r="T31" s="3">
        <v>0.254</v>
      </c>
      <c r="U31" s="3">
        <v>0.24099999999999999</v>
      </c>
      <c r="V31" s="3">
        <v>0.36899999999999999</v>
      </c>
      <c r="W31" s="3">
        <v>0.51700000000000002</v>
      </c>
      <c r="X31" s="3">
        <v>0.67600000000000005</v>
      </c>
      <c r="Y31" s="3">
        <v>0.68300000000000005</v>
      </c>
      <c r="Z31" s="3">
        <v>0.67800000000000005</v>
      </c>
      <c r="AA31" s="3">
        <v>0.36499999999999999</v>
      </c>
      <c r="AB31" s="3">
        <v>0.34899999999999998</v>
      </c>
      <c r="AC31" s="3">
        <v>0.88100000000000001</v>
      </c>
      <c r="AD31" s="3">
        <v>0.26</v>
      </c>
      <c r="AE31" s="8"/>
      <c r="AF31" s="41">
        <f t="shared" ref="AF31:AF37" si="81">AF30/2</f>
        <v>0.125</v>
      </c>
      <c r="AG31" s="2" t="s">
        <v>20</v>
      </c>
      <c r="AH31" s="3">
        <f>S31-D31</f>
        <v>6.8000000000000005E-2</v>
      </c>
      <c r="AI31" s="3">
        <f>T31-E31</f>
        <v>7.5000000000000011E-2</v>
      </c>
      <c r="AJ31" s="3">
        <f t="shared" si="78"/>
        <v>6.2E-2</v>
      </c>
      <c r="AK31" s="3">
        <f t="shared" si="78"/>
        <v>0.17499999999999999</v>
      </c>
      <c r="AL31" s="3">
        <f t="shared" si="78"/>
        <v>0.30800000000000005</v>
      </c>
      <c r="AM31" s="3">
        <f t="shared" si="78"/>
        <v>0.45600000000000007</v>
      </c>
      <c r="AN31" s="3">
        <f t="shared" si="78"/>
        <v>0.47400000000000009</v>
      </c>
      <c r="AO31" s="3">
        <f t="shared" si="78"/>
        <v>0.48500000000000004</v>
      </c>
      <c r="AP31" s="3">
        <f t="shared" si="78"/>
        <v>0.25800000000000001</v>
      </c>
      <c r="AQ31" s="3">
        <f t="shared" si="78"/>
        <v>0.11399999999999999</v>
      </c>
      <c r="AR31" s="3">
        <f t="shared" si="78"/>
        <v>0.81400000000000006</v>
      </c>
      <c r="AS31" s="3">
        <f t="shared" si="78"/>
        <v>-0.13200000000000001</v>
      </c>
      <c r="AV31" s="2" t="s">
        <v>20</v>
      </c>
      <c r="AW31" s="3">
        <f>1-(AH31/AU35)</f>
        <v>0.92775564409030542</v>
      </c>
      <c r="AX31" s="3">
        <f>1-(AI31/AU35)</f>
        <v>0.92031872509960155</v>
      </c>
      <c r="AY31" s="3">
        <f>1-(AJ31/AU35)</f>
        <v>0.93413014608233735</v>
      </c>
      <c r="AZ31" s="3">
        <f>1-(AK31/AU35)</f>
        <v>0.81407702523240366</v>
      </c>
      <c r="BA31" s="3">
        <f>1-(AL31/AU35)</f>
        <v>0.67277556440903052</v>
      </c>
      <c r="BB31" s="3">
        <f>1-(AM31/AU35)</f>
        <v>0.5155378486055775</v>
      </c>
      <c r="BC31" s="3">
        <f>1-(AN31/AU35)</f>
        <v>0.49641434262948192</v>
      </c>
      <c r="BD31" s="3">
        <f>1-(AO31/AU35)</f>
        <v>0.48472775564409021</v>
      </c>
      <c r="BE31" s="3">
        <f>1-(AP31/AU35)</f>
        <v>0.72589641434262941</v>
      </c>
      <c r="BF31" s="3">
        <f>1-(AQ31/AU35)</f>
        <v>0.87888446215139437</v>
      </c>
      <c r="BG31" s="3">
        <f>1-(AR31/AU35)</f>
        <v>0.13519256308100913</v>
      </c>
      <c r="BH31" s="3">
        <f>1-(AS31/AU35)</f>
        <v>1.1402390438247012</v>
      </c>
      <c r="BI31" s="8"/>
    </row>
    <row r="32" spans="1:61">
      <c r="B32" s="41">
        <f t="shared" si="79"/>
        <v>6.25E-2</v>
      </c>
      <c r="C32" s="2" t="s">
        <v>21</v>
      </c>
      <c r="D32" s="3">
        <v>0.27300000000000002</v>
      </c>
      <c r="E32" s="3">
        <v>0.14899999999999999</v>
      </c>
      <c r="F32" s="3">
        <v>0.123</v>
      </c>
      <c r="G32" s="3">
        <v>0.13100000000000001</v>
      </c>
      <c r="H32" s="3">
        <v>0.152</v>
      </c>
      <c r="I32" s="3">
        <v>0.14699999999999999</v>
      </c>
      <c r="J32" s="3">
        <v>0.129</v>
      </c>
      <c r="K32" s="3">
        <v>0.121</v>
      </c>
      <c r="L32" s="3">
        <v>0.08</v>
      </c>
      <c r="M32" s="3">
        <v>0.152</v>
      </c>
      <c r="N32" s="3">
        <v>6.7000000000000004E-2</v>
      </c>
      <c r="O32" s="3">
        <v>0.38</v>
      </c>
      <c r="P32" s="8"/>
      <c r="Q32" s="41">
        <f t="shared" si="80"/>
        <v>6.25E-2</v>
      </c>
      <c r="R32" s="2" t="s">
        <v>21</v>
      </c>
      <c r="S32" s="3">
        <v>0.34599999999999997</v>
      </c>
      <c r="T32" s="3">
        <v>0.253</v>
      </c>
      <c r="U32" s="3">
        <v>0.191</v>
      </c>
      <c r="V32" s="3">
        <v>0.223</v>
      </c>
      <c r="W32" s="3">
        <v>0.38700000000000001</v>
      </c>
      <c r="X32" s="3">
        <v>0.60299999999999998</v>
      </c>
      <c r="Y32" s="3">
        <v>0.63700000000000001</v>
      </c>
      <c r="Z32" s="3">
        <v>0.99</v>
      </c>
      <c r="AA32" s="3">
        <v>0.54700000000000004</v>
      </c>
      <c r="AB32" s="3">
        <v>0.47699999999999998</v>
      </c>
      <c r="AC32" s="3">
        <v>0.94499999999999995</v>
      </c>
      <c r="AD32" s="3">
        <v>0.252</v>
      </c>
      <c r="AE32" s="8"/>
      <c r="AF32" s="41">
        <f t="shared" si="81"/>
        <v>6.25E-2</v>
      </c>
      <c r="AG32" s="2" t="s">
        <v>21</v>
      </c>
      <c r="AH32" s="3">
        <f t="shared" ref="AH32:AI37" si="82">S32-D32</f>
        <v>7.2999999999999954E-2</v>
      </c>
      <c r="AI32" s="3">
        <f t="shared" si="82"/>
        <v>0.10400000000000001</v>
      </c>
      <c r="AJ32" s="3">
        <f t="shared" si="78"/>
        <v>6.8000000000000005E-2</v>
      </c>
      <c r="AK32" s="3">
        <f t="shared" si="78"/>
        <v>9.1999999999999998E-2</v>
      </c>
      <c r="AL32" s="3">
        <f t="shared" si="78"/>
        <v>0.23500000000000001</v>
      </c>
      <c r="AM32" s="3">
        <f t="shared" si="78"/>
        <v>0.45599999999999996</v>
      </c>
      <c r="AN32" s="3">
        <f t="shared" si="78"/>
        <v>0.50800000000000001</v>
      </c>
      <c r="AO32" s="3">
        <f t="shared" si="78"/>
        <v>0.86899999999999999</v>
      </c>
      <c r="AP32" s="3">
        <f t="shared" si="78"/>
        <v>0.46700000000000003</v>
      </c>
      <c r="AQ32" s="3">
        <f t="shared" si="78"/>
        <v>0.32499999999999996</v>
      </c>
      <c r="AR32" s="3">
        <f t="shared" si="78"/>
        <v>0.87799999999999989</v>
      </c>
      <c r="AS32" s="3">
        <f t="shared" si="78"/>
        <v>-0.128</v>
      </c>
      <c r="AV32" s="2" t="s">
        <v>21</v>
      </c>
      <c r="AW32" s="3">
        <f>1-(AH32/AU35)</f>
        <v>0.92244355909694553</v>
      </c>
      <c r="AX32" s="3">
        <f>1-(AI32/AU35)</f>
        <v>0.88950863213811415</v>
      </c>
      <c r="AY32" s="3">
        <f>1-(AJ32/AU35)</f>
        <v>0.92775564409030542</v>
      </c>
      <c r="AZ32" s="3">
        <f>1-(AK32/AU35)</f>
        <v>0.90225763612217791</v>
      </c>
      <c r="BA32" s="3">
        <f>1-(AL32/AU35)</f>
        <v>0.75033200531208499</v>
      </c>
      <c r="BB32" s="3">
        <f>1-(AM32/AU35)</f>
        <v>0.51553784860557772</v>
      </c>
      <c r="BC32" s="3">
        <f>1-(AN32/AU35)</f>
        <v>0.46029216467463474</v>
      </c>
      <c r="BD32" s="3">
        <f>1-(AO32/AU35)</f>
        <v>7.6759628154050352E-2</v>
      </c>
      <c r="BE32" s="3">
        <f>1-(AP32/AU35)</f>
        <v>0.50385126162018579</v>
      </c>
      <c r="BF32" s="3">
        <f>1-(AQ32/AU35)</f>
        <v>0.65471447543160699</v>
      </c>
      <c r="BG32" s="3">
        <f>1-(AR32/AU35)</f>
        <v>6.719787516600273E-2</v>
      </c>
      <c r="BH32" s="3">
        <f>1-(AS32/AU35)</f>
        <v>1.1359893758300132</v>
      </c>
      <c r="BI32" s="8"/>
    </row>
    <row r="33" spans="2:61">
      <c r="B33" s="41">
        <f t="shared" si="79"/>
        <v>3.125E-2</v>
      </c>
      <c r="C33" s="2" t="s">
        <v>22</v>
      </c>
      <c r="D33" s="3">
        <v>0.19900000000000001</v>
      </c>
      <c r="E33" s="3">
        <v>0.13200000000000001</v>
      </c>
      <c r="F33" s="3">
        <v>0.14499999999999999</v>
      </c>
      <c r="G33" s="3">
        <v>9.2999999999999999E-2</v>
      </c>
      <c r="H33" s="3">
        <v>9.6000000000000002E-2</v>
      </c>
      <c r="I33" s="3">
        <v>0.09</v>
      </c>
      <c r="J33" s="3">
        <v>8.6999999999999994E-2</v>
      </c>
      <c r="K33" s="3">
        <v>8.5999999999999993E-2</v>
      </c>
      <c r="L33" s="3">
        <v>7.1999999999999995E-2</v>
      </c>
      <c r="M33" s="3">
        <v>0.104</v>
      </c>
      <c r="N33" s="3">
        <v>6.7000000000000004E-2</v>
      </c>
      <c r="O33" s="3">
        <v>0.30499999999999999</v>
      </c>
      <c r="P33" s="8"/>
      <c r="Q33" s="41">
        <f t="shared" si="80"/>
        <v>3.125E-2</v>
      </c>
      <c r="R33" s="2" t="s">
        <v>22</v>
      </c>
      <c r="S33" s="3">
        <v>0.24199999999999999</v>
      </c>
      <c r="T33" s="3">
        <v>0.183</v>
      </c>
      <c r="U33" s="3">
        <v>0.20399999999999999</v>
      </c>
      <c r="V33" s="3">
        <v>0.16900000000000001</v>
      </c>
      <c r="W33" s="3">
        <v>0.39400000000000002</v>
      </c>
      <c r="X33" s="3">
        <v>0.54600000000000004</v>
      </c>
      <c r="Y33" s="3">
        <v>0.67500000000000004</v>
      </c>
      <c r="Z33" s="3">
        <v>0.73</v>
      </c>
      <c r="AA33" s="3">
        <v>0.68300000000000005</v>
      </c>
      <c r="AB33" s="3">
        <v>0.57899999999999996</v>
      </c>
      <c r="AC33" s="3">
        <v>0.98299999999999998</v>
      </c>
      <c r="AD33" s="3">
        <v>0.13</v>
      </c>
      <c r="AE33" s="8"/>
      <c r="AF33" s="41">
        <f t="shared" si="81"/>
        <v>3.125E-2</v>
      </c>
      <c r="AG33" s="2" t="s">
        <v>22</v>
      </c>
      <c r="AH33" s="3">
        <f t="shared" si="82"/>
        <v>4.2999999999999983E-2</v>
      </c>
      <c r="AI33" s="3">
        <f t="shared" si="82"/>
        <v>5.099999999999999E-2</v>
      </c>
      <c r="AJ33" s="3">
        <f t="shared" si="78"/>
        <v>5.8999999999999997E-2</v>
      </c>
      <c r="AK33" s="3">
        <f t="shared" si="78"/>
        <v>7.6000000000000012E-2</v>
      </c>
      <c r="AL33" s="3">
        <f t="shared" si="78"/>
        <v>0.29800000000000004</v>
      </c>
      <c r="AM33" s="3">
        <f t="shared" si="78"/>
        <v>0.45600000000000007</v>
      </c>
      <c r="AN33" s="3">
        <f t="shared" si="78"/>
        <v>0.58800000000000008</v>
      </c>
      <c r="AO33" s="3">
        <f t="shared" si="78"/>
        <v>0.64400000000000002</v>
      </c>
      <c r="AP33" s="3">
        <f t="shared" si="78"/>
        <v>0.6110000000000001</v>
      </c>
      <c r="AQ33" s="3">
        <f t="shared" si="78"/>
        <v>0.47499999999999998</v>
      </c>
      <c r="AR33" s="3">
        <f t="shared" si="78"/>
        <v>0.91599999999999993</v>
      </c>
      <c r="AS33" s="3">
        <f t="shared" si="78"/>
        <v>-0.17499999999999999</v>
      </c>
      <c r="AV33" s="2" t="s">
        <v>22</v>
      </c>
      <c r="AW33" s="3">
        <f>1-(AH33/AU35)</f>
        <v>0.95431606905710498</v>
      </c>
      <c r="AX33" s="3">
        <f>1-(AI33/AU35)</f>
        <v>0.94581673306772907</v>
      </c>
      <c r="AY33" s="3">
        <f>1-(AJ33/AU35)</f>
        <v>0.93731739707835326</v>
      </c>
      <c r="AZ33" s="3">
        <f>1-(AK33/AU35)</f>
        <v>0.91925630810092962</v>
      </c>
      <c r="BA33" s="3">
        <f>1-(AL33/AU35)</f>
        <v>0.6833997343957503</v>
      </c>
      <c r="BB33" s="3">
        <f>1-(AM33/AU35)</f>
        <v>0.5155378486055775</v>
      </c>
      <c r="BC33" s="3">
        <f>1-(AN33/AU35)</f>
        <v>0.3752988047808764</v>
      </c>
      <c r="BD33" s="3">
        <f>1-(AO33/AU35)</f>
        <v>0.31580345285524558</v>
      </c>
      <c r="BE33" s="3">
        <f>1-(AP33/AU35)</f>
        <v>0.35086321381142083</v>
      </c>
      <c r="BF33" s="3">
        <f>1-(AQ33/AU35)</f>
        <v>0.4953519256308101</v>
      </c>
      <c r="BG33" s="3">
        <f>1-(AR33/AU35)</f>
        <v>2.6826029216467484E-2</v>
      </c>
      <c r="BH33" s="3">
        <f>1-(AS33/AU35)</f>
        <v>1.1859229747675963</v>
      </c>
      <c r="BI33" s="8"/>
    </row>
    <row r="34" spans="2:61">
      <c r="B34" s="41">
        <f t="shared" si="79"/>
        <v>1.5625E-2</v>
      </c>
      <c r="C34" s="2" t="s">
        <v>23</v>
      </c>
      <c r="D34" s="3">
        <v>0.17799999999999999</v>
      </c>
      <c r="E34" s="3">
        <v>9.4E-2</v>
      </c>
      <c r="F34" s="3">
        <v>8.1000000000000003E-2</v>
      </c>
      <c r="G34" s="3">
        <v>8.1000000000000003E-2</v>
      </c>
      <c r="H34" s="39">
        <v>8.2000000000000003E-2</v>
      </c>
      <c r="I34" s="39">
        <v>7.6999999999999999E-2</v>
      </c>
      <c r="J34" s="39">
        <v>7.4999999999999997E-2</v>
      </c>
      <c r="K34" s="39">
        <v>7.5999999999999998E-2</v>
      </c>
      <c r="L34" s="39">
        <v>7.8E-2</v>
      </c>
      <c r="M34" s="39">
        <v>0.08</v>
      </c>
      <c r="N34" s="39">
        <v>0.10199999999999999</v>
      </c>
      <c r="O34" s="3">
        <v>6.8000000000000005E-2</v>
      </c>
      <c r="P34" s="8"/>
      <c r="Q34" s="41">
        <f t="shared" si="80"/>
        <v>1.5625E-2</v>
      </c>
      <c r="R34" s="2" t="s">
        <v>23</v>
      </c>
      <c r="S34" s="3">
        <v>0.22</v>
      </c>
      <c r="T34" s="3">
        <v>0.17499999999999999</v>
      </c>
      <c r="U34" s="3">
        <v>0.16500000000000001</v>
      </c>
      <c r="V34" s="3">
        <v>0.17599999999999999</v>
      </c>
      <c r="W34" s="3">
        <v>0.25900000000000001</v>
      </c>
      <c r="X34" s="3">
        <v>0.504</v>
      </c>
      <c r="Y34" s="3">
        <v>0.67100000000000004</v>
      </c>
      <c r="Z34" s="3">
        <v>0.56200000000000006</v>
      </c>
      <c r="AA34" s="3">
        <v>1.234</v>
      </c>
      <c r="AB34" s="3">
        <v>0.63900000000000001</v>
      </c>
      <c r="AC34" s="3">
        <v>1.109</v>
      </c>
      <c r="AD34" s="3">
        <v>0.95099999999999996</v>
      </c>
      <c r="AE34" s="8"/>
      <c r="AF34" s="41">
        <f t="shared" si="81"/>
        <v>1.5625E-2</v>
      </c>
      <c r="AG34" s="2" t="s">
        <v>23</v>
      </c>
      <c r="AH34" s="3">
        <f t="shared" si="82"/>
        <v>4.200000000000001E-2</v>
      </c>
      <c r="AI34" s="3">
        <f t="shared" si="82"/>
        <v>8.0999999999999989E-2</v>
      </c>
      <c r="AJ34" s="3">
        <f t="shared" si="78"/>
        <v>8.4000000000000005E-2</v>
      </c>
      <c r="AK34" s="3">
        <f t="shared" si="78"/>
        <v>9.4999999999999987E-2</v>
      </c>
      <c r="AL34" s="3">
        <f t="shared" si="78"/>
        <v>0.17699999999999999</v>
      </c>
      <c r="AM34" s="3">
        <f t="shared" si="78"/>
        <v>0.42699999999999999</v>
      </c>
      <c r="AN34" s="3">
        <f t="shared" si="78"/>
        <v>0.59600000000000009</v>
      </c>
      <c r="AO34" s="3">
        <f t="shared" si="78"/>
        <v>0.48600000000000004</v>
      </c>
      <c r="AP34" s="3">
        <f t="shared" si="78"/>
        <v>1.1559999999999999</v>
      </c>
      <c r="AQ34" s="3">
        <f t="shared" si="78"/>
        <v>0.55900000000000005</v>
      </c>
      <c r="AR34" s="3">
        <f t="shared" si="78"/>
        <v>1.0069999999999999</v>
      </c>
      <c r="AS34" s="3">
        <f t="shared" si="78"/>
        <v>0.88300000000000001</v>
      </c>
      <c r="AU34" t="s">
        <v>34</v>
      </c>
      <c r="AV34" s="2" t="s">
        <v>23</v>
      </c>
      <c r="AW34" s="3">
        <f>1-(AH34/AU35)</f>
        <v>0.95537848605577691</v>
      </c>
      <c r="AX34" s="3">
        <f>1-(AI34/AU35)</f>
        <v>0.91394422310756973</v>
      </c>
      <c r="AY34" s="3">
        <f>1-(AJ34/AU35)</f>
        <v>0.91075697211155382</v>
      </c>
      <c r="AZ34" s="3">
        <f>1-(AK34/AU35)</f>
        <v>0.899070385126162</v>
      </c>
      <c r="BA34" s="3">
        <f>1-(AL34/AU35)</f>
        <v>0.81195219123505979</v>
      </c>
      <c r="BB34" s="3">
        <f>1-(AM34/AU35)</f>
        <v>0.54634794156706512</v>
      </c>
      <c r="BC34" s="3">
        <f>1-(AN34/AU35)</f>
        <v>0.36679946879150049</v>
      </c>
      <c r="BD34" s="3">
        <f>1-(AO34/AU35)</f>
        <v>0.48366533864541827</v>
      </c>
      <c r="BE34" s="3">
        <f>1-(AP34/AU35)</f>
        <v>-0.22815405046480741</v>
      </c>
      <c r="BF34" s="3">
        <f>1-(AQ34/AU35)</f>
        <v>0.40610889774236381</v>
      </c>
      <c r="BG34" s="3">
        <f>1-(AR34/AU35)</f>
        <v>-6.9853917662682674E-2</v>
      </c>
      <c r="BH34" s="3">
        <f>1-(AS34/AU35)</f>
        <v>6.188579017264273E-2</v>
      </c>
      <c r="BI34" s="8"/>
    </row>
    <row r="35" spans="2:61">
      <c r="B35" s="41">
        <f t="shared" si="79"/>
        <v>7.8125E-3</v>
      </c>
      <c r="C35" s="2" t="s">
        <v>24</v>
      </c>
      <c r="D35" s="3">
        <v>0.16500000000000001</v>
      </c>
      <c r="E35" s="3">
        <v>8.6999999999999994E-2</v>
      </c>
      <c r="F35" s="3">
        <v>7.6999999999999999E-2</v>
      </c>
      <c r="G35" s="3">
        <v>7.6999999999999999E-2</v>
      </c>
      <c r="H35" s="39">
        <v>7.4999999999999997E-2</v>
      </c>
      <c r="I35" s="39">
        <v>7.0999999999999994E-2</v>
      </c>
      <c r="J35" s="39">
        <v>7.5999999999999998E-2</v>
      </c>
      <c r="K35" s="39">
        <v>7.4999999999999997E-2</v>
      </c>
      <c r="L35" s="39">
        <v>7.0999999999999994E-2</v>
      </c>
      <c r="M35" s="39">
        <v>7.5999999999999998E-2</v>
      </c>
      <c r="N35" s="39">
        <v>0.105</v>
      </c>
      <c r="O35" s="3">
        <v>6.7000000000000004E-2</v>
      </c>
      <c r="P35" s="8"/>
      <c r="Q35" s="41">
        <f t="shared" si="80"/>
        <v>7.8125E-3</v>
      </c>
      <c r="R35" s="2" t="s">
        <v>24</v>
      </c>
      <c r="S35" s="3">
        <v>0.314</v>
      </c>
      <c r="T35" s="3">
        <v>0.32500000000000001</v>
      </c>
      <c r="U35" s="3">
        <v>0.28399999999999997</v>
      </c>
      <c r="V35" s="3">
        <v>0.36199999999999999</v>
      </c>
      <c r="W35" s="3">
        <v>0.67200000000000004</v>
      </c>
      <c r="X35" s="3">
        <v>0.63300000000000001</v>
      </c>
      <c r="Y35" s="3">
        <v>0.75700000000000001</v>
      </c>
      <c r="Z35" s="3">
        <v>0.745</v>
      </c>
      <c r="AA35" s="3">
        <v>1.208</v>
      </c>
      <c r="AB35" s="3">
        <v>0.69699999999999995</v>
      </c>
      <c r="AC35" s="3">
        <v>1.08</v>
      </c>
      <c r="AD35" s="3">
        <v>1.0089999999999999</v>
      </c>
      <c r="AE35" s="8"/>
      <c r="AF35" s="41">
        <f t="shared" si="81"/>
        <v>7.8125E-3</v>
      </c>
      <c r="AG35" s="2" t="s">
        <v>24</v>
      </c>
      <c r="AH35" s="3">
        <f t="shared" si="82"/>
        <v>0.14899999999999999</v>
      </c>
      <c r="AI35" s="3">
        <f t="shared" si="82"/>
        <v>0.23800000000000002</v>
      </c>
      <c r="AJ35" s="3">
        <f t="shared" si="78"/>
        <v>0.20699999999999996</v>
      </c>
      <c r="AK35" s="3">
        <f t="shared" si="78"/>
        <v>0.28499999999999998</v>
      </c>
      <c r="AL35" s="3">
        <f t="shared" si="78"/>
        <v>0.59700000000000009</v>
      </c>
      <c r="AM35" s="3">
        <f t="shared" si="78"/>
        <v>0.56200000000000006</v>
      </c>
      <c r="AN35" s="3">
        <f t="shared" si="78"/>
        <v>0.68100000000000005</v>
      </c>
      <c r="AO35" s="3">
        <f t="shared" si="78"/>
        <v>0.67</v>
      </c>
      <c r="AP35" s="3">
        <f t="shared" si="78"/>
        <v>1.137</v>
      </c>
      <c r="AQ35" s="3">
        <f t="shared" si="78"/>
        <v>0.621</v>
      </c>
      <c r="AR35" s="3">
        <f t="shared" si="78"/>
        <v>0.97500000000000009</v>
      </c>
      <c r="AS35" s="3">
        <f t="shared" si="78"/>
        <v>0.94199999999999995</v>
      </c>
      <c r="AU35">
        <f>AVERAGE(AS34:AS37)</f>
        <v>0.94124999999999992</v>
      </c>
      <c r="AV35" s="2" t="s">
        <v>24</v>
      </c>
      <c r="AW35" s="3">
        <f>1-(AH35/AU35)</f>
        <v>0.84169986719787515</v>
      </c>
      <c r="AX35" s="3">
        <f>1-(AI35/AU35)</f>
        <v>0.74714475431606897</v>
      </c>
      <c r="AY35" s="3">
        <f>1-(AJ35/AU35)</f>
        <v>0.78007968127490046</v>
      </c>
      <c r="AZ35" s="3">
        <f>1-(AK35/AU35)</f>
        <v>0.6972111553784861</v>
      </c>
      <c r="BA35" s="3">
        <f>1-(AL35/AU35)</f>
        <v>0.36573705179282856</v>
      </c>
      <c r="BB35" s="3">
        <f>1-(AM35/AU35)</f>
        <v>0.40292164674634778</v>
      </c>
      <c r="BC35" s="3">
        <f>1-(AN35/AU35)</f>
        <v>0.27649402390438238</v>
      </c>
      <c r="BD35" s="3">
        <f>1-(AO35/AU35)</f>
        <v>0.28818061088977409</v>
      </c>
      <c r="BE35" s="3">
        <f>1-(AP35/AU35)</f>
        <v>-0.20796812749004001</v>
      </c>
      <c r="BF35" s="3">
        <f>1-(AQ35/AU35)</f>
        <v>0.34023904382470116</v>
      </c>
      <c r="BG35" s="3">
        <f>1-(AR35/AU35)</f>
        <v>-3.5856573705179473E-2</v>
      </c>
      <c r="BH35" s="3">
        <f>1-(AS35/AU35)</f>
        <v>-7.9681274900411658E-4</v>
      </c>
      <c r="BI35" s="8"/>
    </row>
    <row r="36" spans="2:61">
      <c r="B36" s="41">
        <f t="shared" si="79"/>
        <v>3.90625E-3</v>
      </c>
      <c r="C36" s="2" t="s">
        <v>25</v>
      </c>
      <c r="D36" s="3">
        <v>0.10100000000000001</v>
      </c>
      <c r="E36" s="3">
        <v>7.6999999999999999E-2</v>
      </c>
      <c r="F36" s="3">
        <v>7.4999999999999997E-2</v>
      </c>
      <c r="G36" s="3">
        <v>7.1999999999999995E-2</v>
      </c>
      <c r="H36" s="39">
        <v>7.0999999999999994E-2</v>
      </c>
      <c r="I36" s="39">
        <v>7.4999999999999997E-2</v>
      </c>
      <c r="J36" s="39">
        <v>7.2999999999999995E-2</v>
      </c>
      <c r="K36" s="39">
        <v>7.4999999999999997E-2</v>
      </c>
      <c r="L36" s="39">
        <v>6.6000000000000003E-2</v>
      </c>
      <c r="M36" s="39">
        <v>7.1999999999999995E-2</v>
      </c>
      <c r="N36" s="39">
        <v>0.11</v>
      </c>
      <c r="O36" s="3">
        <v>6.9000000000000006E-2</v>
      </c>
      <c r="P36" s="8"/>
      <c r="Q36" s="41">
        <f t="shared" si="80"/>
        <v>3.90625E-3</v>
      </c>
      <c r="R36" s="2" t="s">
        <v>25</v>
      </c>
      <c r="S36" s="3">
        <v>0.47499999999999998</v>
      </c>
      <c r="T36" s="3">
        <v>0.42599999999999999</v>
      </c>
      <c r="U36" s="3">
        <v>0.48399999999999999</v>
      </c>
      <c r="V36" s="3">
        <v>0.66200000000000003</v>
      </c>
      <c r="W36" s="3">
        <v>0.76800000000000002</v>
      </c>
      <c r="X36" s="3">
        <v>0.90200000000000002</v>
      </c>
      <c r="Y36" s="3">
        <v>0.86</v>
      </c>
      <c r="Z36" s="3">
        <v>0.63400000000000001</v>
      </c>
      <c r="AA36" s="3">
        <v>1.103</v>
      </c>
      <c r="AB36" s="3">
        <v>0.82</v>
      </c>
      <c r="AC36" s="3">
        <v>0.95799999999999996</v>
      </c>
      <c r="AD36" s="3">
        <v>1.0569999999999999</v>
      </c>
      <c r="AE36" s="8"/>
      <c r="AF36" s="41">
        <f t="shared" si="81"/>
        <v>3.90625E-3</v>
      </c>
      <c r="AG36" s="2" t="s">
        <v>25</v>
      </c>
      <c r="AH36" s="3">
        <f t="shared" si="82"/>
        <v>0.374</v>
      </c>
      <c r="AI36" s="3">
        <f t="shared" si="82"/>
        <v>0.34899999999999998</v>
      </c>
      <c r="AJ36" s="3">
        <f t="shared" si="78"/>
        <v>0.40899999999999997</v>
      </c>
      <c r="AK36" s="3">
        <f t="shared" si="78"/>
        <v>0.59000000000000008</v>
      </c>
      <c r="AL36" s="3">
        <f t="shared" si="78"/>
        <v>0.69700000000000006</v>
      </c>
      <c r="AM36" s="3">
        <f t="shared" si="78"/>
        <v>0.82700000000000007</v>
      </c>
      <c r="AN36" s="3">
        <f t="shared" si="78"/>
        <v>0.78700000000000003</v>
      </c>
      <c r="AO36" s="3">
        <f t="shared" si="78"/>
        <v>0.55900000000000005</v>
      </c>
      <c r="AP36" s="3">
        <f t="shared" si="78"/>
        <v>1.0369999999999999</v>
      </c>
      <c r="AQ36" s="3">
        <f t="shared" si="78"/>
        <v>0.748</v>
      </c>
      <c r="AR36" s="3">
        <f t="shared" si="78"/>
        <v>0.84799999999999998</v>
      </c>
      <c r="AS36" s="3">
        <f t="shared" si="78"/>
        <v>0.98799999999999999</v>
      </c>
      <c r="AV36" s="2" t="s">
        <v>25</v>
      </c>
      <c r="AW36" s="3">
        <f>1-(AH36/AU35)</f>
        <v>0.60265604249667992</v>
      </c>
      <c r="AX36" s="3">
        <f>1-(AI36/AU35)</f>
        <v>0.62921646746347948</v>
      </c>
      <c r="AY36" s="3">
        <f>1-(AJ36/AU35)</f>
        <v>0.5654714475431607</v>
      </c>
      <c r="AZ36" s="3">
        <f>1-(AK36/AU35)</f>
        <v>0.37317397078353243</v>
      </c>
      <c r="BA36" s="3">
        <f>1-(AL36/AU35)</f>
        <v>0.25949535192563067</v>
      </c>
      <c r="BB36" s="3">
        <f>1-(AM36/AU35)</f>
        <v>0.12138114209827344</v>
      </c>
      <c r="BC36" s="3">
        <f>1-(AN36/AU35)</f>
        <v>0.16387782204515267</v>
      </c>
      <c r="BD36" s="3">
        <f>1-(AO36/AU35)</f>
        <v>0.40610889774236381</v>
      </c>
      <c r="BE36" s="3">
        <f>1-(AP36/AU35)</f>
        <v>-0.10172642762284201</v>
      </c>
      <c r="BF36" s="3">
        <f>1-(AQ36/AU35)</f>
        <v>0.20531208499335984</v>
      </c>
      <c r="BG36" s="3">
        <f>1-(AR36/AU35)</f>
        <v>9.9070385126161953E-2</v>
      </c>
      <c r="BH36" s="3">
        <f>1-(AS36/AU35)</f>
        <v>-4.9667994687915051E-2</v>
      </c>
      <c r="BI36" s="8"/>
    </row>
    <row r="37" spans="2:61">
      <c r="B37" s="41">
        <f t="shared" si="79"/>
        <v>1.953125E-3</v>
      </c>
      <c r="C37" s="2" t="s">
        <v>26</v>
      </c>
      <c r="D37" s="3">
        <v>9.1999999999999998E-2</v>
      </c>
      <c r="E37" s="3">
        <v>7.6999999999999999E-2</v>
      </c>
      <c r="F37" s="3">
        <v>7.3999999999999996E-2</v>
      </c>
      <c r="G37" s="3">
        <v>7.4999999999999997E-2</v>
      </c>
      <c r="H37" s="39">
        <v>7.0999999999999994E-2</v>
      </c>
      <c r="I37" s="39">
        <v>0.08</v>
      </c>
      <c r="J37" s="39">
        <v>7.2999999999999995E-2</v>
      </c>
      <c r="K37" s="39">
        <v>7.2999999999999995E-2</v>
      </c>
      <c r="L37" s="39">
        <v>6.8000000000000005E-2</v>
      </c>
      <c r="M37" s="39">
        <v>6.7000000000000004E-2</v>
      </c>
      <c r="N37" s="39">
        <v>0.106</v>
      </c>
      <c r="O37" s="3">
        <v>6.6000000000000003E-2</v>
      </c>
      <c r="P37" s="8"/>
      <c r="Q37" s="41">
        <f t="shared" si="80"/>
        <v>1.953125E-3</v>
      </c>
      <c r="R37" s="2" t="s">
        <v>26</v>
      </c>
      <c r="S37" s="3">
        <v>0.53800000000000003</v>
      </c>
      <c r="T37" s="3">
        <v>0.58899999999999997</v>
      </c>
      <c r="U37" s="3">
        <v>0.58899999999999997</v>
      </c>
      <c r="V37" s="3">
        <v>0.63900000000000001</v>
      </c>
      <c r="W37" s="3">
        <v>0.85899999999999999</v>
      </c>
      <c r="X37" s="3">
        <v>0.95299999999999996</v>
      </c>
      <c r="Y37" s="3">
        <v>0.94699999999999995</v>
      </c>
      <c r="Z37" s="3">
        <v>0.878</v>
      </c>
      <c r="AA37" s="3">
        <v>1.1180000000000001</v>
      </c>
      <c r="AB37" s="3">
        <v>0.90200000000000002</v>
      </c>
      <c r="AC37" s="3">
        <v>1.1120000000000001</v>
      </c>
      <c r="AD37" s="3">
        <v>1.018</v>
      </c>
      <c r="AE37" s="8"/>
      <c r="AF37" s="41">
        <f t="shared" si="81"/>
        <v>1.953125E-3</v>
      </c>
      <c r="AG37" s="2" t="s">
        <v>26</v>
      </c>
      <c r="AH37" s="3">
        <f t="shared" si="82"/>
        <v>0.44600000000000006</v>
      </c>
      <c r="AI37" s="3">
        <f t="shared" si="82"/>
        <v>0.51200000000000001</v>
      </c>
      <c r="AJ37" s="3">
        <f t="shared" si="78"/>
        <v>0.51500000000000001</v>
      </c>
      <c r="AK37" s="3">
        <f t="shared" si="78"/>
        <v>0.56400000000000006</v>
      </c>
      <c r="AL37" s="3">
        <f t="shared" si="78"/>
        <v>0.78800000000000003</v>
      </c>
      <c r="AM37" s="3">
        <f t="shared" si="78"/>
        <v>0.873</v>
      </c>
      <c r="AN37" s="3">
        <f t="shared" si="78"/>
        <v>0.874</v>
      </c>
      <c r="AO37" s="3">
        <f t="shared" si="78"/>
        <v>0.80500000000000005</v>
      </c>
      <c r="AP37" s="3">
        <f t="shared" si="78"/>
        <v>1.05</v>
      </c>
      <c r="AQ37" s="3">
        <f t="shared" si="78"/>
        <v>0.83499999999999996</v>
      </c>
      <c r="AR37" s="3">
        <f t="shared" si="78"/>
        <v>1.006</v>
      </c>
      <c r="AS37" s="3">
        <f t="shared" si="78"/>
        <v>0.95199999999999996</v>
      </c>
      <c r="AV37" s="2" t="s">
        <v>26</v>
      </c>
      <c r="AW37" s="3">
        <f>1-(AH37/AU35)</f>
        <v>0.52616201859229739</v>
      </c>
      <c r="AX37" s="3">
        <f>1-(AI37/AU35)</f>
        <v>0.45604249667994678</v>
      </c>
      <c r="AY37" s="3">
        <f>1-(AJ37/AU35)</f>
        <v>0.45285524568393087</v>
      </c>
      <c r="AZ37" s="3">
        <f>1-(AK37/AU35)</f>
        <v>0.40079681274900392</v>
      </c>
      <c r="BA37" s="3">
        <f>1-(AL37/AU35)</f>
        <v>0.16281540504648062</v>
      </c>
      <c r="BB37" s="3">
        <f>1-(AM37/AU35)</f>
        <v>7.2509960159362508E-2</v>
      </c>
      <c r="BC37" s="3">
        <f>1-(AN37/AU35)</f>
        <v>7.1447543160690463E-2</v>
      </c>
      <c r="BD37" s="3">
        <f>1-(AO37/AU35)</f>
        <v>0.14475431606905698</v>
      </c>
      <c r="BE37" s="3">
        <f>1-(AP37/AU35)</f>
        <v>-0.11553784860557781</v>
      </c>
      <c r="BF37" s="3">
        <f>1-(AQ37/AU35)</f>
        <v>0.11288180610889775</v>
      </c>
      <c r="BG37" s="3">
        <f>1-(AR37/AU35)</f>
        <v>-6.8791500664010741E-2</v>
      </c>
      <c r="BH37" s="3">
        <f>1-(AS37/AU35)</f>
        <v>-1.1420982735723895E-2</v>
      </c>
      <c r="BI37" s="8"/>
    </row>
    <row r="38" spans="2:61">
      <c r="N38" s="26" t="s">
        <v>5</v>
      </c>
      <c r="O38" s="26" t="s">
        <v>6</v>
      </c>
      <c r="AC38" s="26" t="s">
        <v>5</v>
      </c>
      <c r="AD38" s="26" t="s">
        <v>6</v>
      </c>
      <c r="AR38" s="26" t="s">
        <v>5</v>
      </c>
      <c r="AS38" s="26" t="s">
        <v>6</v>
      </c>
      <c r="BG38" s="26" t="s">
        <v>5</v>
      </c>
      <c r="BH38" s="26" t="s">
        <v>6</v>
      </c>
    </row>
  </sheetData>
  <mergeCells count="2">
    <mergeCell ref="AV1:AX1"/>
    <mergeCell ref="BK1:B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dividual Compound MICs </vt:lpstr>
      <vt:lpstr>F5 MIC</vt:lpstr>
      <vt:lpstr>Berberine + Eucalyptol</vt:lpstr>
      <vt:lpstr>Berberine + Punicalagin</vt:lpstr>
      <vt:lpstr>Eucalyptol + Punicalagin</vt:lpstr>
      <vt:lpstr>Berberine + F5</vt:lpstr>
      <vt:lpstr>Punicalagin + F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 Eunjin Cho</dc:creator>
  <cp:lastModifiedBy>Erica Eunjin Cho</cp:lastModifiedBy>
  <dcterms:created xsi:type="dcterms:W3CDTF">2025-11-02T19:38:55Z</dcterms:created>
  <dcterms:modified xsi:type="dcterms:W3CDTF">2026-01-01T01:43:42Z</dcterms:modified>
</cp:coreProperties>
</file>